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ngbing/Desktop/黄芪甲苷缓解慢性肠炎/黄芪甲苷/"/>
    </mc:Choice>
  </mc:AlternateContent>
  <xr:revisionPtr revIDLastSave="0" documentId="8_{DC0D334A-A9F8-C641-A7DF-DAA47FF42A12}" xr6:coauthVersionLast="47" xr6:coauthVersionMax="47" xr10:uidLastSave="{00000000-0000-0000-0000-000000000000}"/>
  <bookViews>
    <workbookView xWindow="0" yWindow="660" windowWidth="30240" windowHeight="18980" xr2:uid="{F5AB6A4F-3A43-44A8-AAE2-A7D3023DE9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5" uniqueCount="829">
  <si>
    <t>id</t>
  </si>
  <si>
    <t>MS2 name</t>
  </si>
  <si>
    <t>HMDB</t>
  </si>
  <si>
    <t>KEGG COMPOUND ID</t>
  </si>
  <si>
    <t>Super.Class</t>
  </si>
  <si>
    <t>Class</t>
  </si>
  <si>
    <t>Sub.Class</t>
  </si>
  <si>
    <t>Control1</t>
    <phoneticPr fontId="2" type="noConversion"/>
  </si>
  <si>
    <t>Control2</t>
    <phoneticPr fontId="2" type="noConversion"/>
  </si>
  <si>
    <t>Control3</t>
  </si>
  <si>
    <t>Control4</t>
  </si>
  <si>
    <t>Control5</t>
  </si>
  <si>
    <t>DSS1</t>
    <phoneticPr fontId="2" type="noConversion"/>
  </si>
  <si>
    <t>DSS2</t>
  </si>
  <si>
    <t>DSS3</t>
  </si>
  <si>
    <t>DSS4</t>
  </si>
  <si>
    <t>DSS5</t>
  </si>
  <si>
    <t>AS-IV1</t>
    <phoneticPr fontId="2" type="noConversion"/>
  </si>
  <si>
    <t>AS-IV2</t>
  </si>
  <si>
    <t>AS-IV3</t>
  </si>
  <si>
    <t>AS-IV4</t>
  </si>
  <si>
    <t>AS-IV5</t>
    <phoneticPr fontId="2" type="noConversion"/>
  </si>
  <si>
    <t>MEAN AS-IV</t>
    <phoneticPr fontId="2" type="noConversion"/>
  </si>
  <si>
    <t>MEAN Control</t>
    <phoneticPr fontId="2" type="noConversion"/>
  </si>
  <si>
    <t>MEAN DSS</t>
    <phoneticPr fontId="2" type="noConversion"/>
  </si>
  <si>
    <t>VIP</t>
  </si>
  <si>
    <t>P-VALUE</t>
  </si>
  <si>
    <t>Q-VALUE</t>
  </si>
  <si>
    <t>FOLD CHANGE</t>
  </si>
  <si>
    <t>LOG_FOLDCHANGE</t>
  </si>
  <si>
    <t>Adenosine</t>
  </si>
  <si>
    <t>HMDB0000050</t>
  </si>
  <si>
    <t>C00212</t>
  </si>
  <si>
    <t>Carbohydrates</t>
  </si>
  <si>
    <t>Nucleosides</t>
  </si>
  <si>
    <t>Purine nucleosides</t>
  </si>
  <si>
    <t>Guanosine</t>
  </si>
  <si>
    <t>HMDB0000133</t>
  </si>
  <si>
    <t>C00387</t>
  </si>
  <si>
    <t>Tyrosine</t>
  </si>
  <si>
    <t>HMDB0000158</t>
  </si>
  <si>
    <t>C00082</t>
  </si>
  <si>
    <t>Amino acids and Peptides</t>
  </si>
  <si>
    <t>Small peptides</t>
  </si>
  <si>
    <t>Aminoacids</t>
  </si>
  <si>
    <t>N6-Acetyllysine</t>
  </si>
  <si>
    <t>HMDB0000206</t>
  </si>
  <si>
    <t>C02727</t>
  </si>
  <si>
    <t>Serotonin</t>
  </si>
  <si>
    <t>HMDB0000259</t>
  </si>
  <si>
    <t>C00780</t>
  </si>
  <si>
    <t>Alkaloids</t>
  </si>
  <si>
    <t>Tryptophan alkaloids</t>
  </si>
  <si>
    <t>Simple indole alkaloids</t>
  </si>
  <si>
    <t>Sph(d18:0)</t>
  </si>
  <si>
    <t>HMDB0000269</t>
  </si>
  <si>
    <t>C00836</t>
  </si>
  <si>
    <t>Fatty acids</t>
  </si>
  <si>
    <t>Spingolipids</t>
  </si>
  <si>
    <t>Sphingoid bases</t>
  </si>
  <si>
    <t>Cholenate</t>
  </si>
  <si>
    <t>HMDB0000308</t>
  </si>
  <si>
    <t>Lipids and lipid-like molecules</t>
  </si>
  <si>
    <t>Steroids and steroid derivatives</t>
  </si>
  <si>
    <t>Bile acids, alcohols and derivatives</t>
  </si>
  <si>
    <t>3alpha-Hydroxy-12-oxo-5beta-cholan-24-oic acid</t>
  </si>
  <si>
    <t>HMDB0000328</t>
  </si>
  <si>
    <t>Allolithocholic acid</t>
  </si>
  <si>
    <t>HMDB0000381</t>
  </si>
  <si>
    <t>7-Ketodeoxycholic acid</t>
  </si>
  <si>
    <t>HMDB0000391</t>
  </si>
  <si>
    <t>7-Ketolithocholic acid</t>
  </si>
  <si>
    <t>HMDB0000467</t>
  </si>
  <si>
    <t>4-Hydroxybenzoic acid</t>
  </si>
  <si>
    <t>HMDB0000500</t>
  </si>
  <si>
    <t>C00156</t>
  </si>
  <si>
    <t>Shikimates and Phenylpropanoids</t>
  </si>
  <si>
    <t>Phenolic acids</t>
  </si>
  <si>
    <t>Simple phenolic acids</t>
  </si>
  <si>
    <t>3-Oxocholic acid</t>
  </si>
  <si>
    <t>HMDB0000502</t>
  </si>
  <si>
    <t>Terpenoids</t>
  </si>
  <si>
    <t>Steroids</t>
  </si>
  <si>
    <t>Cholane steroids</t>
  </si>
  <si>
    <t>Chenodeoxycholic acid</t>
  </si>
  <si>
    <t>HMDB0000518</t>
  </si>
  <si>
    <t>C02528</t>
  </si>
  <si>
    <t>3-Hydroxyvaleric acid</t>
  </si>
  <si>
    <t>HMDB0000531</t>
  </si>
  <si>
    <t>Fatty Acids and Conjugates</t>
  </si>
  <si>
    <t>Hydroxy fatty acids</t>
  </si>
  <si>
    <t>4-Phenylbutanoic acid</t>
  </si>
  <si>
    <t>HMDB0000543</t>
  </si>
  <si>
    <t>C21793</t>
  </si>
  <si>
    <t>Carbocyclic fatty acids</t>
  </si>
  <si>
    <t>3-Methyladipic acid</t>
  </si>
  <si>
    <t>HMDB0000555</t>
  </si>
  <si>
    <t>Fatty Acyls</t>
  </si>
  <si>
    <t>Fatty acids and conjugates</t>
  </si>
  <si>
    <t>Deoxycholic acid</t>
  </si>
  <si>
    <t>HMDB0000626</t>
  </si>
  <si>
    <t>C04483</t>
  </si>
  <si>
    <t>Cholesteryl sulfate</t>
  </si>
  <si>
    <t>HMDB0000653</t>
  </si>
  <si>
    <t>C18043</t>
  </si>
  <si>
    <t>Cholestane steroids</t>
  </si>
  <si>
    <t>Hippuric acid</t>
  </si>
  <si>
    <t>HMDB0000714</t>
  </si>
  <si>
    <t>C01586</t>
  </si>
  <si>
    <t>Isolithocholic acid</t>
  </si>
  <si>
    <t>HMDB0000717</t>
  </si>
  <si>
    <t>C17658</t>
  </si>
  <si>
    <t>Levulinic acid</t>
  </si>
  <si>
    <t>HMDB0000720</t>
  </si>
  <si>
    <t>Oxo fatty acids</t>
  </si>
  <si>
    <t>Glycylproline</t>
  </si>
  <si>
    <t>HMDB0000721</t>
  </si>
  <si>
    <t>Organic acids and derivatives</t>
  </si>
  <si>
    <t>Carboxylic acids and derivatives</t>
  </si>
  <si>
    <t>Amino acids, peptides, and analogues</t>
  </si>
  <si>
    <t>Hyodeoxycholic acid</t>
  </si>
  <si>
    <t>HMDB0000733</t>
  </si>
  <si>
    <t>Homocarnosine</t>
  </si>
  <si>
    <t>HMDB0000745</t>
  </si>
  <si>
    <t>C00884</t>
  </si>
  <si>
    <t>Peptidomimetics</t>
  </si>
  <si>
    <t>Hybrid peptides</t>
  </si>
  <si>
    <t>Isovalerylalanine</t>
  </si>
  <si>
    <t>HMDB0000747</t>
  </si>
  <si>
    <t>3-Hydroxyisovaleric acid</t>
  </si>
  <si>
    <t>HMDB0000754</t>
  </si>
  <si>
    <t>C20827</t>
  </si>
  <si>
    <t>Glycylleucine</t>
  </si>
  <si>
    <t>HMDB0000759</t>
  </si>
  <si>
    <t>C02155</t>
  </si>
  <si>
    <t>Dipeptides</t>
  </si>
  <si>
    <t>Lithocholic acid</t>
  </si>
  <si>
    <t>HMDB0000761</t>
  </si>
  <si>
    <t>C03990</t>
  </si>
  <si>
    <t>Myristic acid</t>
  </si>
  <si>
    <t>HMDB0000806</t>
  </si>
  <si>
    <t>C06424</t>
  </si>
  <si>
    <t>Unsaturated fatty acids</t>
  </si>
  <si>
    <t>Valeric acid</t>
  </si>
  <si>
    <t>HMDB0000892</t>
  </si>
  <si>
    <t>C00803</t>
  </si>
  <si>
    <t>Branched fatty acids</t>
  </si>
  <si>
    <t>Suberic acid</t>
  </si>
  <si>
    <t>HMDB0000893</t>
  </si>
  <si>
    <t>C08278</t>
  </si>
  <si>
    <t>Dicarboxylic acids</t>
  </si>
  <si>
    <t>Taurochenodeoxycholic acid</t>
  </si>
  <si>
    <t>HMDB0000951</t>
  </si>
  <si>
    <t>C05465</t>
  </si>
  <si>
    <t>Prostaglandin F2alpha (PGF2a)</t>
  </si>
  <si>
    <t>HMDB0001139</t>
  </si>
  <si>
    <t>C00639</t>
  </si>
  <si>
    <t>Eicosanoids</t>
  </si>
  <si>
    <t>Prostaglandin I2 (PGI2)</t>
  </si>
  <si>
    <t>HMDB0001335</t>
  </si>
  <si>
    <t>C01312</t>
  </si>
  <si>
    <t>3-Methylthiopropionic acid</t>
  </si>
  <si>
    <t>HMDB0001527</t>
  </si>
  <si>
    <t>C08276</t>
  </si>
  <si>
    <t>Thia fatty acids</t>
  </si>
  <si>
    <t>3-Phenylbutyric acid</t>
  </si>
  <si>
    <t>HMDB0001955</t>
  </si>
  <si>
    <t>Phenylpropanoids and polyketides</t>
  </si>
  <si>
    <t>Phenylpropanoic acids</t>
  </si>
  <si>
    <t>Carnosol</t>
  </si>
  <si>
    <t>HMDB0002121</t>
  </si>
  <si>
    <t>C09069</t>
  </si>
  <si>
    <t>Diterpenoids</t>
  </si>
  <si>
    <t>Abietane diterpenoids</t>
  </si>
  <si>
    <t>8-iso-15-keto-PGE2</t>
  </si>
  <si>
    <t>HMDB0002341</t>
  </si>
  <si>
    <t>N-Phenylacetylphenylalanine</t>
  </si>
  <si>
    <t>HMDB0002372</t>
  </si>
  <si>
    <t>Terephthalic-Acid</t>
  </si>
  <si>
    <t>HMDB0002428</t>
  </si>
  <si>
    <t>C06337</t>
  </si>
  <si>
    <t>3-Hydroxybenzoic acid</t>
  </si>
  <si>
    <t>HMDB0002466</t>
  </si>
  <si>
    <t>C00587</t>
  </si>
  <si>
    <t>Desmosterol</t>
  </si>
  <si>
    <t>HMDB0002719</t>
  </si>
  <si>
    <t>C01802</t>
  </si>
  <si>
    <t>Cortisone</t>
  </si>
  <si>
    <t>HMDB0002802</t>
  </si>
  <si>
    <t>C00762</t>
  </si>
  <si>
    <t>Pregnane steroids</t>
  </si>
  <si>
    <t>Ellagic acid</t>
  </si>
  <si>
    <t>HMDB0002899</t>
  </si>
  <si>
    <t>C10788</t>
  </si>
  <si>
    <t>Gallotannins</t>
  </si>
  <si>
    <t>Withanolide</t>
  </si>
  <si>
    <t>HMDB0003218</t>
  </si>
  <si>
    <t>C08842</t>
  </si>
  <si>
    <t>Glycerophospholipids</t>
  </si>
  <si>
    <t>Glycerophosphocholines</t>
  </si>
  <si>
    <t>1-Methyladenosine</t>
  </si>
  <si>
    <t>HMDB0003331</t>
  </si>
  <si>
    <t>C02494</t>
  </si>
  <si>
    <t>4-Guanidinobutyric acid</t>
  </si>
  <si>
    <t>HMDB0003464</t>
  </si>
  <si>
    <t>C01035</t>
  </si>
  <si>
    <t>N6-Methyladenosine</t>
  </si>
  <si>
    <t>HMDB0004044</t>
  </si>
  <si>
    <t>Nucleosides, nucleotides, and analogues</t>
  </si>
  <si>
    <t>Formylanthranilic acid</t>
  </si>
  <si>
    <t>HMDB0004089</t>
  </si>
  <si>
    <t>C05653</t>
  </si>
  <si>
    <t>2,5-Furandicarboxylic acid</t>
  </si>
  <si>
    <t>HMDB0004812</t>
  </si>
  <si>
    <t>Organoheterocyclic compounds</t>
  </si>
  <si>
    <t>Furans</t>
  </si>
  <si>
    <t>Furoic acid and derivatives</t>
  </si>
  <si>
    <t>5-Hydroxydopamine</t>
  </si>
  <si>
    <t>HMDB0004817</t>
  </si>
  <si>
    <t>Benzenoids</t>
  </si>
  <si>
    <t>Phenols</t>
  </si>
  <si>
    <t>Benzenediols</t>
  </si>
  <si>
    <t>o-Tyrosine</t>
  </si>
  <si>
    <t>HMDB0006050</t>
  </si>
  <si>
    <t>PC(14:0/14:0)</t>
  </si>
  <si>
    <t>HMDB0007866</t>
  </si>
  <si>
    <t>PC(18:0/18:0)</t>
  </si>
  <si>
    <t>HMDB0008036</t>
  </si>
  <si>
    <t>PC(20:5(5Z,8Z,11Z,14Z,17Z)/P-16:0)</t>
  </si>
  <si>
    <t>HMDB0008521</t>
  </si>
  <si>
    <t>C00157</t>
  </si>
  <si>
    <t>PE(14:0/15:0)</t>
  </si>
  <si>
    <t>HMDB0008823</t>
  </si>
  <si>
    <t>C00350</t>
  </si>
  <si>
    <t>Glycerophosphoethanolamines</t>
  </si>
  <si>
    <t>PE(15:0/18:2(9Z,12Z))</t>
  </si>
  <si>
    <t>HMDB0008895</t>
  </si>
  <si>
    <t>CerP(d18:1/18:0)</t>
  </si>
  <si>
    <t>HMDB0010701</t>
  </si>
  <si>
    <t>Sphingolipids</t>
  </si>
  <si>
    <t>Phosphosphingolipids</t>
  </si>
  <si>
    <t>Pro-Gly</t>
  </si>
  <si>
    <t>HMDB0011178</t>
  </si>
  <si>
    <t>LPE(14:0)</t>
  </si>
  <si>
    <t>HMDB0011500</t>
  </si>
  <si>
    <t>LysoPE(16:1(9Z)/0:0)</t>
  </si>
  <si>
    <t>HMDB0011504</t>
  </si>
  <si>
    <t>1-(beta-D-Ribofuranosyl)-1,4-dihydronicotinamide</t>
  </si>
  <si>
    <t>HMDB0011648</t>
  </si>
  <si>
    <t>C15497</t>
  </si>
  <si>
    <t>Organic oxygen compounds</t>
  </si>
  <si>
    <t>Organooxygen compounds</t>
  </si>
  <si>
    <t>Carbohydrates and carbohydrate conjugates</t>
  </si>
  <si>
    <t>Phenylbutyrylglutamine</t>
  </si>
  <si>
    <t>HMDB0011687</t>
  </si>
  <si>
    <t>Trifluoroacetic acid</t>
  </si>
  <si>
    <t>HMDB0014118</t>
  </si>
  <si>
    <t>Alpha-halocarboxylic acids and derivatives</t>
  </si>
  <si>
    <t>5-Aminosalicylic Acid</t>
  </si>
  <si>
    <t>HMDB0014389</t>
  </si>
  <si>
    <t>Benzene and substituted derivatives</t>
  </si>
  <si>
    <t>Benzoic acids and derivatives</t>
  </si>
  <si>
    <t>Bexarotene</t>
  </si>
  <si>
    <t>HMDB0014452</t>
  </si>
  <si>
    <t>Prenol lipids</t>
  </si>
  <si>
    <t>Retinoids</t>
  </si>
  <si>
    <t>Methocarbamol</t>
  </si>
  <si>
    <t>HMDB0014567</t>
  </si>
  <si>
    <t>Phenol ethers</t>
  </si>
  <si>
    <t>Anisoles</t>
  </si>
  <si>
    <t>Levallorphan</t>
  </si>
  <si>
    <t>HMDB0014647</t>
  </si>
  <si>
    <t>C07069</t>
  </si>
  <si>
    <t>Alkaloids and derivatives</t>
  </si>
  <si>
    <t>Morphinans</t>
  </si>
  <si>
    <t>Acamprosate (calcium)</t>
  </si>
  <si>
    <t>HMDB0014797</t>
  </si>
  <si>
    <t>Organic sulfonic acids and derivatives</t>
  </si>
  <si>
    <t>Organosulfonic acids and derivatives</t>
  </si>
  <si>
    <t>Nateglinide</t>
  </si>
  <si>
    <t>HMDB0014869</t>
  </si>
  <si>
    <t>C12508</t>
  </si>
  <si>
    <t>Didanosine</t>
  </si>
  <si>
    <t>HMDB0015037</t>
  </si>
  <si>
    <t>C06953</t>
  </si>
  <si>
    <t>Purine 2',3'-dideoxyribonucleosides</t>
  </si>
  <si>
    <t>Zalcitabine</t>
  </si>
  <si>
    <t>HMDB0015078</t>
  </si>
  <si>
    <t>C07207</t>
  </si>
  <si>
    <t>Pyrimidine nucleosides</t>
  </si>
  <si>
    <t>Pyrimidine 2',3'-dideoxyribonucleosides</t>
  </si>
  <si>
    <t>PHENACEMIDE</t>
  </si>
  <si>
    <t>HMDB0015253</t>
  </si>
  <si>
    <t>C07428</t>
  </si>
  <si>
    <t>Phenylacetamides</t>
  </si>
  <si>
    <t>Cinitapride</t>
  </si>
  <si>
    <t>HMDB0015698</t>
  </si>
  <si>
    <t>Nitrobenzenes</t>
  </si>
  <si>
    <t>Alanyl-Proline</t>
  </si>
  <si>
    <t>HMDB0028695</t>
  </si>
  <si>
    <t>Isoleucyl-Asparagine</t>
  </si>
  <si>
    <t>HMDB0028902</t>
  </si>
  <si>
    <t>Ile-Leu</t>
  </si>
  <si>
    <t>HMDB0028911</t>
  </si>
  <si>
    <t>L-​Leucyl-​L-​alanine</t>
  </si>
  <si>
    <t>HMDB0028922</t>
  </si>
  <si>
    <t>Leu-Ile</t>
  </si>
  <si>
    <t>HMDB0028932</t>
  </si>
  <si>
    <t>Leu-Leu</t>
  </si>
  <si>
    <t>HMDB0028933</t>
  </si>
  <si>
    <t>C11332</t>
  </si>
  <si>
    <t>Leu-Val</t>
  </si>
  <si>
    <t>HMDB0028942</t>
  </si>
  <si>
    <t>Tyrosyl-Glutamine</t>
  </si>
  <si>
    <t>HMDB0029103</t>
  </si>
  <si>
    <t>H-Val-Ala-OH</t>
  </si>
  <si>
    <t>HMDB0029120</t>
  </si>
  <si>
    <t>Val-Ile</t>
  </si>
  <si>
    <t>HMDB0029130</t>
  </si>
  <si>
    <t>Val-Met</t>
  </si>
  <si>
    <t>HMDB0029133</t>
  </si>
  <si>
    <t>Val-Val</t>
  </si>
  <si>
    <t>HMDB0029140</t>
  </si>
  <si>
    <t>Calycanthidine</t>
  </si>
  <si>
    <t>HMDB0030281</t>
  </si>
  <si>
    <t>C09097</t>
  </si>
  <si>
    <t>Indoles and derivatives</t>
  </si>
  <si>
    <t>Pyrroloindoles</t>
  </si>
  <si>
    <t>Maltoxazine</t>
  </si>
  <si>
    <t>HMDB0030372</t>
  </si>
  <si>
    <t>Pyrrolidines</t>
  </si>
  <si>
    <t>12-Methyltridecanoic acid</t>
  </si>
  <si>
    <t>HMDB0031072</t>
  </si>
  <si>
    <t>Pyrrolidine</t>
  </si>
  <si>
    <t>HMDB0031641</t>
  </si>
  <si>
    <t>cuminyl alcohol</t>
  </si>
  <si>
    <t>HMDB0031817</t>
  </si>
  <si>
    <t>C06576</t>
  </si>
  <si>
    <t>Monoterpenoids</t>
  </si>
  <si>
    <t>(3b,6b,8a,12a)-8,12-Epoxy-7(11)-eremophilene-6,8,12-trimethoxy-3-ol</t>
  </si>
  <si>
    <t>HMDB0031963</t>
  </si>
  <si>
    <t>Naphthofurans</t>
  </si>
  <si>
    <t>2,4,14-Eicosatrienoic acid isobutylamide</t>
  </si>
  <si>
    <t>HMDB0032032</t>
  </si>
  <si>
    <t>Fatty amides</t>
  </si>
  <si>
    <t>29-Norcycloartane-3,24-dione</t>
  </si>
  <si>
    <t>HMDB0032084</t>
  </si>
  <si>
    <t>Cycloartanols and derivatives</t>
  </si>
  <si>
    <t>(3beta,5alpha,6beta,22E,24R)-23-Methylergosta-7,22-diene-3,5,6-triol</t>
  </si>
  <si>
    <t>HMDB0033633</t>
  </si>
  <si>
    <t>(3beta,5alpha,6beta,9alpha,22E,24R)-23-Methylergosta-7,22-diene-3,5,6,9-tetrol</t>
  </si>
  <si>
    <t>HMDB0033634</t>
  </si>
  <si>
    <t>Stearamide</t>
  </si>
  <si>
    <t>HMDB0034146</t>
  </si>
  <si>
    <t>C13846</t>
  </si>
  <si>
    <t>Carboximidic acids and derivatives</t>
  </si>
  <si>
    <t>Carboximidic acids</t>
  </si>
  <si>
    <t>Medicagenic acid</t>
  </si>
  <si>
    <t>HMDB0034551</t>
  </si>
  <si>
    <t>Triterpenoids</t>
  </si>
  <si>
    <t>Prexanthoperol</t>
  </si>
  <si>
    <t>HMDB0034712</t>
  </si>
  <si>
    <t>Ganoderic acid A</t>
  </si>
  <si>
    <t>HMDB0034931</t>
  </si>
  <si>
    <t>1-Deoxynojirimycin</t>
  </si>
  <si>
    <t>HMDB0035359</t>
  </si>
  <si>
    <t>C16843</t>
  </si>
  <si>
    <t>Piperidines</t>
  </si>
  <si>
    <t>Ganoderic acid B</t>
  </si>
  <si>
    <t>HMDB0035719</t>
  </si>
  <si>
    <t>Anhydrocinnzeylanol</t>
  </si>
  <si>
    <t>HMDB0036863</t>
  </si>
  <si>
    <t>Terpene lactones</t>
  </si>
  <si>
    <t>Pyroquilon</t>
  </si>
  <si>
    <t>HMDB0037113</t>
  </si>
  <si>
    <t>Quinolines and derivatives</t>
  </si>
  <si>
    <t>Quinolones and derivatives</t>
  </si>
  <si>
    <t>7,8-Dehydro-beta-micropteroxanthin</t>
  </si>
  <si>
    <t>HMDB0038506</t>
  </si>
  <si>
    <t>Sesquiterpenoids</t>
  </si>
  <si>
    <t>Macamide B</t>
  </si>
  <si>
    <t>HMDB0039954</t>
  </si>
  <si>
    <t>Polyketides</t>
  </si>
  <si>
    <t>4-Methoxy-3-geranylgeranyl-1,2-dihydroxybenzene</t>
  </si>
  <si>
    <t>HMDB0040749</t>
  </si>
  <si>
    <t>Dehydropipernonaline</t>
  </si>
  <si>
    <t>HMDB0040811</t>
  </si>
  <si>
    <t>Benzodioxoles</t>
  </si>
  <si>
    <t>N-[2-(4-Prenyloxyphenyl)ethyl]tiglamide</t>
  </si>
  <si>
    <t>HMDB0041142</t>
  </si>
  <si>
    <t>6b-Angeloyl-3b,8b,9b-trihydroxy-7(11)-eremophilen-12,8-olide</t>
  </si>
  <si>
    <t>HMDB0041228</t>
  </si>
  <si>
    <t>N-Acetyldehydroanonaine</t>
  </si>
  <si>
    <t>HMDB0041537</t>
  </si>
  <si>
    <t>Aporphines</t>
  </si>
  <si>
    <t>Glucodistylin</t>
  </si>
  <si>
    <t>HMDB0041597</t>
  </si>
  <si>
    <t>Flavonoids</t>
  </si>
  <si>
    <t>Flavonoid glycosides</t>
  </si>
  <si>
    <t>Atrazine</t>
  </si>
  <si>
    <t>HMDB0041830</t>
  </si>
  <si>
    <t>C06551</t>
  </si>
  <si>
    <t>Benazeprilat</t>
  </si>
  <si>
    <t>HMDB0060582</t>
  </si>
  <si>
    <t>4-Trifluoromethylsalicylic acid</t>
  </si>
  <si>
    <t>HMDB0060715</t>
  </si>
  <si>
    <t>(2R)-6-Oxo-2-piperidinecarboxylic acid</t>
  </si>
  <si>
    <t>HMDB0061705</t>
  </si>
  <si>
    <t>Pehanorm</t>
  </si>
  <si>
    <t>HMDB0240288</t>
  </si>
  <si>
    <t>C07182</t>
  </si>
  <si>
    <t>Organic nitrogen compounds</t>
  </si>
  <si>
    <t>Organonitrogen compounds</t>
  </si>
  <si>
    <t>Amines</t>
  </si>
  <si>
    <t>LPG(18:1(9Z))</t>
  </si>
  <si>
    <t>HMDB0240602</t>
  </si>
  <si>
    <t>Glycerophosphoglycerols</t>
  </si>
  <si>
    <t>Royal jelly acid</t>
  </si>
  <si>
    <t>HMDB0244269</t>
  </si>
  <si>
    <t>Hydroxy acids and derivatives</t>
  </si>
  <si>
    <t>Medium-chain hydroxy acids and derivatives</t>
  </si>
  <si>
    <t>Bazedoxifene</t>
  </si>
  <si>
    <t>HMDB0248898</t>
  </si>
  <si>
    <t>Indoles</t>
  </si>
  <si>
    <t>Dimetridazole</t>
  </si>
  <si>
    <t>HMDB0251409</t>
  </si>
  <si>
    <t>Azoles</t>
  </si>
  <si>
    <t>Imidazoles</t>
  </si>
  <si>
    <t>DL-Norvaline</t>
  </si>
  <si>
    <t>HMDB0251527</t>
  </si>
  <si>
    <t>Amino fatty acids</t>
  </si>
  <si>
    <t>Rucaparib</t>
  </si>
  <si>
    <t>HMDB0257361</t>
  </si>
  <si>
    <t>Dehydrolithocholic acid</t>
  </si>
  <si>
    <t>HMDB0304950</t>
  </si>
  <si>
    <t>Duroquinone</t>
  </si>
  <si>
    <t>Carbonyl compounds</t>
  </si>
  <si>
    <t>3alpha-Hydroxy-6-oxo-5alpha-cholan-24-oic acid</t>
  </si>
  <si>
    <t>1-Methyl-6-oxo-1,6-dihydropyridine-3-carboxylic acid</t>
  </si>
  <si>
    <t>Pyridines and derivatives</t>
  </si>
  <si>
    <t>Pyridinecarboxylic acids and derivatives</t>
  </si>
  <si>
    <t>LPC(13:0)</t>
  </si>
  <si>
    <t>3,6-Dioxo-5alpha-cholan-24-oic acid</t>
  </si>
  <si>
    <t>Blinin</t>
  </si>
  <si>
    <t>Clerodane diterpenoids</t>
  </si>
  <si>
    <t>LPG(17:1)</t>
  </si>
  <si>
    <t>Taurohyodeoxycholic acid</t>
  </si>
  <si>
    <t>5-Oxooctanoic acid</t>
  </si>
  <si>
    <t/>
  </si>
  <si>
    <t>Crotonoside</t>
  </si>
  <si>
    <t>Apocholic acid</t>
  </si>
  <si>
    <t>C15375</t>
  </si>
  <si>
    <t>(1-Hydroxycyclohexyl)acetic acid</t>
  </si>
  <si>
    <t>Alcohols and polyols</t>
  </si>
  <si>
    <t>Gelsemine</t>
  </si>
  <si>
    <t>Gelsemium alkaloids</t>
  </si>
  <si>
    <t>1,1-Dioxo-1,2-thiazolidine-3-carboxylic acid</t>
  </si>
  <si>
    <t>(5-Chloro-1H-benzimidazol-2-yl)methanol</t>
  </si>
  <si>
    <t>Benzimidazoles</t>
  </si>
  <si>
    <t>Hydroxysydonic acid</t>
  </si>
  <si>
    <t>n-Propyl gallate</t>
  </si>
  <si>
    <t>N-(3-Piperidinyl)propanamide</t>
  </si>
  <si>
    <t>Dicyclohexyl(hydroxy)acetic acid</t>
  </si>
  <si>
    <t>Alpha hydroxy acids and derivatives</t>
  </si>
  <si>
    <t>2-((2R)-2-Hydroxycyclohexyl)acetic acid</t>
  </si>
  <si>
    <t>8-Oxoadenine</t>
  </si>
  <si>
    <t>Thr-Val-Leu</t>
  </si>
  <si>
    <t>Glycerophospho-N-palmitoylethanolamine</t>
  </si>
  <si>
    <t>6,15-Diketo-13,14-dihydroprostaglandin F1.alpha.</t>
  </si>
  <si>
    <t>5-Nitroquinolin-8-ol</t>
  </si>
  <si>
    <t>Nitroquinolines and derivatives</t>
  </si>
  <si>
    <t>Leu-Met</t>
  </si>
  <si>
    <t>Kendomycin</t>
  </si>
  <si>
    <t>Benzofurans</t>
  </si>
  <si>
    <t>5-Nitro-2-(1-piperidinyl)benzoic acid</t>
  </si>
  <si>
    <t>Phenylpiperidines</t>
  </si>
  <si>
    <t>2-[(1-Methyl-1H-pyrazolo[3,4-d]pyrimidin-4-yl)amino]ethanol</t>
  </si>
  <si>
    <t>Pyrazolopyrimidines</t>
  </si>
  <si>
    <t>Pyrazolo[3,4-d]pyrimidines</t>
  </si>
  <si>
    <t>3.beta.,7.alpha.-Dihydroxy-5-cholestenoic acid</t>
  </si>
  <si>
    <t>20-carboxy-LTB4</t>
  </si>
  <si>
    <t>3-Hydroxyacetaminophen</t>
  </si>
  <si>
    <t>Anilides</t>
  </si>
  <si>
    <t>N-Decanoyl-p-nitroaniline</t>
  </si>
  <si>
    <t>16.beta.-Hydroxyfurazabol</t>
  </si>
  <si>
    <t>Estrane steroids</t>
  </si>
  <si>
    <t>Arg-Pro-Pro</t>
  </si>
  <si>
    <t>(5.Xi.,6.beta.)-7,11,12-Trihydroxy-6,20-epoxyabieta-8,11,13-trien-20-one</t>
  </si>
  <si>
    <t>8-Oxononanoic acid</t>
  </si>
  <si>
    <t>Keto acids and derivatives</t>
  </si>
  <si>
    <t>Medium-chain keto acids and derivatives</t>
  </si>
  <si>
    <t>13,14-dihydro-15-keto-PGA2</t>
  </si>
  <si>
    <t>6-(3,4-Dimethoxyphenyl)-1,3,5-triazine-2,4-diamine</t>
  </si>
  <si>
    <t>Methoxybenzenes</t>
  </si>
  <si>
    <t>Hercynine</t>
  </si>
  <si>
    <t>Didodecyldimethylammonium cation</t>
  </si>
  <si>
    <t>Quaternary ammonium salts</t>
  </si>
  <si>
    <t>2-Oxiraneoctanoic acid, .eta.-hydroxy-3-octyl-</t>
  </si>
  <si>
    <t>Lineolic acids and derivatives</t>
  </si>
  <si>
    <t>3-(Aminocarbonyl)benzoic acid</t>
  </si>
  <si>
    <t>3-Oxo-1,8-octanedicarboxylic acid</t>
  </si>
  <si>
    <t>His-Ile</t>
  </si>
  <si>
    <t>Cecropiacic acid</t>
  </si>
  <si>
    <t>Oxosteroids</t>
  </si>
  <si>
    <t>Octyl-methoxycinnamate</t>
  </si>
  <si>
    <t>N-Methyltetrahydro-2H-pyran-4-amine</t>
  </si>
  <si>
    <t>Oxanes</t>
  </si>
  <si>
    <t>Thr-Val</t>
  </si>
  <si>
    <t>3,5-dihydroxydecanoic acid</t>
  </si>
  <si>
    <t>Trihydroxycholestanoic acid</t>
  </si>
  <si>
    <t>1-(2-Chloro-4-nitrophenyl)-3-methylpiperazine</t>
  </si>
  <si>
    <t>Diazinanes</t>
  </si>
  <si>
    <t>Piperazines</t>
  </si>
  <si>
    <t>5-Chloro-4(3H)-quinazolinone</t>
  </si>
  <si>
    <t>Diazanaphthalenes</t>
  </si>
  <si>
    <t>Benzodiazines</t>
  </si>
  <si>
    <t>Cyclo(glycylprolyl)</t>
  </si>
  <si>
    <t>4-Hydroxy-2',4',6'-trimethoxychalcone</t>
  </si>
  <si>
    <t>Linear 1,3-diarylpropanoids</t>
  </si>
  <si>
    <t>Cinnamylphenols</t>
  </si>
  <si>
    <t>4-Oxododecanedioic acid</t>
  </si>
  <si>
    <t>N-Methyl-N-[2-oxo-2-(1-pyrrolidinyl)ethyl]amine</t>
  </si>
  <si>
    <t>Ala-Val</t>
  </si>
  <si>
    <t>11-dehydro_TXB2</t>
  </si>
  <si>
    <t>O-Desmethylquinidine</t>
  </si>
  <si>
    <t>Corynanthe type alkaloids</t>
  </si>
  <si>
    <t>1-Palmitoyl-2-hydroxy-sn-glycero-3-phospho-(1'-rac-glycerol)</t>
  </si>
  <si>
    <t>Altamisic acid</t>
  </si>
  <si>
    <t>Germacrane sesquiterpenoids</t>
  </si>
  <si>
    <t>(6R,12aS,12bS,13R)-8,9-Dimethoxy-5,6-dihydro-3H,4H-6,12b,12a-(propane[1,1,3]triyl)-3a,10b-diazabenzo[7,8]cycloocta[1,2,3-cd]inden-11(12H)-one</t>
  </si>
  <si>
    <t>Aspidosperma type</t>
  </si>
  <si>
    <t>3-[(Methylsulfonyl)amino]benzoic acid</t>
  </si>
  <si>
    <t>Sulfanilides</t>
  </si>
  <si>
    <t>Aigialomycin D</t>
  </si>
  <si>
    <t>Macrolides and analogues</t>
  </si>
  <si>
    <t>Methyl (2E)-3-(5-(2,3-dihydroxy-3-methylbutyl)-1-methyl-1H-imidazol-4-yl)prop-2-enoate</t>
  </si>
  <si>
    <t>5-Isopropyl-3-isoxazolecarboxylic acid</t>
  </si>
  <si>
    <t>Isoxazoles</t>
  </si>
  <si>
    <t>Thr-Ala</t>
  </si>
  <si>
    <t>Gln-Leu</t>
  </si>
  <si>
    <t>4-Chloro-5,7-diphenyl-7H-pyrrolo[2,3-d]pyrimidine</t>
  </si>
  <si>
    <t>Pyrroles</t>
  </si>
  <si>
    <t>Substituted pyrroles</t>
  </si>
  <si>
    <t>(25S)-7-Dafachronic acid</t>
  </si>
  <si>
    <t>Cyperanic acid</t>
  </si>
  <si>
    <t>Iphionane sesquiterpenoids</t>
  </si>
  <si>
    <t>4-({[4-(Diethylamino)phenyl]methylidene}amino)benzoic acid</t>
  </si>
  <si>
    <t>2-Oct-7-enylpentanedioic acid</t>
  </si>
  <si>
    <t>5-Cyclopropyl-2H-tetraazole</t>
  </si>
  <si>
    <t>Tetrazoles</t>
  </si>
  <si>
    <t>5-Amino-1-(4-methoxyphenyl)-1H-pyrazole-4-carbonitrile</t>
  </si>
  <si>
    <t>Pyrazoles</t>
  </si>
  <si>
    <t>Creatine, ethyl ester</t>
  </si>
  <si>
    <t>1-(2,5-Dimethylphenoxy)-3-(4-morpholinyl)-2-propanol</t>
  </si>
  <si>
    <t>4-Fluoro-N-(2-furylmethyl)benzenesulfonamide</t>
  </si>
  <si>
    <t>Benzenesulfonamides</t>
  </si>
  <si>
    <t>(6E,10Z,14E)-6,14-Dimethyl-3-methylidene-2-oxo-3a,4,5,8,9,12,13,15a-octahydrocyclotetradeca[b]furan-10-carboxylic acid</t>
  </si>
  <si>
    <t>Milameline</t>
  </si>
  <si>
    <t>Hydropyridines</t>
  </si>
  <si>
    <t>9-Hydroperoxy-10E,12Z,15Z-octadecatrienoic acid</t>
  </si>
  <si>
    <t>9Z,11E,13E-Octadecatrienoic acid methyl ester</t>
  </si>
  <si>
    <t>D-Leucyl-L-arginine</t>
  </si>
  <si>
    <t>Phe-Gly</t>
  </si>
  <si>
    <t>Pelanserin</t>
  </si>
  <si>
    <t>Leu-Trp</t>
  </si>
  <si>
    <t>Tanshinone Iia</t>
  </si>
  <si>
    <t>Hirsuteine</t>
  </si>
  <si>
    <t>Gitogenin</t>
  </si>
  <si>
    <t>Eglumegad</t>
  </si>
  <si>
    <t>2-[4-[4-(4-Amidinophenyl)piperazino]piperidino]acetic acid</t>
  </si>
  <si>
    <t>PC(O-40:8)</t>
  </si>
  <si>
    <t>Asp-Lys</t>
  </si>
  <si>
    <t>Phenol, 3-[4-(4-morpholinyl)pyrido[3',2':4,5]furo[3,2-d]pyrimidin-2-yl]-</t>
  </si>
  <si>
    <t>Furopyridines</t>
  </si>
  <si>
    <t>Halofenozide</t>
  </si>
  <si>
    <t>2-Hydroxy-1,3-dimethyl-9H-thioxanthen-9-one</t>
  </si>
  <si>
    <t>Thiochromenes</t>
  </si>
  <si>
    <t>N-Acryloyl-DL-aspartic acid</t>
  </si>
  <si>
    <t>N-(2-Phenylethyl)-1H-pyrazolo[3,4-d]pyrimidin-4-amine</t>
  </si>
  <si>
    <t>Tyr-His</t>
  </si>
  <si>
    <t>2-(4-Amino-1-piperidinyl)-N-methylacetamide</t>
  </si>
  <si>
    <t>Dothiepin</t>
  </si>
  <si>
    <t>Benzothiepins</t>
  </si>
  <si>
    <t>Dibenzothiepins</t>
  </si>
  <si>
    <t>1H-Indole-3-carboxamide, 1-(5-fluoropentyl)-N-1-naphthalenyl-</t>
  </si>
  <si>
    <t>Indolecarboxylic acids and derivatives</t>
  </si>
  <si>
    <t>Thiouric acid</t>
  </si>
  <si>
    <t>Imidazopyrimidines</t>
  </si>
  <si>
    <t>Purines and purine derivatives</t>
  </si>
  <si>
    <t>Ala-Phe</t>
  </si>
  <si>
    <t>6-[(4-Chlorophenyl)amino]pyrimidine-2,4(1H,3H)-dione</t>
  </si>
  <si>
    <t>Aniline and substituted anilines</t>
  </si>
  <si>
    <t>N-Demethylsambutoxin</t>
  </si>
  <si>
    <t>Nicotinic acid alkaloids</t>
  </si>
  <si>
    <t>Pyridine alkaloids</t>
  </si>
  <si>
    <t>11-(3-Methoxybenzyl)-4-piperidinylamine</t>
  </si>
  <si>
    <t>Benzylpiperidines</t>
  </si>
  <si>
    <t>3-{2-[2-(2-Cyanoethoxy)ethoxy]ethoxy}propanenitrile</t>
  </si>
  <si>
    <t>Organic cyanides</t>
  </si>
  <si>
    <t>Withaferin A</t>
  </si>
  <si>
    <t>Ergostane steroids</t>
  </si>
  <si>
    <t>5-Bromo-4-fluoro-2-hydroxybenzoic acid</t>
  </si>
  <si>
    <t>apo-[3-methylcrotonoyl-CoA:carbon-dioxide_ligase_(ADP-forming)]</t>
  </si>
  <si>
    <t>N-Benzoylaminopurine</t>
  </si>
  <si>
    <t>Arg-Lys</t>
  </si>
  <si>
    <t>Octyl .alpha.-ketoglutarate</t>
  </si>
  <si>
    <t>Gamma-keto acids and derivatives</t>
  </si>
  <si>
    <t>Phaclofen</t>
  </si>
  <si>
    <t>Halobenzenes</t>
  </si>
  <si>
    <t>2-Amino-3-[5-tert-butyl-3-(phosphonomethoxy)isoxazol-4-yl]propionic acid</t>
  </si>
  <si>
    <t>4-Acetamido-2-aminobutanoic_acid</t>
  </si>
  <si>
    <t>Curvularin</t>
  </si>
  <si>
    <t>Macrolides</t>
  </si>
  <si>
    <t>Zearalenones</t>
  </si>
  <si>
    <t>Stigmastadienone</t>
  </si>
  <si>
    <t>Stigmastanes and derivatives</t>
  </si>
  <si>
    <t>5,7-Dihydroxy-3',4',5'-trimethoxyflavanone</t>
  </si>
  <si>
    <t>O-methylated flavonoids</t>
  </si>
  <si>
    <t>1H-Indole-2-propanoic acid, 1-[(4-chlorophenyl)methyl]-5-fluoro-.alpha.,.alpha.,3-trimethyl-</t>
  </si>
  <si>
    <t>(Methoxymethyl)(triphenyl)phosphonium cation</t>
  </si>
  <si>
    <t>Phenylphosphines and derivatives</t>
  </si>
  <si>
    <t>4-Phosphonobutyric acid</t>
  </si>
  <si>
    <t>Met-Asp</t>
  </si>
  <si>
    <t>Bupirimate</t>
  </si>
  <si>
    <t>Diazines</t>
  </si>
  <si>
    <t>Pyrimidines and pyrimidine derivatives</t>
  </si>
  <si>
    <t>3-[(4-Amino-2-quinazolinyl)amino]phenol</t>
  </si>
  <si>
    <t>2-[(1E)-2-(4-Methoxyphenyl)ethenyl]-4(3H)-quinazolinone</t>
  </si>
  <si>
    <t>Colnelenic_acid</t>
  </si>
  <si>
    <t>1,2-Dipalmitoleoyl-sn-glycero-3-phosphoethanolamine</t>
  </si>
  <si>
    <t>Seneciphylline N-oxide</t>
  </si>
  <si>
    <t>3-{[(1Z)-4-(4-Hydroxyphenyl)phthalazin-1(2H)-ylidene]amino}phenol</t>
  </si>
  <si>
    <t>Pyridazines and derivatives</t>
  </si>
  <si>
    <t>2,4(1H,3H)-Quinazolinedithione</t>
  </si>
  <si>
    <t>(2S,3R,4S,5S,6R)-2-[3-hydroxy-5-[(Z)-2-(4-hydroxyphenyl)ethenyl]phenoxy]-6-(hydroxymethyl)oxane-3,4,5-triol</t>
  </si>
  <si>
    <t>1H-Imidazole-4,5-dicarbohydrazide</t>
  </si>
  <si>
    <t>4-(3,4'-Dihydroxy-4,4,7,8a-tetramethyl-6'-oxospiro[2,3,4a,5,6,7-hexahydro-1H-naphthalene-8,2'-3,8-dihydrofuro[2,3-e]isoindole]-7'-yl)butanoic acid</t>
  </si>
  <si>
    <t>Isoindoles and derivatives</t>
  </si>
  <si>
    <t>Isoindolines</t>
  </si>
  <si>
    <t>3,4-Dihydroxy-5-(4-hydroxy-3-oxo-1,2-dihydroisoindol-1-yl)benzaldehyde</t>
  </si>
  <si>
    <t>His-Lys</t>
  </si>
  <si>
    <t>Ethanone, 1-(1-pentyl-1H-indol-3-yl)-2-phenyl-</t>
  </si>
  <si>
    <t>Phenylacetylindoles</t>
  </si>
  <si>
    <t>5,13,15-Trihydroxy-9-methyl-10-oxabicyclo[10.4.0]hexadeca-1(12),13,15-triene-3,11-dione</t>
  </si>
  <si>
    <t>Ethanone, 1-[5-ethyl-2-hydroxy-4-[[6-methyl-6-(2H-tetrazol-5-yl)heptyl]oxy]phenyl]-</t>
  </si>
  <si>
    <t>Coumatetralyl</t>
  </si>
  <si>
    <t>Coumarins and derivatives</t>
  </si>
  <si>
    <t>Hydroxycoumarins</t>
  </si>
  <si>
    <t>4-Hydroxy-2-(trifluoromethyl)thiophene</t>
  </si>
  <si>
    <t>Heteroaromatic compounds</t>
  </si>
  <si>
    <t>2-Amino-1-(4-methylphenyl)-4-phenyl-1H-pyrrole-3-carbonitrile</t>
  </si>
  <si>
    <t>4-(1-Piperazinyl)-1H-indole</t>
  </si>
  <si>
    <t>4-(Trifluoromethyl)pyridine</t>
  </si>
  <si>
    <t>N-(4-Pyridinylmethyl)[1,1'-biphenyl]-4-carboxamide</t>
  </si>
  <si>
    <t>Biphenyls and derivatives</t>
  </si>
  <si>
    <t>4-Hydroxy-4'-methyldiphenylamine</t>
  </si>
  <si>
    <t>Toluenes</t>
  </si>
  <si>
    <t>9.alpha.-Fluoro-17,17-dimethyl-18-norandrostane-4,13-dien-11.beta.-ol-3-one</t>
  </si>
  <si>
    <t>6,7,8,9,14,15-Hexahydro-7-methyl-5H-indolo[3,2-f][3]benzazecine</t>
  </si>
  <si>
    <t>1-(2-Methyl-5-nitro-1H-imidazol-1-yl)-2-propanol</t>
  </si>
  <si>
    <t>5-(3-(Dimethylamino)propyl)phenanthridin-6(5H)-one</t>
  </si>
  <si>
    <t>Benzoquinolines</t>
  </si>
  <si>
    <t>6-Fluoroindole</t>
  </si>
  <si>
    <t>4-Chloro-5-methyl-1H-pyrazole-3-carboxylic acid</t>
  </si>
  <si>
    <t>1-[4-(Benzyloxy)phenyl]piperazine</t>
  </si>
  <si>
    <t>3,2'-Dihydroxy-4,4',6'-trimethoxychalcone</t>
  </si>
  <si>
    <t>Chalcones</t>
  </si>
  <si>
    <t>3-Aminonaphthalene-2-carboxylic acid</t>
  </si>
  <si>
    <t>Naphthalenes</t>
  </si>
  <si>
    <t>Naphthalenecarboxylic acids and derivatives</t>
  </si>
  <si>
    <t>4-Amino-2-(ethylthio)-5-(hydroxymethyl)pyrimidine</t>
  </si>
  <si>
    <t>Organosulfur compounds</t>
  </si>
  <si>
    <t>Thioethers</t>
  </si>
  <si>
    <t>Aryl thioethers</t>
  </si>
  <si>
    <t>5-Methoxysalicylic_acid</t>
  </si>
  <si>
    <t>4-(Difluoromethoxy)aniline</t>
  </si>
  <si>
    <t>Phenol, 5-[(1Z)-2-(3,5-dimethoxyphenyl)ethenyl]-2-methoxy-</t>
  </si>
  <si>
    <t>Stilbenes</t>
  </si>
  <si>
    <t>2-(4-tert-Butylphenyl)-1,3-benzoxazol-5-amine</t>
  </si>
  <si>
    <t>Oxazoles</t>
  </si>
  <si>
    <t>Naphtho[2,3-b]furan-2(3H)-one, 4a,5,6,7,8,8a-hexahydro-3,8a-dimethyl-5-methylene-</t>
  </si>
  <si>
    <t>Pro-Leu</t>
  </si>
  <si>
    <t>2,3-Dioxo-5-indolinecarboxylic acid</t>
  </si>
  <si>
    <t>1-(4-Fluorobenzyl)piperazine</t>
  </si>
  <si>
    <t>Phenylmethylamines</t>
  </si>
  <si>
    <t>Amastatin</t>
  </si>
  <si>
    <t>Arg-Gly-Asp</t>
  </si>
  <si>
    <t>.beta.-Alanylleucine</t>
  </si>
  <si>
    <t>3-[4-(4-Hydroxy-2-quinazolinyl)phenyl]-1,3-oxazolidin-2-one</t>
  </si>
  <si>
    <t>1-(3-Chlorophenyl)-3-(4-sulfamoylphenyl)urea</t>
  </si>
  <si>
    <t>Leonubiastrin</t>
  </si>
  <si>
    <t>Hydroxysteroids</t>
  </si>
  <si>
    <t>Methyl 9H-purine-6-carboxylate</t>
  </si>
  <si>
    <t>Danofloxacin</t>
  </si>
  <si>
    <t>Quinoline carboxylic acids</t>
  </si>
  <si>
    <t>1H-Indole-3-carboxamide, 1-pentyl-N-(phenylmethyl)-</t>
  </si>
  <si>
    <t>1,3,5-Triazine-2-methanol, 4-amino-6-(phenylamino)-, 2-(4-nitrobenzoate)</t>
  </si>
  <si>
    <t>Benzamide, 3-[[(2E)-3-(1H-indol-3-yl)-1-oxo-2-propen-1-yl]amino]-</t>
  </si>
  <si>
    <t>Cunaniol</t>
  </si>
  <si>
    <t>[4-(4-Fluorobenzyl)-2-morpholinyl]methanamine</t>
  </si>
  <si>
    <t>4-(1H-Benzimidazol-2-yl)-1,2,5-oxadiazol-3-ylamine</t>
  </si>
  <si>
    <t>[(3R,4S,8S,8aS)-3-Hydroxy-6,8a-dimethyl-8-[(Z)-2-methylbut-2-enoyl]oxy-3-propan-2-yl-1,2,3a,4,5,8-hexahydroazulen-4-yl] 4-hydroxybenzoate</t>
  </si>
  <si>
    <t>2-(Benzylamino)-2,4,6-cycloheptatriene-1-thione</t>
  </si>
  <si>
    <t>Sinapate</t>
  </si>
  <si>
    <t>Testosterone decanoate</t>
  </si>
  <si>
    <t>Steroid esters</t>
  </si>
  <si>
    <t>His-Gln</t>
  </si>
  <si>
    <t>(S)-3,5-Dihydroxyphenylglycine</t>
  </si>
  <si>
    <t>2-(6-Hydroxyhexyl)-3-methylidenebutanedioic acid</t>
  </si>
  <si>
    <t>N-Arachidonoyl-L-alanine</t>
  </si>
  <si>
    <t>3-(2-Fluorophenoxy)-7-hydroxy-4H-chromen-4-one</t>
  </si>
  <si>
    <t>Benzopyrans</t>
  </si>
  <si>
    <t>1-benzopyrans</t>
  </si>
  <si>
    <t>Furmecyclox</t>
  </si>
  <si>
    <t>PHOSPHONOACETIC ACID</t>
  </si>
  <si>
    <t>N6-(DELTA2-ISOPENTENYL)-ADENINE</t>
  </si>
  <si>
    <t>[1]Benzopyrano[3,4-b]furo[2,3-h][1]benzopyran-6(12H)-one, 1,2-dihydro-9-hydroxy-2-[1-(hydroxymethyl)ethenyl]-8-methoxy-</t>
  </si>
  <si>
    <t>Isoflavonoids</t>
  </si>
  <si>
    <t>Rotenoids</t>
  </si>
  <si>
    <t>Heptadecasphing-4-enine</t>
  </si>
  <si>
    <t>(4R)-4-((1R,3S,5S,7R,9S,10S,13R,14S,17R)-1,3,7-trihydroxy-10,13-dimethylhexadecahydro-1H-cyclopenta[a]phenanthren-17-yl)pentanoic acid</t>
  </si>
  <si>
    <t>2S-Amino-4E-pentadecene-1,3R-diol</t>
  </si>
  <si>
    <t>Heneicosanoic_acid_(21:0)</t>
  </si>
  <si>
    <t>N-(Fur-3-ylmethyl)arachidonamide</t>
  </si>
  <si>
    <t>2,2'-Dihydroxy-4-methoxybenzophenone</t>
  </si>
  <si>
    <t>Benzophenones</t>
  </si>
  <si>
    <t>Dodecanoic acid, 12-[[(cyclohexylamino)carbonyl]amino]-</t>
  </si>
  <si>
    <t>1H-Pyrazole-1-carboximidamide</t>
  </si>
  <si>
    <t>Panaquinquecol_6</t>
  </si>
  <si>
    <t>Imiprothrin</t>
  </si>
  <si>
    <t>Azolidines</t>
  </si>
  <si>
    <t>Imidazolidines</t>
  </si>
  <si>
    <t>N-Decanoyl-L-homoserine lactone</t>
  </si>
  <si>
    <t>3,3',5,5'-Tetraisopropylbiphenyl-4,4'-diol</t>
  </si>
  <si>
    <t>Biphenols</t>
  </si>
  <si>
    <t>9S,12S,13S-trihydroxy-10E-octadecenoic_acid</t>
  </si>
  <si>
    <t>Met-Ile</t>
  </si>
  <si>
    <t>1,3-Bis(4-ethoxyphenyl)thiourea</t>
  </si>
  <si>
    <t>N-phenylthioureas</t>
  </si>
  <si>
    <t>9-Oxo-11.alpha.,16R-dihydroxy-17-cyclobutyl-5Z,13E-dien-1-oic acid</t>
  </si>
  <si>
    <t>4-((N-(4-((N-Acetylvalylvalyl)amino)-3-hydroxy-6-methylheptanoyl)alanyl)amino)-2,4,5,6-tetradeoxy-6-methylheptonic acid</t>
  </si>
  <si>
    <t>[1-hydroxy-1-(4-methoxyphenyl)propan-2-yl] 4-methoxybenzoate</t>
  </si>
  <si>
    <t>N-Arachidonoyl-3-hydroxy-.gamma.-aminobutyric acid</t>
  </si>
  <si>
    <t>Pyrimidifen</t>
  </si>
  <si>
    <t>Tyrosols and derivatives</t>
  </si>
  <si>
    <t>N-Phenylacetyl-L-prolylglycine ethyl ester</t>
  </si>
  <si>
    <t>Doxapram</t>
  </si>
  <si>
    <t>3-Hydroxy-2-octylpentanedioic acid</t>
  </si>
  <si>
    <t>2-Chloro-5-(4H-1,2,4-triazol-4-yl)benzoic acid</t>
  </si>
  <si>
    <t>Triazoles</t>
  </si>
  <si>
    <t>2-Hydroxymethyl-17.alpha.-methylandrosta-1,4-diene-11.alpha.,17.beta.-diol-3-one</t>
  </si>
  <si>
    <t>Androstane steroids</t>
  </si>
  <si>
    <t>Methyl 3-(acetyloxy)-16-hydroxy-4,4,8,12,16-pentamethyl-15,17,19-trioxoandrost-11-ene-14-carboxylate</t>
  </si>
  <si>
    <t>Umbelliferyl arachidonate</t>
  </si>
  <si>
    <t>2-[3-(4-Methoxyphenyl)-1,2,4-oxadiazol-5-yl]ethylamine</t>
  </si>
  <si>
    <t>Oxadiazoles</t>
  </si>
  <si>
    <t>Isoxaben</t>
  </si>
  <si>
    <t>2,4-Pyrimidinediamine, 5-[[3-methoxy-4-[(4-methoxyphenyl)methoxy]phenyl]methyl]-</t>
  </si>
  <si>
    <t>2,3-Dinorthromboxane B1</t>
  </si>
  <si>
    <t>Biotin-XX hydrazide</t>
  </si>
  <si>
    <t>Biotin and derivatives</t>
  </si>
  <si>
    <t>N-.alpha.-(tert-Butoxycarbonyl)-L-glutamic acid</t>
  </si>
  <si>
    <t>4''-trans-Hydroxycilostazol</t>
  </si>
  <si>
    <t>2-(Ethoxycarbonyl)-3-phenylindole</t>
  </si>
  <si>
    <t>L-Thiocitrulline</t>
  </si>
  <si>
    <t>.alpha.-Hexylcinnamaldehyde</t>
  </si>
  <si>
    <t>Cinnamaldehydes</t>
  </si>
  <si>
    <t>[3-(Trifluoromethyl)-1H-pyrazol-1-yl]acetic acid</t>
  </si>
  <si>
    <t>4-(4-Mercaptophenoxy)phenyl hydrosulfide</t>
  </si>
  <si>
    <t>Diphenylethers</t>
  </si>
  <si>
    <t>alpha-Terpinyl_anthranilate</t>
  </si>
  <si>
    <t>4a,7b-Dihydroxy-3-(hydroxymethyl)-1,1,6,8-tetramethyl-9a-((2-methylpropanoyl)oxy)-5-oxo-1a,1b,4,4a,5,7a,7b,8,9,9a-decahydro-1H-cyclopropa[3,4]benzo[1,2-e]azulen-9-yl (2E)-2-methylbut-2-enoate</t>
  </si>
  <si>
    <t>Methyl 3-(acetyloxy)-16,19-dihydroxy-4,4,8,12,16-pentamethyl-15,17-dioxoandrost-11-ene-14-carboxylate</t>
  </si>
  <si>
    <t>2-[(Phenylsulfonyl)amino]-5-propylbenzoic acid</t>
  </si>
  <si>
    <t>N-Desmethylulipristal acetate</t>
  </si>
  <si>
    <t>4,4-Difluoro-1,2,3,4-tetrahydroisoquinoline</t>
  </si>
  <si>
    <t>Tetrahydroisoquinolines</t>
  </si>
  <si>
    <t>Fumigaclavine_A</t>
  </si>
  <si>
    <t>5-[2-(4-Chlorophenyl)hydrazin-1-ylidene]-2,2-dimethyl-1,3-dioxane-4,6-dione</t>
  </si>
  <si>
    <t>Phenylhydrazines</t>
  </si>
  <si>
    <t>2-Hydroxy-2-[2-[(Z)-2-hydroxy-2,6-dimethyl-8-(7-oxofuro[3,2-g]chromen-4-yl)oxyoct-6-en-3-yl]oxy-2-oxoethyl]butanedioic acid</t>
  </si>
  <si>
    <t>Furanocoumarins</t>
  </si>
  <si>
    <t>1H-Indazole-3-carboxamide, N-[1-(aminocarbonyl)-2,2-dimethylpropyl]-1-pentyl-</t>
  </si>
  <si>
    <t>6.beta.-Testosterone enanthate</t>
  </si>
  <si>
    <t>.alpha.-Methyltryptamine</t>
  </si>
  <si>
    <t>Methyl 2-(4-ethenyl-2,6-dihydroxy-3-(3-hydroxyprop-1-en-2-yl)-4-methylcyclohexyl)prop-2-enoate</t>
  </si>
  <si>
    <t>Elemane sesquiterpenoids</t>
  </si>
  <si>
    <t>3,3-(2,3-Dihydroxypropyl)diindole</t>
  </si>
  <si>
    <t>6-[[(2S)-3-Cyclopentyl-2-[4-(trifluoromethyl)imidazol-1-yl]propanoyl]amino]nicotinic acid</t>
  </si>
  <si>
    <t>Met-Cys</t>
  </si>
  <si>
    <t>Gerberinside</t>
  </si>
  <si>
    <t>Coumarins</t>
  </si>
  <si>
    <t>Simple coumarins</t>
  </si>
  <si>
    <t>5,6-Difluoro-1H-indazole-3-carboxylic acid</t>
  </si>
  <si>
    <t>Benzopyrazoles</t>
  </si>
  <si>
    <t>Indazoles</t>
  </si>
  <si>
    <t>N-Cyclohexyl-N'-(3,5-dimethyl-1H-pyrazol-4-yl)thiourea</t>
  </si>
  <si>
    <t>Epiafzelechin (2R,3R)(-)</t>
  </si>
  <si>
    <t>2-(3-Chlorophenyl)-4-quinolinecarboxylic acid</t>
  </si>
  <si>
    <t>Phenylquinolines</t>
  </si>
  <si>
    <t>3-(2,4-Dihydroxypentyl)-6,8-dimethoxyisochromen-1-one</t>
  </si>
  <si>
    <t>Isocoumarins and derivatives</t>
  </si>
  <si>
    <t>6-Phenyl-1-(4-pyridinylmethyl)-1H-pyrazolo[3,4-b]pyridine-4-carboxylic acid</t>
  </si>
  <si>
    <t>Phenylpyridines</t>
  </si>
  <si>
    <t>4-(2-Naphthyloxy)aniline</t>
  </si>
  <si>
    <t>Ethers</t>
  </si>
  <si>
    <t>4-Guanidinobutanamide</t>
  </si>
  <si>
    <t>3-(Pyrazol-1-yl)-L-alanine</t>
  </si>
  <si>
    <t>3-Methyl-L-tyrosine</t>
  </si>
  <si>
    <t>M313T91</t>
  </si>
  <si>
    <t>M460T196</t>
  </si>
  <si>
    <t>(R)-S-Lactoylglutathione</t>
  </si>
  <si>
    <t>Nicotinamide-beta-riboside</t>
  </si>
  <si>
    <t>M352T131</t>
  </si>
  <si>
    <t>(5S,6S)-6-Amino-5-hydroxycyclohexa-1,3-diene-1-carboxylate</t>
  </si>
  <si>
    <t>M299T186</t>
  </si>
  <si>
    <t>Glyoxal</t>
  </si>
  <si>
    <t>Brevianamide F</t>
  </si>
  <si>
    <t>Peptide alkaloids</t>
  </si>
  <si>
    <t>Indole diketopiperazine alkaloids</t>
  </si>
  <si>
    <t>M422T133</t>
  </si>
  <si>
    <t>M188T92</t>
  </si>
  <si>
    <t>M335T42</t>
  </si>
  <si>
    <t>M315T38</t>
  </si>
  <si>
    <t>M555T31</t>
  </si>
  <si>
    <t>(5Z,13E)-6,9alpha-Epoxy-11alpha-hydroxy-15-oxoprosta-5,13-dienoate</t>
  </si>
  <si>
    <t>M321T143</t>
  </si>
  <si>
    <t>(4S)-4-Hydroxy-L-isoleucine</t>
  </si>
  <si>
    <t>Methyl-2-alpha-L-fucopyranosyl-beta-D-galacto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346F2-AAB8-43DE-AA36-F8D99817B848}">
  <dimension ref="A1:AD403"/>
  <sheetViews>
    <sheetView tabSelected="1" topLeftCell="C1" workbookViewId="0">
      <selection activeCell="N17" sqref="N17"/>
    </sheetView>
  </sheetViews>
  <sheetFormatPr baseColWidth="10" defaultColWidth="8.83203125" defaultRowHeight="15"/>
  <sheetData>
    <row r="1" spans="1: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>
      <c r="A2" s="2">
        <v>175</v>
      </c>
      <c r="B2" s="2" t="s">
        <v>30</v>
      </c>
      <c r="C2" s="2" t="s">
        <v>31</v>
      </c>
      <c r="D2" s="2" t="s">
        <v>32</v>
      </c>
      <c r="E2" s="2" t="s">
        <v>33</v>
      </c>
      <c r="F2" s="2" t="s">
        <v>34</v>
      </c>
      <c r="G2" s="2" t="s">
        <v>35</v>
      </c>
      <c r="H2" s="2">
        <v>55.457882759955901</v>
      </c>
      <c r="I2" s="2">
        <v>35.276033831010103</v>
      </c>
      <c r="J2" s="2">
        <v>22.141760458989701</v>
      </c>
      <c r="K2" s="2">
        <v>12.9598739095778</v>
      </c>
      <c r="L2" s="2">
        <v>24.5263865161868</v>
      </c>
      <c r="M2" s="2">
        <v>3.3461870917993801</v>
      </c>
      <c r="N2" s="2">
        <v>3.52752216258878</v>
      </c>
      <c r="O2" s="2">
        <v>4.8142887561704297</v>
      </c>
      <c r="P2" s="2">
        <v>0.77195398880467103</v>
      </c>
      <c r="Q2" s="2">
        <v>1.45943475491297</v>
      </c>
      <c r="R2" s="2">
        <v>55.606821493778597</v>
      </c>
      <c r="S2" s="2">
        <v>38.053718891433199</v>
      </c>
      <c r="T2" s="2">
        <v>33.0780216280315</v>
      </c>
      <c r="U2" s="2">
        <v>14.8900746201376</v>
      </c>
      <c r="V2" s="2">
        <v>37.494736549897702</v>
      </c>
      <c r="W2" s="2">
        <v>35.824674636655701</v>
      </c>
      <c r="X2" s="2">
        <v>30.072387495144099</v>
      </c>
      <c r="Y2" s="2">
        <v>2.7838773508552501</v>
      </c>
      <c r="Z2" s="2">
        <v>1.51841733035541</v>
      </c>
      <c r="AA2" s="2">
        <v>1.95264837809529E-2</v>
      </c>
      <c r="AB2" s="2">
        <v>8.1711457169955495E-2</v>
      </c>
      <c r="AC2" s="2">
        <v>9.2572541880978798E-2</v>
      </c>
      <c r="AD2" s="2">
        <v>-3.4332718533789501</v>
      </c>
    </row>
    <row r="3" spans="1:30">
      <c r="A3" s="2">
        <v>44</v>
      </c>
      <c r="B3" s="2" t="s">
        <v>36</v>
      </c>
      <c r="C3" s="2" t="s">
        <v>37</v>
      </c>
      <c r="D3" s="2" t="s">
        <v>38</v>
      </c>
      <c r="E3" s="2" t="s">
        <v>33</v>
      </c>
      <c r="F3" s="2" t="s">
        <v>34</v>
      </c>
      <c r="G3" s="2" t="s">
        <v>35</v>
      </c>
      <c r="H3" s="2">
        <v>1.3808312788850601</v>
      </c>
      <c r="I3" s="2">
        <v>1.8755580711694499</v>
      </c>
      <c r="J3" s="2">
        <v>1.9976849739117299</v>
      </c>
      <c r="K3" s="2">
        <v>1.17448219802967</v>
      </c>
      <c r="L3" s="2">
        <v>4.01385009327511</v>
      </c>
      <c r="M3" s="2">
        <v>0.22635888936088699</v>
      </c>
      <c r="N3" s="2">
        <v>0.11778093894413801</v>
      </c>
      <c r="O3" s="2">
        <v>0.20049350168675001</v>
      </c>
      <c r="P3" s="2">
        <v>0.23068567634563</v>
      </c>
      <c r="Q3" s="2">
        <v>0.29244317128688302</v>
      </c>
      <c r="R3" s="2">
        <v>3.4989920005330002</v>
      </c>
      <c r="S3" s="2">
        <v>4.2501056890976203</v>
      </c>
      <c r="T3" s="2">
        <v>3.3914800457453</v>
      </c>
      <c r="U3" s="2">
        <v>0.95627092356884102</v>
      </c>
      <c r="V3" s="2">
        <v>3.76755716868974</v>
      </c>
      <c r="W3" s="2">
        <v>3.1728811655269</v>
      </c>
      <c r="X3" s="2">
        <v>2.0884813230542001</v>
      </c>
      <c r="Y3" s="2">
        <v>0.213552435524858</v>
      </c>
      <c r="Z3" s="2">
        <v>1.5731109807961701</v>
      </c>
      <c r="AA3" s="2">
        <v>2.0457099047702001E-2</v>
      </c>
      <c r="AB3" s="2">
        <v>8.3636084862314303E-2</v>
      </c>
      <c r="AC3" s="2">
        <v>0.10225249953998</v>
      </c>
      <c r="AD3" s="2">
        <v>-3.28979198492465</v>
      </c>
    </row>
    <row r="4" spans="1:30">
      <c r="A4" s="2">
        <v>166</v>
      </c>
      <c r="B4" s="2" t="s">
        <v>39</v>
      </c>
      <c r="C4" s="2" t="s">
        <v>40</v>
      </c>
      <c r="D4" s="2" t="s">
        <v>41</v>
      </c>
      <c r="E4" s="2" t="s">
        <v>42</v>
      </c>
      <c r="F4" s="2" t="s">
        <v>43</v>
      </c>
      <c r="G4" s="2" t="s">
        <v>44</v>
      </c>
      <c r="H4" s="2">
        <v>1.3412874609040499</v>
      </c>
      <c r="I4" s="2">
        <v>0.98589877397507497</v>
      </c>
      <c r="J4" s="2">
        <v>0.986742996654981</v>
      </c>
      <c r="K4" s="2">
        <v>1.0109827641982501</v>
      </c>
      <c r="L4" s="2">
        <v>0.854332374091059</v>
      </c>
      <c r="M4" s="2">
        <v>1.2056571809137999</v>
      </c>
      <c r="N4" s="2">
        <v>5.9522080138018101</v>
      </c>
      <c r="O4" s="2">
        <v>4.5572824310787503</v>
      </c>
      <c r="P4" s="2">
        <v>3.21211383860205</v>
      </c>
      <c r="Q4" s="2">
        <v>2.7066736238407798</v>
      </c>
      <c r="R4" s="2">
        <v>1.34164987767868</v>
      </c>
      <c r="S4" s="2">
        <v>1.0104871820130601</v>
      </c>
      <c r="T4" s="2">
        <v>3.9009205479793099E-2</v>
      </c>
      <c r="U4" s="2">
        <v>0.86051440345875096</v>
      </c>
      <c r="V4" s="2">
        <v>2.2694416200120799</v>
      </c>
      <c r="W4" s="2">
        <v>1.10422045772847</v>
      </c>
      <c r="X4" s="2">
        <v>1.0358488739646801</v>
      </c>
      <c r="Y4" s="2">
        <v>3.5267870176474401</v>
      </c>
      <c r="Z4" s="2">
        <v>1.32186142551648</v>
      </c>
      <c r="AA4" s="2">
        <v>3.6610143628182601E-2</v>
      </c>
      <c r="AB4" s="2">
        <v>0.116102421901901</v>
      </c>
      <c r="AC4" s="2">
        <v>3.40473123666077</v>
      </c>
      <c r="AD4" s="2">
        <v>1.76754091898913</v>
      </c>
    </row>
    <row r="5" spans="1:30">
      <c r="A5" s="2">
        <v>517</v>
      </c>
      <c r="B5" s="2" t="s">
        <v>45</v>
      </c>
      <c r="C5" s="2" t="s">
        <v>46</v>
      </c>
      <c r="D5" s="2" t="s">
        <v>47</v>
      </c>
      <c r="E5" s="2" t="s">
        <v>42</v>
      </c>
      <c r="F5" s="2" t="s">
        <v>43</v>
      </c>
      <c r="G5" s="2" t="s">
        <v>44</v>
      </c>
      <c r="H5" s="2">
        <v>0.64702516278015798</v>
      </c>
      <c r="I5" s="2">
        <v>0.156656038168735</v>
      </c>
      <c r="J5" s="2">
        <v>0.19426193766323299</v>
      </c>
      <c r="K5" s="2">
        <v>0.30164948108124501</v>
      </c>
      <c r="L5" s="2">
        <v>2.0525844765504501E-2</v>
      </c>
      <c r="M5" s="2">
        <v>0.60820941294945796</v>
      </c>
      <c r="N5" s="2">
        <v>1.11456410758735</v>
      </c>
      <c r="O5" s="2">
        <v>1.1816063067223399</v>
      </c>
      <c r="P5" s="2">
        <v>0.86293651256235004</v>
      </c>
      <c r="Q5" s="2">
        <v>0.88244893519380296</v>
      </c>
      <c r="R5" s="2">
        <v>7.3468084840191197E-2</v>
      </c>
      <c r="S5" s="2">
        <v>9.2766589778782194E-5</v>
      </c>
      <c r="T5" s="2">
        <v>9.2546006781071694E-2</v>
      </c>
      <c r="U5" s="2">
        <v>0.17501265223922099</v>
      </c>
      <c r="V5" s="2">
        <v>0.103506301718199</v>
      </c>
      <c r="W5" s="2">
        <v>8.8925162433692403E-2</v>
      </c>
      <c r="X5" s="2">
        <v>0.26402369289177502</v>
      </c>
      <c r="Y5" s="2">
        <v>0.92995305500305903</v>
      </c>
      <c r="Z5" s="2">
        <v>1.1463202673539701</v>
      </c>
      <c r="AA5" s="2">
        <v>1.91460187413227E-3</v>
      </c>
      <c r="AB5" s="2">
        <v>2.6190413483726901E-2</v>
      </c>
      <c r="AC5" s="2">
        <v>3.5222333451121499</v>
      </c>
      <c r="AD5" s="2">
        <v>1.81649048971557</v>
      </c>
    </row>
    <row r="6" spans="1:30">
      <c r="A6" s="2">
        <v>382</v>
      </c>
      <c r="B6" s="2" t="s">
        <v>48</v>
      </c>
      <c r="C6" s="2" t="s">
        <v>49</v>
      </c>
      <c r="D6" s="2" t="s">
        <v>50</v>
      </c>
      <c r="E6" s="2" t="s">
        <v>51</v>
      </c>
      <c r="F6" s="2" t="s">
        <v>52</v>
      </c>
      <c r="G6" s="2" t="s">
        <v>53</v>
      </c>
      <c r="H6" s="2">
        <v>0.32222315190781198</v>
      </c>
      <c r="I6" s="2">
        <v>0.21015433956265001</v>
      </c>
      <c r="J6" s="2">
        <v>0.163040920672269</v>
      </c>
      <c r="K6" s="2">
        <v>0.19605588634333801</v>
      </c>
      <c r="L6" s="2">
        <v>0.34615445289804098</v>
      </c>
      <c r="M6" s="2">
        <v>8.0248448227108096E-2</v>
      </c>
      <c r="N6" s="2">
        <v>8.42819569330443E-2</v>
      </c>
      <c r="O6" s="2">
        <v>9.2192613812053195E-2</v>
      </c>
      <c r="P6" s="2">
        <v>4.9506036876264398E-2</v>
      </c>
      <c r="Q6" s="2">
        <v>9.27419326362518E-2</v>
      </c>
      <c r="R6" s="2">
        <v>0.34830982503828001</v>
      </c>
      <c r="S6" s="2">
        <v>0.30231634544549202</v>
      </c>
      <c r="T6" s="2">
        <v>0.203889127732055</v>
      </c>
      <c r="U6" s="2">
        <v>0.30650344926023498</v>
      </c>
      <c r="V6" s="2">
        <v>0.26171640843731903</v>
      </c>
      <c r="W6" s="2">
        <v>0.28454703118267599</v>
      </c>
      <c r="X6" s="2">
        <v>0.247525750276822</v>
      </c>
      <c r="Y6" s="2">
        <v>7.9794197696944305E-2</v>
      </c>
      <c r="Z6" s="2">
        <v>1.4936759225188301</v>
      </c>
      <c r="AA6" s="2">
        <v>8.7463691391671903E-3</v>
      </c>
      <c r="AB6" s="2">
        <v>5.3449701496052097E-2</v>
      </c>
      <c r="AC6" s="2">
        <v>0.32236725919507803</v>
      </c>
      <c r="AD6" s="2">
        <v>-1.6332228689975801</v>
      </c>
    </row>
    <row r="7" spans="1:30">
      <c r="A7" s="2">
        <v>459</v>
      </c>
      <c r="B7" s="2" t="s">
        <v>54</v>
      </c>
      <c r="C7" s="2" t="s">
        <v>55</v>
      </c>
      <c r="D7" s="2" t="s">
        <v>56</v>
      </c>
      <c r="E7" s="2" t="s">
        <v>57</v>
      </c>
      <c r="F7" s="2" t="s">
        <v>58</v>
      </c>
      <c r="G7" s="2" t="s">
        <v>59</v>
      </c>
      <c r="H7" s="2">
        <v>8.3989654163556704</v>
      </c>
      <c r="I7" s="2">
        <v>9.6965427218165701</v>
      </c>
      <c r="J7" s="2">
        <v>8.5094091990945895</v>
      </c>
      <c r="K7" s="2">
        <v>2.9641257390511302</v>
      </c>
      <c r="L7" s="2">
        <v>5.53005840742569</v>
      </c>
      <c r="M7" s="2">
        <v>4.7941605615662199</v>
      </c>
      <c r="N7" s="2">
        <v>1.5569541318554101</v>
      </c>
      <c r="O7" s="2">
        <v>3.6566671714223702</v>
      </c>
      <c r="P7" s="2">
        <v>1.95628977748709</v>
      </c>
      <c r="Q7" s="2">
        <v>5.5400382893980602</v>
      </c>
      <c r="R7" s="2">
        <v>12.3974170587268</v>
      </c>
      <c r="S7" s="2">
        <v>17.371126260616698</v>
      </c>
      <c r="T7" s="2">
        <v>29.979437678998799</v>
      </c>
      <c r="U7" s="2">
        <v>8.2240866841313398</v>
      </c>
      <c r="V7" s="2">
        <v>16.5118259860695</v>
      </c>
      <c r="W7" s="2">
        <v>16.896778733708601</v>
      </c>
      <c r="X7" s="2">
        <v>7.0198202967487298</v>
      </c>
      <c r="Y7" s="2">
        <v>3.5008219863458301</v>
      </c>
      <c r="Z7" s="2">
        <v>1.07607462021727</v>
      </c>
      <c r="AA7" s="2">
        <v>4.1259610073230403E-2</v>
      </c>
      <c r="AB7" s="2">
        <v>0.124938710875433</v>
      </c>
      <c r="AC7" s="2">
        <v>0.49870535688317502</v>
      </c>
      <c r="AD7" s="2">
        <v>-1.0037403949778101</v>
      </c>
    </row>
    <row r="8" spans="1:30">
      <c r="A8" s="2">
        <v>98</v>
      </c>
      <c r="B8" s="2" t="s">
        <v>60</v>
      </c>
      <c r="C8" s="2" t="s">
        <v>61</v>
      </c>
      <c r="D8" s="2"/>
      <c r="E8" s="2" t="s">
        <v>62</v>
      </c>
      <c r="F8" s="2" t="s">
        <v>63</v>
      </c>
      <c r="G8" s="2" t="s">
        <v>64</v>
      </c>
      <c r="H8" s="2">
        <v>0.51744224453476395</v>
      </c>
      <c r="I8" s="2">
        <v>1.5536796334996501</v>
      </c>
      <c r="J8" s="2">
        <v>1.3050225642880799</v>
      </c>
      <c r="K8" s="2">
        <v>1.2533487539046699</v>
      </c>
      <c r="L8" s="2">
        <v>1.2107385114326299</v>
      </c>
      <c r="M8" s="2">
        <v>0.52739389315340202</v>
      </c>
      <c r="N8" s="2">
        <v>0.15883831372038801</v>
      </c>
      <c r="O8" s="2">
        <v>0.50139639363013</v>
      </c>
      <c r="P8" s="2">
        <v>0.108410865804746</v>
      </c>
      <c r="Q8" s="2">
        <v>0.31966485214961998</v>
      </c>
      <c r="R8" s="2">
        <v>0.80511992238501395</v>
      </c>
      <c r="S8" s="2">
        <v>1.5068497488633601</v>
      </c>
      <c r="T8" s="2">
        <v>0.89476907144925999</v>
      </c>
      <c r="U8" s="2">
        <v>0.48807570029535402</v>
      </c>
      <c r="V8" s="2">
        <v>1.4833607493082599</v>
      </c>
      <c r="W8" s="2">
        <v>1.03563503846025</v>
      </c>
      <c r="X8" s="2">
        <v>1.16804634153196</v>
      </c>
      <c r="Y8" s="2">
        <v>0.32314086369165701</v>
      </c>
      <c r="Z8" s="2">
        <v>1.3328285915739599</v>
      </c>
      <c r="AA8" s="2">
        <v>2.3697385273886802E-3</v>
      </c>
      <c r="AB8" s="2">
        <v>2.87081941790223E-2</v>
      </c>
      <c r="AC8" s="2">
        <v>0.27665072198063601</v>
      </c>
      <c r="AD8" s="2">
        <v>-1.8538624060730999</v>
      </c>
    </row>
    <row r="9" spans="1:30">
      <c r="A9" s="2">
        <v>236</v>
      </c>
      <c r="B9" s="2" t="s">
        <v>65</v>
      </c>
      <c r="C9" s="2" t="s">
        <v>66</v>
      </c>
      <c r="D9" s="2"/>
      <c r="E9" s="2" t="s">
        <v>62</v>
      </c>
      <c r="F9" s="2" t="s">
        <v>63</v>
      </c>
      <c r="G9" s="2" t="s">
        <v>64</v>
      </c>
      <c r="H9" s="2">
        <v>33.455160935708797</v>
      </c>
      <c r="I9" s="2">
        <v>49.3885894482871</v>
      </c>
      <c r="J9" s="2">
        <v>46.448110547375698</v>
      </c>
      <c r="K9" s="2">
        <v>42.925086392708103</v>
      </c>
      <c r="L9" s="2">
        <v>36.671571149696703</v>
      </c>
      <c r="M9" s="2">
        <v>17.900268244822399</v>
      </c>
      <c r="N9" s="2">
        <v>4.3208506488588903</v>
      </c>
      <c r="O9" s="2">
        <v>40.050082997857899</v>
      </c>
      <c r="P9" s="2">
        <v>9.9233540504566005</v>
      </c>
      <c r="Q9" s="2">
        <v>20.5019782612715</v>
      </c>
      <c r="R9" s="2">
        <v>77.095926754227605</v>
      </c>
      <c r="S9" s="2">
        <v>100.876025338639</v>
      </c>
      <c r="T9" s="2">
        <v>47.218290307750998</v>
      </c>
      <c r="U9" s="2">
        <v>65.627723004311704</v>
      </c>
      <c r="V9" s="2">
        <v>55.231600372776697</v>
      </c>
      <c r="W9" s="2">
        <v>69.209913155541102</v>
      </c>
      <c r="X9" s="2">
        <v>41.777703694755303</v>
      </c>
      <c r="Y9" s="2">
        <v>18.539306840653499</v>
      </c>
      <c r="Z9" s="2">
        <v>1.1908425622891501</v>
      </c>
      <c r="AA9" s="2">
        <v>8.9978466963492997E-3</v>
      </c>
      <c r="AB9" s="2">
        <v>5.4135429602093499E-2</v>
      </c>
      <c r="AC9" s="2">
        <v>0.44376079106954103</v>
      </c>
      <c r="AD9" s="2">
        <v>-1.1721458924909101</v>
      </c>
    </row>
    <row r="10" spans="1:30">
      <c r="A10" s="2">
        <v>221</v>
      </c>
      <c r="B10" s="2" t="s">
        <v>67</v>
      </c>
      <c r="C10" s="2" t="s">
        <v>68</v>
      </c>
      <c r="D10" s="2"/>
      <c r="E10" s="2" t="s">
        <v>62</v>
      </c>
      <c r="F10" s="2" t="s">
        <v>63</v>
      </c>
      <c r="G10" s="2" t="s">
        <v>64</v>
      </c>
      <c r="H10" s="2">
        <v>6.7711994697601297</v>
      </c>
      <c r="I10" s="2">
        <v>6.8846644433921904</v>
      </c>
      <c r="J10" s="2">
        <v>7.6509157212993397</v>
      </c>
      <c r="K10" s="2">
        <v>4.2585674125488504</v>
      </c>
      <c r="L10" s="2">
        <v>7.06229033053524</v>
      </c>
      <c r="M10" s="2">
        <v>4.4935955611229996</v>
      </c>
      <c r="N10" s="2">
        <v>0.47432295524116702</v>
      </c>
      <c r="O10" s="2">
        <v>3.0806894409488099</v>
      </c>
      <c r="P10" s="2">
        <v>0.73435594185362296</v>
      </c>
      <c r="Q10" s="2">
        <v>1.8888992725340199</v>
      </c>
      <c r="R10" s="2">
        <v>14.782551003203601</v>
      </c>
      <c r="S10" s="2">
        <v>16.9975399413037</v>
      </c>
      <c r="T10" s="2">
        <v>14.6334050190497</v>
      </c>
      <c r="U10" s="2">
        <v>3.8558001848462902</v>
      </c>
      <c r="V10" s="2">
        <v>15.2647775594577</v>
      </c>
      <c r="W10" s="2">
        <v>13.106814741572199</v>
      </c>
      <c r="X10" s="2">
        <v>6.5255274755071504</v>
      </c>
      <c r="Y10" s="2">
        <v>2.1343726343401301</v>
      </c>
      <c r="Z10" s="2">
        <v>1.2626022674188599</v>
      </c>
      <c r="AA10" s="2">
        <v>1.7253101682452401E-3</v>
      </c>
      <c r="AB10" s="2">
        <v>2.50376787438891E-2</v>
      </c>
      <c r="AC10" s="2">
        <v>0.327080476229892</v>
      </c>
      <c r="AD10" s="2">
        <v>-1.6122824488477501</v>
      </c>
    </row>
    <row r="11" spans="1:30">
      <c r="A11" s="2">
        <v>233</v>
      </c>
      <c r="B11" s="2" t="s">
        <v>69</v>
      </c>
      <c r="C11" s="2" t="s">
        <v>70</v>
      </c>
      <c r="D11" s="2"/>
      <c r="E11" s="2" t="s">
        <v>62</v>
      </c>
      <c r="F11" s="2" t="s">
        <v>63</v>
      </c>
      <c r="G11" s="2" t="s">
        <v>64</v>
      </c>
      <c r="H11" s="2">
        <v>3.7904349635425301</v>
      </c>
      <c r="I11" s="2">
        <v>6.8106778370382797</v>
      </c>
      <c r="J11" s="2">
        <v>9.7940942896570196</v>
      </c>
      <c r="K11" s="2">
        <v>4.1804439709598</v>
      </c>
      <c r="L11" s="2">
        <v>9.7375104685461995</v>
      </c>
      <c r="M11" s="2">
        <v>1.3138585006012</v>
      </c>
      <c r="N11" s="2">
        <v>1.3765538625587601</v>
      </c>
      <c r="O11" s="2">
        <v>4.7000855151641296</v>
      </c>
      <c r="P11" s="2">
        <v>1.4879221421394799</v>
      </c>
      <c r="Q11" s="2">
        <v>4.8176386781082403</v>
      </c>
      <c r="R11" s="2">
        <v>15.218139020520701</v>
      </c>
      <c r="S11" s="2">
        <v>20.539466023619699</v>
      </c>
      <c r="T11" s="2">
        <v>6.4958399577341401</v>
      </c>
      <c r="U11" s="2">
        <v>9.9543422992481094</v>
      </c>
      <c r="V11" s="2">
        <v>12.574065294110101</v>
      </c>
      <c r="W11" s="2">
        <v>12.956370519046599</v>
      </c>
      <c r="X11" s="2">
        <v>6.8626323059487602</v>
      </c>
      <c r="Y11" s="2">
        <v>2.73921173971436</v>
      </c>
      <c r="Z11" s="2">
        <v>1.20182868184457</v>
      </c>
      <c r="AA11" s="2">
        <v>2.7641693774188701E-2</v>
      </c>
      <c r="AB11" s="2">
        <v>9.9010642302938406E-2</v>
      </c>
      <c r="AC11" s="2">
        <v>0.39914884225108799</v>
      </c>
      <c r="AD11" s="2">
        <v>-1.32500126840093</v>
      </c>
    </row>
    <row r="12" spans="1:30">
      <c r="A12" s="2">
        <v>135</v>
      </c>
      <c r="B12" s="2" t="s">
        <v>71</v>
      </c>
      <c r="C12" s="2" t="s">
        <v>72</v>
      </c>
      <c r="D12" s="2"/>
      <c r="E12" s="2" t="s">
        <v>62</v>
      </c>
      <c r="F12" s="2" t="s">
        <v>63</v>
      </c>
      <c r="G12" s="2" t="s">
        <v>64</v>
      </c>
      <c r="H12" s="2">
        <v>36.883018462325403</v>
      </c>
      <c r="I12" s="2">
        <v>51.208706901654899</v>
      </c>
      <c r="J12" s="2">
        <v>48.931255548417198</v>
      </c>
      <c r="K12" s="2">
        <v>42.7346410998015</v>
      </c>
      <c r="L12" s="2">
        <v>38.741926922915397</v>
      </c>
      <c r="M12" s="2">
        <v>18.6709117936418</v>
      </c>
      <c r="N12" s="2">
        <v>4.5065448995716997</v>
      </c>
      <c r="O12" s="2">
        <v>43.263231338588099</v>
      </c>
      <c r="P12" s="2">
        <v>10.349836245922599</v>
      </c>
      <c r="Q12" s="2">
        <v>21.412223399298199</v>
      </c>
      <c r="R12" s="2">
        <v>80.409261091222902</v>
      </c>
      <c r="S12" s="2">
        <v>105.21129716772499</v>
      </c>
      <c r="T12" s="2">
        <v>50.754176185379301</v>
      </c>
      <c r="U12" s="2">
        <v>69.537688403605102</v>
      </c>
      <c r="V12" s="2">
        <v>57.566474108403298</v>
      </c>
      <c r="W12" s="2">
        <v>72.695779391267095</v>
      </c>
      <c r="X12" s="2">
        <v>43.699909787022897</v>
      </c>
      <c r="Y12" s="2">
        <v>19.640549535404499</v>
      </c>
      <c r="Z12" s="2">
        <v>1.18640470786057</v>
      </c>
      <c r="AA12" s="2">
        <v>1.0119329104426899E-2</v>
      </c>
      <c r="AB12" s="2">
        <v>5.7364530573175997E-2</v>
      </c>
      <c r="AC12" s="2">
        <v>0.449441420614487</v>
      </c>
      <c r="AD12" s="2">
        <v>-1.1537950051683801</v>
      </c>
    </row>
    <row r="13" spans="1:30">
      <c r="A13" s="2">
        <v>216</v>
      </c>
      <c r="B13" s="2" t="s">
        <v>73</v>
      </c>
      <c r="C13" s="2" t="s">
        <v>74</v>
      </c>
      <c r="D13" s="2" t="s">
        <v>75</v>
      </c>
      <c r="E13" s="2" t="s">
        <v>76</v>
      </c>
      <c r="F13" s="2" t="s">
        <v>77</v>
      </c>
      <c r="G13" s="2" t="s">
        <v>78</v>
      </c>
      <c r="H13" s="2">
        <v>3.8807226144640201</v>
      </c>
      <c r="I13" s="2">
        <v>0.67723094707857801</v>
      </c>
      <c r="J13" s="2">
        <v>0.90038856430064695</v>
      </c>
      <c r="K13" s="2">
        <v>3.1323191805161099</v>
      </c>
      <c r="L13" s="2">
        <v>0.29703305746856201</v>
      </c>
      <c r="M13" s="2">
        <v>12.0688325519543</v>
      </c>
      <c r="N13" s="2">
        <v>8.2622307893274893</v>
      </c>
      <c r="O13" s="2">
        <v>7.1952647425367804</v>
      </c>
      <c r="P13" s="2">
        <v>8.6929612868806299</v>
      </c>
      <c r="Q13" s="2">
        <v>7.3707775137941898</v>
      </c>
      <c r="R13" s="2">
        <v>1.01083355175054</v>
      </c>
      <c r="S13" s="2">
        <v>0.25345516722929501</v>
      </c>
      <c r="T13" s="2">
        <v>0.17737174806957701</v>
      </c>
      <c r="U13" s="2">
        <v>2.0232250751259802</v>
      </c>
      <c r="V13" s="2">
        <v>0.257209044076605</v>
      </c>
      <c r="W13" s="2">
        <v>0.74441891725040099</v>
      </c>
      <c r="X13" s="2">
        <v>1.7775388727655801</v>
      </c>
      <c r="Y13" s="2">
        <v>8.7180133768986696</v>
      </c>
      <c r="Z13" s="2">
        <v>1.3606383877785799</v>
      </c>
      <c r="AA13" s="2">
        <v>2.93621815969024E-4</v>
      </c>
      <c r="AB13" s="2">
        <v>1.13623708860091E-2</v>
      </c>
      <c r="AC13" s="2">
        <v>4.9045416167663101</v>
      </c>
      <c r="AD13" s="2">
        <v>2.29411830706219</v>
      </c>
    </row>
    <row r="14" spans="1:30">
      <c r="A14" s="2">
        <v>28</v>
      </c>
      <c r="B14" s="2" t="s">
        <v>79</v>
      </c>
      <c r="C14" s="2" t="s">
        <v>80</v>
      </c>
      <c r="D14" s="2"/>
      <c r="E14" s="2" t="s">
        <v>81</v>
      </c>
      <c r="F14" s="2" t="s">
        <v>82</v>
      </c>
      <c r="G14" s="2" t="s">
        <v>83</v>
      </c>
      <c r="H14" s="2">
        <v>3.7421732362393501</v>
      </c>
      <c r="I14" s="2">
        <v>6.5914536721055903</v>
      </c>
      <c r="J14" s="2">
        <v>9.6132865588738792</v>
      </c>
      <c r="K14" s="2">
        <v>4.0847631970263496</v>
      </c>
      <c r="L14" s="2">
        <v>9.5577487685442808</v>
      </c>
      <c r="M14" s="2">
        <v>1.2884497759223801</v>
      </c>
      <c r="N14" s="2">
        <v>1.3510527210333101</v>
      </c>
      <c r="O14" s="2">
        <v>4.4576913228513302</v>
      </c>
      <c r="P14" s="2">
        <v>1.46045377578202</v>
      </c>
      <c r="Q14" s="2">
        <v>4.7320717978767197</v>
      </c>
      <c r="R14" s="2">
        <v>14.9371982984512</v>
      </c>
      <c r="S14" s="2">
        <v>20.160288753139</v>
      </c>
      <c r="T14" s="2">
        <v>6.3759086549911599</v>
      </c>
      <c r="U14" s="2">
        <v>9.7705719411498801</v>
      </c>
      <c r="V14" s="2">
        <v>12.3419365838706</v>
      </c>
      <c r="W14" s="2">
        <v>12.717180846320399</v>
      </c>
      <c r="X14" s="2">
        <v>6.7178850865578896</v>
      </c>
      <c r="Y14" s="2">
        <v>2.6579438786931502</v>
      </c>
      <c r="Z14" s="2">
        <v>1.2092595678343601</v>
      </c>
      <c r="AA14" s="2">
        <v>2.6562046131544E-2</v>
      </c>
      <c r="AB14" s="2">
        <v>9.6852483537670106E-2</v>
      </c>
      <c r="AC14" s="2">
        <v>0.39565188216921798</v>
      </c>
      <c r="AD14" s="2">
        <v>-1.3376964745526101</v>
      </c>
    </row>
    <row r="15" spans="1:30">
      <c r="A15" s="2">
        <v>508</v>
      </c>
      <c r="B15" s="2" t="s">
        <v>84</v>
      </c>
      <c r="C15" s="2" t="s">
        <v>85</v>
      </c>
      <c r="D15" s="2" t="s">
        <v>86</v>
      </c>
      <c r="E15" s="2" t="s">
        <v>62</v>
      </c>
      <c r="F15" s="2" t="s">
        <v>63</v>
      </c>
      <c r="G15" s="2" t="s">
        <v>64</v>
      </c>
      <c r="H15" s="2">
        <v>28.613058947790002</v>
      </c>
      <c r="I15" s="2">
        <v>28.894762341803801</v>
      </c>
      <c r="J15" s="2">
        <v>25.707537398781799</v>
      </c>
      <c r="K15" s="2">
        <v>17.867531747681699</v>
      </c>
      <c r="L15" s="2">
        <v>36.371754918277603</v>
      </c>
      <c r="M15" s="2">
        <v>19.825293300848301</v>
      </c>
      <c r="N15" s="2">
        <v>5.61625081853746</v>
      </c>
      <c r="O15" s="2">
        <v>21.339506369699102</v>
      </c>
      <c r="P15" s="2">
        <v>5.7151501592268099</v>
      </c>
      <c r="Q15" s="2">
        <v>18.535830462336801</v>
      </c>
      <c r="R15" s="2">
        <v>86.882426452717993</v>
      </c>
      <c r="S15" s="2">
        <v>94.5314343006293</v>
      </c>
      <c r="T15" s="2">
        <v>93.029414336677505</v>
      </c>
      <c r="U15" s="2">
        <v>39.437578907524298</v>
      </c>
      <c r="V15" s="2">
        <v>93.249447880914303</v>
      </c>
      <c r="W15" s="2">
        <v>81.4260603756927</v>
      </c>
      <c r="X15" s="2">
        <v>27.490929070867001</v>
      </c>
      <c r="Y15" s="2">
        <v>14.206406222129701</v>
      </c>
      <c r="Z15" s="2">
        <v>1.09789634532544</v>
      </c>
      <c r="AA15" s="2">
        <v>2.0452086720400001E-2</v>
      </c>
      <c r="AB15" s="2">
        <v>8.3636084862314303E-2</v>
      </c>
      <c r="AC15" s="2">
        <v>0.51676704652316297</v>
      </c>
      <c r="AD15" s="2">
        <v>-0.95241402046972101</v>
      </c>
    </row>
    <row r="16" spans="1:30">
      <c r="A16" s="2">
        <v>151</v>
      </c>
      <c r="B16" s="2" t="s">
        <v>87</v>
      </c>
      <c r="C16" s="2" t="s">
        <v>88</v>
      </c>
      <c r="D16" s="2"/>
      <c r="E16" s="2" t="s">
        <v>57</v>
      </c>
      <c r="F16" s="2" t="s">
        <v>89</v>
      </c>
      <c r="G16" s="2" t="s">
        <v>90</v>
      </c>
      <c r="H16" s="2">
        <v>1.7410912651963599</v>
      </c>
      <c r="I16" s="2">
        <v>2.7811178504724099</v>
      </c>
      <c r="J16" s="2">
        <v>1.9420513802624499</v>
      </c>
      <c r="K16" s="2">
        <v>1.7821658101425699</v>
      </c>
      <c r="L16" s="2">
        <v>2.3524127215845998</v>
      </c>
      <c r="M16" s="2">
        <v>0.66503105269366503</v>
      </c>
      <c r="N16" s="2">
        <v>0.673648423624293</v>
      </c>
      <c r="O16" s="2">
        <v>0.66490835982923802</v>
      </c>
      <c r="P16" s="2">
        <v>0.28643610263866898</v>
      </c>
      <c r="Q16" s="2">
        <v>0.42451752821216299</v>
      </c>
      <c r="R16" s="2">
        <v>1.80603143539281</v>
      </c>
      <c r="S16" s="2">
        <v>1.8592837361358401</v>
      </c>
      <c r="T16" s="2">
        <v>1.43694735713994</v>
      </c>
      <c r="U16" s="2">
        <v>0.93550823873741495</v>
      </c>
      <c r="V16" s="2">
        <v>2.9674225088182902</v>
      </c>
      <c r="W16" s="2">
        <v>1.8010386552448601</v>
      </c>
      <c r="X16" s="2">
        <v>2.11976780553168</v>
      </c>
      <c r="Y16" s="2">
        <v>0.542908293399606</v>
      </c>
      <c r="Z16" s="2">
        <v>1.5507689279560399</v>
      </c>
      <c r="AA16" s="2">
        <v>7.59008939930273E-5</v>
      </c>
      <c r="AB16" s="2">
        <v>5.8507393075577204E-3</v>
      </c>
      <c r="AC16" s="2">
        <v>0.25611686901879099</v>
      </c>
      <c r="AD16" s="2">
        <v>-1.96512581638279</v>
      </c>
    </row>
    <row r="17" spans="1:30">
      <c r="A17" s="2">
        <v>430</v>
      </c>
      <c r="B17" s="2" t="s">
        <v>91</v>
      </c>
      <c r="C17" s="2" t="s">
        <v>92</v>
      </c>
      <c r="D17" s="2" t="s">
        <v>93</v>
      </c>
      <c r="E17" s="2" t="s">
        <v>57</v>
      </c>
      <c r="F17" s="2" t="s">
        <v>89</v>
      </c>
      <c r="G17" s="2" t="s">
        <v>94</v>
      </c>
      <c r="H17" s="2">
        <v>1.0046005632927599</v>
      </c>
      <c r="I17" s="2">
        <v>0.778775118286964</v>
      </c>
      <c r="J17" s="2">
        <v>0.83979743567467102</v>
      </c>
      <c r="K17" s="2">
        <v>0.514972049953899</v>
      </c>
      <c r="L17" s="2">
        <v>0.53491143819712395</v>
      </c>
      <c r="M17" s="2">
        <v>0.22897614442331299</v>
      </c>
      <c r="N17" s="2">
        <v>0.33630662901555602</v>
      </c>
      <c r="O17" s="2">
        <v>0.48734720327792602</v>
      </c>
      <c r="P17" s="2">
        <v>0.27086595981955602</v>
      </c>
      <c r="Q17" s="2">
        <v>0.389464987280357</v>
      </c>
      <c r="R17" s="2">
        <v>0.80140124148891301</v>
      </c>
      <c r="S17" s="2">
        <v>0.74081458434143999</v>
      </c>
      <c r="T17" s="2">
        <v>0.78859868005982003</v>
      </c>
      <c r="U17" s="2">
        <v>0.44209016076989199</v>
      </c>
      <c r="V17" s="2">
        <v>0.66525802812909596</v>
      </c>
      <c r="W17" s="2">
        <v>0.68763253895783205</v>
      </c>
      <c r="X17" s="2">
        <v>0.73461132108108396</v>
      </c>
      <c r="Y17" s="2">
        <v>0.34259218476334102</v>
      </c>
      <c r="Z17" s="2">
        <v>1.42962721551007</v>
      </c>
      <c r="AA17" s="2">
        <v>5.3992282013298198E-3</v>
      </c>
      <c r="AB17" s="2">
        <v>4.2175790227858702E-2</v>
      </c>
      <c r="AC17" s="2">
        <v>0.46635843327212601</v>
      </c>
      <c r="AD17" s="2">
        <v>-1.1004888886486599</v>
      </c>
    </row>
    <row r="18" spans="1:30">
      <c r="A18" s="2">
        <v>300</v>
      </c>
      <c r="B18" s="2" t="s">
        <v>95</v>
      </c>
      <c r="C18" s="2" t="s">
        <v>96</v>
      </c>
      <c r="D18" s="2"/>
      <c r="E18" s="2" t="s">
        <v>62</v>
      </c>
      <c r="F18" s="2" t="s">
        <v>97</v>
      </c>
      <c r="G18" s="2" t="s">
        <v>98</v>
      </c>
      <c r="H18" s="2">
        <v>7.7698122216419002E-2</v>
      </c>
      <c r="I18" s="2">
        <v>0.12843406138914501</v>
      </c>
      <c r="J18" s="2">
        <v>9.4866749548919105E-2</v>
      </c>
      <c r="K18" s="2">
        <v>8.4005132826355494E-2</v>
      </c>
      <c r="L18" s="2">
        <v>0.191968605019712</v>
      </c>
      <c r="M18" s="2">
        <v>2.5927967457295201E-2</v>
      </c>
      <c r="N18" s="2">
        <v>1.9051060567846102E-2</v>
      </c>
      <c r="O18" s="2">
        <v>2.4087860968879E-2</v>
      </c>
      <c r="P18" s="2">
        <v>1.5339190211698901E-2</v>
      </c>
      <c r="Q18" s="2">
        <v>1.2225645665834801E-2</v>
      </c>
      <c r="R18" s="2">
        <v>9.6096624146950499E-2</v>
      </c>
      <c r="S18" s="2">
        <v>9.3580190439428002E-2</v>
      </c>
      <c r="T18" s="2">
        <v>4.6385892882323698E-2</v>
      </c>
      <c r="U18" s="2">
        <v>4.6143544786234697E-2</v>
      </c>
      <c r="V18" s="2">
        <v>0.1755672435507</v>
      </c>
      <c r="W18" s="2">
        <v>9.1554699161127295E-2</v>
      </c>
      <c r="X18" s="2">
        <v>0.11539453420011</v>
      </c>
      <c r="Y18" s="2">
        <v>1.9326344974310801E-2</v>
      </c>
      <c r="Z18" s="2">
        <v>1.5593368250569599</v>
      </c>
      <c r="AA18" s="2">
        <v>9.8739159625734398E-3</v>
      </c>
      <c r="AB18" s="2">
        <v>5.6667124585698697E-2</v>
      </c>
      <c r="AC18" s="2">
        <v>0.16748059263185</v>
      </c>
      <c r="AD18" s="2">
        <v>-2.5779341666957998</v>
      </c>
    </row>
    <row r="19" spans="1:30">
      <c r="A19" s="2">
        <v>301</v>
      </c>
      <c r="B19" s="2" t="s">
        <v>99</v>
      </c>
      <c r="C19" s="2" t="s">
        <v>100</v>
      </c>
      <c r="D19" s="2" t="s">
        <v>101</v>
      </c>
      <c r="E19" s="2" t="s">
        <v>81</v>
      </c>
      <c r="F19" s="2" t="s">
        <v>82</v>
      </c>
      <c r="G19" s="2" t="s">
        <v>83</v>
      </c>
      <c r="H19" s="2">
        <v>38.931174713218603</v>
      </c>
      <c r="I19" s="2">
        <v>15.1449772987747</v>
      </c>
      <c r="J19" s="2">
        <v>27.340888545012699</v>
      </c>
      <c r="K19" s="2">
        <v>11.440610650285199</v>
      </c>
      <c r="L19" s="2">
        <v>18.397657067507598</v>
      </c>
      <c r="M19" s="2">
        <v>3.6152723562053</v>
      </c>
      <c r="N19" s="2">
        <v>2.9627745450026399</v>
      </c>
      <c r="O19" s="2">
        <v>11.7718765874176</v>
      </c>
      <c r="P19" s="2">
        <v>3.5828892279950901</v>
      </c>
      <c r="Q19" s="2">
        <v>4.2709508840476902</v>
      </c>
      <c r="R19" s="2">
        <v>34.599047762218603</v>
      </c>
      <c r="S19" s="2">
        <v>75.453705915486097</v>
      </c>
      <c r="T19" s="2">
        <v>79.3767837421656</v>
      </c>
      <c r="U19" s="2">
        <v>23.109038726919099</v>
      </c>
      <c r="V19" s="2">
        <v>42.630132315595297</v>
      </c>
      <c r="W19" s="2">
        <v>51.033741692476902</v>
      </c>
      <c r="X19" s="2">
        <v>22.251061654959798</v>
      </c>
      <c r="Y19" s="2">
        <v>5.2407527201336697</v>
      </c>
      <c r="Z19" s="2">
        <v>1.4494267995488701</v>
      </c>
      <c r="AA19" s="2">
        <v>1.13212729521354E-2</v>
      </c>
      <c r="AB19" s="2">
        <v>6.1158816210614399E-2</v>
      </c>
      <c r="AC19" s="2">
        <v>0.235528209907481</v>
      </c>
      <c r="AD19" s="2">
        <v>-2.08602822886564</v>
      </c>
    </row>
    <row r="20" spans="1:30">
      <c r="A20" s="2">
        <v>296</v>
      </c>
      <c r="B20" s="2" t="s">
        <v>102</v>
      </c>
      <c r="C20" s="2" t="s">
        <v>103</v>
      </c>
      <c r="D20" s="2" t="s">
        <v>104</v>
      </c>
      <c r="E20" s="2" t="s">
        <v>81</v>
      </c>
      <c r="F20" s="2" t="s">
        <v>82</v>
      </c>
      <c r="G20" s="2" t="s">
        <v>105</v>
      </c>
      <c r="H20" s="2">
        <v>406.46838880718502</v>
      </c>
      <c r="I20" s="2">
        <v>369.02691104660499</v>
      </c>
      <c r="J20" s="2">
        <v>405.04415528386801</v>
      </c>
      <c r="K20" s="2">
        <v>243.698372535217</v>
      </c>
      <c r="L20" s="2">
        <v>280.20410837900403</v>
      </c>
      <c r="M20" s="2">
        <v>186.352765049228</v>
      </c>
      <c r="N20" s="2">
        <v>147.11638313843801</v>
      </c>
      <c r="O20" s="2">
        <v>253.313048367758</v>
      </c>
      <c r="P20" s="2">
        <v>172.53340698506099</v>
      </c>
      <c r="Q20" s="2">
        <v>230.545634867372</v>
      </c>
      <c r="R20" s="2">
        <v>970.13817760952804</v>
      </c>
      <c r="S20" s="2">
        <v>742.36993143402901</v>
      </c>
      <c r="T20" s="2">
        <v>823.51622041182497</v>
      </c>
      <c r="U20" s="2">
        <v>295.19321118132399</v>
      </c>
      <c r="V20" s="2">
        <v>631.19101485326803</v>
      </c>
      <c r="W20" s="2">
        <v>692.481711097995</v>
      </c>
      <c r="X20" s="2">
        <v>340.88838721037598</v>
      </c>
      <c r="Y20" s="2">
        <v>197.97224768157199</v>
      </c>
      <c r="Z20" s="2">
        <v>1.3928849163666199</v>
      </c>
      <c r="AA20" s="2">
        <v>6.0370686083193797E-3</v>
      </c>
      <c r="AB20" s="2">
        <v>4.4829245758039399E-2</v>
      </c>
      <c r="AC20" s="2">
        <v>0.58075386287475605</v>
      </c>
      <c r="AD20" s="2">
        <v>-0.78400124975905605</v>
      </c>
    </row>
    <row r="21" spans="1:30">
      <c r="A21" s="2">
        <v>360</v>
      </c>
      <c r="B21" s="2" t="s">
        <v>106</v>
      </c>
      <c r="C21" s="2" t="s">
        <v>107</v>
      </c>
      <c r="D21" s="2" t="s">
        <v>108</v>
      </c>
      <c r="E21" s="2" t="s">
        <v>76</v>
      </c>
      <c r="F21" s="2" t="s">
        <v>77</v>
      </c>
      <c r="G21" s="2" t="s">
        <v>78</v>
      </c>
      <c r="H21" s="2">
        <v>0.17946313252757101</v>
      </c>
      <c r="I21" s="2">
        <v>0.36733814108401502</v>
      </c>
      <c r="J21" s="2">
        <v>0.243056003574844</v>
      </c>
      <c r="K21" s="2">
        <v>0.43266578437511599</v>
      </c>
      <c r="L21" s="2">
        <v>0.216592273649405</v>
      </c>
      <c r="M21" s="2">
        <v>0.25147286246231099</v>
      </c>
      <c r="N21" s="2">
        <v>8.7176182724273493E-2</v>
      </c>
      <c r="O21" s="2">
        <v>0.15702741874132001</v>
      </c>
      <c r="P21" s="2">
        <v>0.115150218631351</v>
      </c>
      <c r="Q21" s="2">
        <v>0.120282368849962</v>
      </c>
      <c r="R21" s="2">
        <v>0.43153250327027298</v>
      </c>
      <c r="S21" s="2">
        <v>0.36779096547409501</v>
      </c>
      <c r="T21" s="2">
        <v>0.34339089343644102</v>
      </c>
      <c r="U21" s="2">
        <v>0.25139049595362301</v>
      </c>
      <c r="V21" s="2">
        <v>0.84820065099904995</v>
      </c>
      <c r="W21" s="2">
        <v>0.44846110182669602</v>
      </c>
      <c r="X21" s="2">
        <v>0.28782306704219002</v>
      </c>
      <c r="Y21" s="2">
        <v>0.146221810281843</v>
      </c>
      <c r="Z21" s="2">
        <v>1.1671985613513201</v>
      </c>
      <c r="AA21" s="2">
        <v>3.5023717160764502E-2</v>
      </c>
      <c r="AB21" s="2">
        <v>0.11302275519791199</v>
      </c>
      <c r="AC21" s="2">
        <v>0.50802672553138295</v>
      </c>
      <c r="AD21" s="2">
        <v>-0.97702370069030897</v>
      </c>
    </row>
    <row r="22" spans="1:30">
      <c r="A22" s="2">
        <v>333</v>
      </c>
      <c r="B22" s="2" t="s">
        <v>109</v>
      </c>
      <c r="C22" s="2" t="s">
        <v>110</v>
      </c>
      <c r="D22" s="2" t="s">
        <v>111</v>
      </c>
      <c r="E22" s="2" t="s">
        <v>62</v>
      </c>
      <c r="F22" s="2" t="s">
        <v>63</v>
      </c>
      <c r="G22" s="2" t="s">
        <v>64</v>
      </c>
      <c r="H22" s="2">
        <v>6.7007128661742303</v>
      </c>
      <c r="I22" s="2">
        <v>6.8129989633119203</v>
      </c>
      <c r="J22" s="2">
        <v>7.5780198605006399</v>
      </c>
      <c r="K22" s="2">
        <v>4.2142406354418798</v>
      </c>
      <c r="L22" s="2">
        <v>6.9887800302346701</v>
      </c>
      <c r="M22" s="2">
        <v>4.4468224119458499</v>
      </c>
      <c r="N22" s="2">
        <v>0.469385800119061</v>
      </c>
      <c r="O22" s="2">
        <v>3.04862301556305</v>
      </c>
      <c r="P22" s="2">
        <v>0.72671214313018395</v>
      </c>
      <c r="Q22" s="2">
        <v>1.8692380087990801</v>
      </c>
      <c r="R22" s="2">
        <v>14.628549020815001</v>
      </c>
      <c r="S22" s="2">
        <v>16.820615146800002</v>
      </c>
      <c r="T22" s="2">
        <v>14.481088132818501</v>
      </c>
      <c r="U22" s="2">
        <v>3.81566575023359</v>
      </c>
      <c r="V22" s="2">
        <v>15.104532646474899</v>
      </c>
      <c r="W22" s="2">
        <v>12.9700901394284</v>
      </c>
      <c r="X22" s="2">
        <v>6.4589504711326704</v>
      </c>
      <c r="Y22" s="2">
        <v>2.1121562759114401</v>
      </c>
      <c r="Z22" s="2">
        <v>1.26265335267854</v>
      </c>
      <c r="AA22" s="2">
        <v>1.7264950445285601E-3</v>
      </c>
      <c r="AB22" s="2">
        <v>2.50376787438891E-2</v>
      </c>
      <c r="AC22" s="2">
        <v>0.32701230414312898</v>
      </c>
      <c r="AD22" s="2">
        <v>-1.61258317539544</v>
      </c>
    </row>
    <row r="23" spans="1:30">
      <c r="A23" s="2">
        <v>122</v>
      </c>
      <c r="B23" s="2" t="s">
        <v>112</v>
      </c>
      <c r="C23" s="2" t="s">
        <v>113</v>
      </c>
      <c r="D23" s="2"/>
      <c r="E23" s="2" t="s">
        <v>57</v>
      </c>
      <c r="F23" s="2" t="s">
        <v>89</v>
      </c>
      <c r="G23" s="2" t="s">
        <v>114</v>
      </c>
      <c r="H23" s="2">
        <v>0.47696045469486598</v>
      </c>
      <c r="I23" s="2">
        <v>0.82245846819417001</v>
      </c>
      <c r="J23" s="2">
        <v>0.759100490649673</v>
      </c>
      <c r="K23" s="2">
        <v>0.555015970026421</v>
      </c>
      <c r="L23" s="2">
        <v>1.15378810603319</v>
      </c>
      <c r="M23" s="2">
        <v>0.28999105869873998</v>
      </c>
      <c r="N23" s="2">
        <v>0.27148700809517101</v>
      </c>
      <c r="O23" s="2">
        <v>0.408321118011996</v>
      </c>
      <c r="P23" s="2">
        <v>0.24126027492858601</v>
      </c>
      <c r="Q23" s="2">
        <v>0.26678645893331498</v>
      </c>
      <c r="R23" s="2">
        <v>1.3205175517040999</v>
      </c>
      <c r="S23" s="2">
        <v>1.06625965848265</v>
      </c>
      <c r="T23" s="2">
        <v>0.54198188306460504</v>
      </c>
      <c r="U23" s="2">
        <v>0.38934077015858998</v>
      </c>
      <c r="V23" s="2">
        <v>0.85776429643003904</v>
      </c>
      <c r="W23" s="2">
        <v>0.83517283196799597</v>
      </c>
      <c r="X23" s="2">
        <v>0.75346469791966397</v>
      </c>
      <c r="Y23" s="2">
        <v>0.295569183733562</v>
      </c>
      <c r="Z23" s="2">
        <v>1.44696876100182</v>
      </c>
      <c r="AA23" s="2">
        <v>1.61925021574989E-2</v>
      </c>
      <c r="AB23" s="2">
        <v>7.4003644564448204E-2</v>
      </c>
      <c r="AC23" s="2">
        <v>0.39228006905915602</v>
      </c>
      <c r="AD23" s="2">
        <v>-1.3500440579683399</v>
      </c>
    </row>
    <row r="24" spans="1:30">
      <c r="A24" s="2">
        <v>531</v>
      </c>
      <c r="B24" s="2" t="s">
        <v>115</v>
      </c>
      <c r="C24" s="2" t="s">
        <v>116</v>
      </c>
      <c r="D24" s="2"/>
      <c r="E24" s="2" t="s">
        <v>117</v>
      </c>
      <c r="F24" s="2" t="s">
        <v>118</v>
      </c>
      <c r="G24" s="2" t="s">
        <v>119</v>
      </c>
      <c r="H24" s="2">
        <v>8.0833523733653406E-2</v>
      </c>
      <c r="I24" s="2">
        <v>0.111847555993439</v>
      </c>
      <c r="J24" s="2">
        <v>0.10644528991051599</v>
      </c>
      <c r="K24" s="2">
        <v>0.30617371234182</v>
      </c>
      <c r="L24" s="2">
        <v>0.196057039355746</v>
      </c>
      <c r="M24" s="2">
        <v>0.52420350948735694</v>
      </c>
      <c r="N24" s="2">
        <v>1.23720218243074</v>
      </c>
      <c r="O24" s="2">
        <v>0.77411689627876201</v>
      </c>
      <c r="P24" s="2">
        <v>0.71210459837641105</v>
      </c>
      <c r="Q24" s="2">
        <v>0.42638322862872702</v>
      </c>
      <c r="R24" s="2">
        <v>6.2768141256336202E-2</v>
      </c>
      <c r="S24" s="2">
        <v>9.6045406372615397E-2</v>
      </c>
      <c r="T24" s="2">
        <v>0.151810377379033</v>
      </c>
      <c r="U24" s="2">
        <v>0.29554083857031299</v>
      </c>
      <c r="V24" s="2">
        <v>0.141757224966746</v>
      </c>
      <c r="W24" s="2">
        <v>0.149584397709009</v>
      </c>
      <c r="X24" s="2">
        <v>0.160271424267035</v>
      </c>
      <c r="Y24" s="2">
        <v>0.73480208304039996</v>
      </c>
      <c r="Z24" s="2">
        <v>1.4989250300750401</v>
      </c>
      <c r="AA24" s="2">
        <v>1.2601224492343899E-2</v>
      </c>
      <c r="AB24" s="2">
        <v>6.5089068632330105E-2</v>
      </c>
      <c r="AC24" s="2">
        <v>4.5847354661060304</v>
      </c>
      <c r="AD24" s="2">
        <v>2.1968384943989698</v>
      </c>
    </row>
    <row r="25" spans="1:30">
      <c r="A25" s="2">
        <v>290</v>
      </c>
      <c r="B25" s="2" t="s">
        <v>120</v>
      </c>
      <c r="C25" s="2" t="s">
        <v>121</v>
      </c>
      <c r="D25" s="2"/>
      <c r="E25" s="2" t="s">
        <v>62</v>
      </c>
      <c r="F25" s="2" t="s">
        <v>63</v>
      </c>
      <c r="G25" s="2" t="s">
        <v>64</v>
      </c>
      <c r="H25" s="2">
        <v>42.396077516167097</v>
      </c>
      <c r="I25" s="2">
        <v>15.5106834323076</v>
      </c>
      <c r="J25" s="2">
        <v>30.1268029607233</v>
      </c>
      <c r="K25" s="2">
        <v>11.7192597233028</v>
      </c>
      <c r="L25" s="2">
        <v>18.838399076977399</v>
      </c>
      <c r="M25" s="2">
        <v>3.7025434787409699</v>
      </c>
      <c r="N25" s="2">
        <v>3.03414926968876</v>
      </c>
      <c r="O25" s="2">
        <v>12.1051260878268</v>
      </c>
      <c r="P25" s="2">
        <v>3.6692268939872998</v>
      </c>
      <c r="Q25" s="2">
        <v>4.3739501189730197</v>
      </c>
      <c r="R25" s="2">
        <v>35.2412357988403</v>
      </c>
      <c r="S25" s="2">
        <v>77.270975388604796</v>
      </c>
      <c r="T25" s="2">
        <v>81.288538827203894</v>
      </c>
      <c r="U25" s="2">
        <v>25.7479103912504</v>
      </c>
      <c r="V25" s="2">
        <v>44.607096072967202</v>
      </c>
      <c r="W25" s="2">
        <v>52.831151295773303</v>
      </c>
      <c r="X25" s="2">
        <v>23.7182445418957</v>
      </c>
      <c r="Y25" s="2">
        <v>5.3769991698433799</v>
      </c>
      <c r="Z25" s="2">
        <v>1.4445028764908101</v>
      </c>
      <c r="AA25" s="2">
        <v>2.7703352369790501E-2</v>
      </c>
      <c r="AB25" s="2">
        <v>9.9092547254295796E-2</v>
      </c>
      <c r="AC25" s="2">
        <v>0.22670308337303399</v>
      </c>
      <c r="AD25" s="2">
        <v>-2.14112408167927</v>
      </c>
    </row>
    <row r="26" spans="1:30">
      <c r="A26" s="2">
        <v>380</v>
      </c>
      <c r="B26" s="2" t="s">
        <v>122</v>
      </c>
      <c r="C26" s="2" t="s">
        <v>123</v>
      </c>
      <c r="D26" s="2" t="s">
        <v>124</v>
      </c>
      <c r="E26" s="2" t="s">
        <v>117</v>
      </c>
      <c r="F26" s="2" t="s">
        <v>125</v>
      </c>
      <c r="G26" s="2" t="s">
        <v>126</v>
      </c>
      <c r="H26" s="2">
        <v>9.4084007712928894E-2</v>
      </c>
      <c r="I26" s="2">
        <v>0.21168920572201599</v>
      </c>
      <c r="J26" s="2">
        <v>0.156850123221455</v>
      </c>
      <c r="K26" s="2">
        <v>0.13849181992138801</v>
      </c>
      <c r="L26" s="2">
        <v>0.231420588037233</v>
      </c>
      <c r="M26" s="2">
        <v>4.8456096595011003E-2</v>
      </c>
      <c r="N26" s="2">
        <v>7.8992857726661994E-2</v>
      </c>
      <c r="O26" s="2">
        <v>3.8551235348948998E-2</v>
      </c>
      <c r="P26" s="2">
        <v>9.1646396929462304E-2</v>
      </c>
      <c r="Q26" s="2">
        <v>2.63814987481008E-2</v>
      </c>
      <c r="R26" s="2">
        <v>0.515689051806419</v>
      </c>
      <c r="S26" s="2">
        <v>0.63610401157221297</v>
      </c>
      <c r="T26" s="2">
        <v>0.71819369512873599</v>
      </c>
      <c r="U26" s="2">
        <v>0.109984515585346</v>
      </c>
      <c r="V26" s="2">
        <v>1.51941751044569</v>
      </c>
      <c r="W26" s="2">
        <v>0.69987775690767995</v>
      </c>
      <c r="X26" s="2">
        <v>0.166507148923004</v>
      </c>
      <c r="Y26" s="2">
        <v>5.6805617069637E-2</v>
      </c>
      <c r="Z26" s="2">
        <v>1.3439051928477099</v>
      </c>
      <c r="AA26" s="2">
        <v>4.2260108807018098E-3</v>
      </c>
      <c r="AB26" s="2">
        <v>3.7763768394717102E-2</v>
      </c>
      <c r="AC26" s="2">
        <v>0.34116022907764099</v>
      </c>
      <c r="AD26" s="2">
        <v>-1.5514786213165099</v>
      </c>
    </row>
    <row r="27" spans="1:30">
      <c r="A27" s="2">
        <v>1299</v>
      </c>
      <c r="B27" s="2" t="s">
        <v>127</v>
      </c>
      <c r="C27" s="2" t="s">
        <v>128</v>
      </c>
      <c r="D27" s="2"/>
      <c r="E27" s="2" t="s">
        <v>117</v>
      </c>
      <c r="F27" s="2" t="s">
        <v>118</v>
      </c>
      <c r="G27" s="2" t="s">
        <v>119</v>
      </c>
      <c r="H27" s="2">
        <v>0.30968168539327301</v>
      </c>
      <c r="I27" s="2">
        <v>0.200784388256015</v>
      </c>
      <c r="J27" s="2">
        <v>0.19538377505632301</v>
      </c>
      <c r="K27" s="2">
        <v>0.284839663425481</v>
      </c>
      <c r="L27" s="2">
        <v>0.39508597578480698</v>
      </c>
      <c r="M27" s="2">
        <v>5.3391323605751599E-2</v>
      </c>
      <c r="N27" s="2">
        <v>0.103601399971345</v>
      </c>
      <c r="O27" s="2">
        <v>6.7991825379293797E-2</v>
      </c>
      <c r="P27" s="2">
        <v>0.113605930482733</v>
      </c>
      <c r="Q27" s="2">
        <v>5.8820011076612999E-2</v>
      </c>
      <c r="R27" s="2">
        <v>0.20752383813906999</v>
      </c>
      <c r="S27" s="2">
        <v>0.14808236791069099</v>
      </c>
      <c r="T27" s="2">
        <v>0.26689577118823199</v>
      </c>
      <c r="U27" s="2">
        <v>0.10943350675977701</v>
      </c>
      <c r="V27" s="2">
        <v>0.175040103481864</v>
      </c>
      <c r="W27" s="2">
        <v>0.18139511749592699</v>
      </c>
      <c r="X27" s="2">
        <v>0.27715509758318002</v>
      </c>
      <c r="Y27" s="2">
        <v>7.9482098103147297E-2</v>
      </c>
      <c r="Z27" s="2">
        <v>1.49312451526707</v>
      </c>
      <c r="AA27" s="2">
        <v>9.7773838564433691E-4</v>
      </c>
      <c r="AB27" s="2">
        <v>1.93507400098504E-2</v>
      </c>
      <c r="AC27" s="2">
        <v>0.28677840962060303</v>
      </c>
      <c r="AD27" s="2">
        <v>-1.80199168139766</v>
      </c>
    </row>
    <row r="28" spans="1:30">
      <c r="A28" s="2">
        <v>126</v>
      </c>
      <c r="B28" s="2" t="s">
        <v>129</v>
      </c>
      <c r="C28" s="2" t="s">
        <v>130</v>
      </c>
      <c r="D28" s="2" t="s">
        <v>131</v>
      </c>
      <c r="E28" s="2" t="s">
        <v>57</v>
      </c>
      <c r="F28" s="2" t="s">
        <v>89</v>
      </c>
      <c r="G28" s="2" t="s">
        <v>90</v>
      </c>
      <c r="H28" s="2">
        <v>1.62939839154954</v>
      </c>
      <c r="I28" s="2">
        <v>2.5953495953830501</v>
      </c>
      <c r="J28" s="2">
        <v>1.82131519319333</v>
      </c>
      <c r="K28" s="2">
        <v>1.68299694424654</v>
      </c>
      <c r="L28" s="2">
        <v>2.1959156066627998</v>
      </c>
      <c r="M28" s="2">
        <v>0.66491080045070605</v>
      </c>
      <c r="N28" s="2">
        <v>0.61950213926776498</v>
      </c>
      <c r="O28" s="2">
        <v>0.60826728491632098</v>
      </c>
      <c r="P28" s="2">
        <v>0.26242190370721302</v>
      </c>
      <c r="Q28" s="2">
        <v>0.374468486179594</v>
      </c>
      <c r="R28" s="2">
        <v>1.6742379596757599</v>
      </c>
      <c r="S28" s="2">
        <v>1.7785573310512099</v>
      </c>
      <c r="T28" s="2">
        <v>1.35306815641255</v>
      </c>
      <c r="U28" s="2">
        <v>0.96668964521984302</v>
      </c>
      <c r="V28" s="2">
        <v>2.76920970787631</v>
      </c>
      <c r="W28" s="2">
        <v>1.7083525600471301</v>
      </c>
      <c r="X28" s="2">
        <v>1.9849951462070501</v>
      </c>
      <c r="Y28" s="2">
        <v>0.50591412290432003</v>
      </c>
      <c r="Z28" s="2">
        <v>1.5419799978205699</v>
      </c>
      <c r="AA28" s="2">
        <v>7.2113859145645095E-5</v>
      </c>
      <c r="AB28" s="2">
        <v>5.8084140332580201E-3</v>
      </c>
      <c r="AC28" s="2">
        <v>0.25486919898571297</v>
      </c>
      <c r="AD28" s="2">
        <v>-1.9721710610938901</v>
      </c>
    </row>
    <row r="29" spans="1:30">
      <c r="A29" s="2">
        <v>78</v>
      </c>
      <c r="B29" s="2" t="s">
        <v>132</v>
      </c>
      <c r="C29" s="2" t="s">
        <v>133</v>
      </c>
      <c r="D29" s="2" t="s">
        <v>134</v>
      </c>
      <c r="E29" s="2" t="s">
        <v>42</v>
      </c>
      <c r="F29" s="2" t="s">
        <v>43</v>
      </c>
      <c r="G29" s="2" t="s">
        <v>135</v>
      </c>
      <c r="H29" s="2">
        <v>0.74070572931613898</v>
      </c>
      <c r="I29" s="2">
        <v>0.20655271898438901</v>
      </c>
      <c r="J29" s="2">
        <v>0.28344754989771198</v>
      </c>
      <c r="K29" s="2">
        <v>0.287995756528028</v>
      </c>
      <c r="L29" s="2">
        <v>2.7697310842829601E-2</v>
      </c>
      <c r="M29" s="2">
        <v>0.69626994164492695</v>
      </c>
      <c r="N29" s="2">
        <v>1.27593797403767</v>
      </c>
      <c r="O29" s="2">
        <v>1.3526869803595201</v>
      </c>
      <c r="P29" s="2">
        <v>0.98787809338786803</v>
      </c>
      <c r="Q29" s="2">
        <v>1.0102156519288801</v>
      </c>
      <c r="R29" s="2">
        <v>0.130405572748337</v>
      </c>
      <c r="S29" s="2">
        <v>9.2766589778782194E-5</v>
      </c>
      <c r="T29" s="2">
        <v>0.11090502149952999</v>
      </c>
      <c r="U29" s="2">
        <v>0.187560789038211</v>
      </c>
      <c r="V29" s="2">
        <v>0.172258274061353</v>
      </c>
      <c r="W29" s="2">
        <v>0.120244484787442</v>
      </c>
      <c r="X29" s="2">
        <v>0.30927981311382002</v>
      </c>
      <c r="Y29" s="2">
        <v>1.06459772827178</v>
      </c>
      <c r="Z29" s="2">
        <v>1.1472782208404999</v>
      </c>
      <c r="AA29" s="2">
        <v>1.85523792757308E-3</v>
      </c>
      <c r="AB29" s="2">
        <v>2.5956025623371098E-2</v>
      </c>
      <c r="AC29" s="2">
        <v>3.4421830430943401</v>
      </c>
      <c r="AD29" s="2">
        <v>1.783323816827</v>
      </c>
    </row>
    <row r="30" spans="1:30">
      <c r="A30" s="2">
        <v>350</v>
      </c>
      <c r="B30" s="2" t="s">
        <v>136</v>
      </c>
      <c r="C30" s="2" t="s">
        <v>137</v>
      </c>
      <c r="D30" s="2" t="s">
        <v>138</v>
      </c>
      <c r="E30" s="2" t="s">
        <v>62</v>
      </c>
      <c r="F30" s="2" t="s">
        <v>63</v>
      </c>
      <c r="G30" s="2" t="s">
        <v>64</v>
      </c>
      <c r="H30" s="2">
        <v>6.7711994697601297</v>
      </c>
      <c r="I30" s="2">
        <v>6.8846644433921904</v>
      </c>
      <c r="J30" s="2">
        <v>7.6509157212993397</v>
      </c>
      <c r="K30" s="2">
        <v>4.2585674125488504</v>
      </c>
      <c r="L30" s="2">
        <v>7.06229033053524</v>
      </c>
      <c r="M30" s="2">
        <v>4.4935955611229996</v>
      </c>
      <c r="N30" s="2">
        <v>0.47432295524116702</v>
      </c>
      <c r="O30" s="2">
        <v>3.0806894409488099</v>
      </c>
      <c r="P30" s="2">
        <v>0.73435594185362296</v>
      </c>
      <c r="Q30" s="2">
        <v>1.8888992725340199</v>
      </c>
      <c r="R30" s="2">
        <v>14.782551003203601</v>
      </c>
      <c r="S30" s="2">
        <v>16.9975399413037</v>
      </c>
      <c r="T30" s="2">
        <v>14.6334050190497</v>
      </c>
      <c r="U30" s="2">
        <v>3.8558001848462902</v>
      </c>
      <c r="V30" s="2">
        <v>15.2647775594577</v>
      </c>
      <c r="W30" s="2">
        <v>13.106814741572199</v>
      </c>
      <c r="X30" s="2">
        <v>6.5255274755071504</v>
      </c>
      <c r="Y30" s="2">
        <v>2.1343726343401301</v>
      </c>
      <c r="Z30" s="2">
        <v>1.2626022674188599</v>
      </c>
      <c r="AA30" s="2">
        <v>1.7253101682452401E-3</v>
      </c>
      <c r="AB30" s="2">
        <v>2.50376787438891E-2</v>
      </c>
      <c r="AC30" s="2">
        <v>0.327080476229892</v>
      </c>
      <c r="AD30" s="2">
        <v>-1.6122824488477501</v>
      </c>
    </row>
    <row r="31" spans="1:30">
      <c r="A31" s="2">
        <v>276</v>
      </c>
      <c r="B31" s="2" t="s">
        <v>139</v>
      </c>
      <c r="C31" s="2" t="s">
        <v>140</v>
      </c>
      <c r="D31" s="2" t="s">
        <v>141</v>
      </c>
      <c r="E31" s="2" t="s">
        <v>57</v>
      </c>
      <c r="F31" s="2" t="s">
        <v>89</v>
      </c>
      <c r="G31" s="2" t="s">
        <v>142</v>
      </c>
      <c r="H31" s="2">
        <v>18.835315211025101</v>
      </c>
      <c r="I31" s="2">
        <v>9.0444265779475703</v>
      </c>
      <c r="J31" s="2">
        <v>10.6913002275881</v>
      </c>
      <c r="K31" s="2">
        <v>6.5930045806716402</v>
      </c>
      <c r="L31" s="2">
        <v>14.9904516243625</v>
      </c>
      <c r="M31" s="2">
        <v>3.9385926933589901</v>
      </c>
      <c r="N31" s="2">
        <v>3.1749345468586498</v>
      </c>
      <c r="O31" s="2">
        <v>2.7686433773349899</v>
      </c>
      <c r="P31" s="2">
        <v>2.9569196582455399</v>
      </c>
      <c r="Q31" s="2">
        <v>2.97805571470164</v>
      </c>
      <c r="R31" s="2">
        <v>8.4842431039374908</v>
      </c>
      <c r="S31" s="2">
        <v>8.1995535241848305</v>
      </c>
      <c r="T31" s="2">
        <v>10.9688054636777</v>
      </c>
      <c r="U31" s="2">
        <v>3.1464724206711501</v>
      </c>
      <c r="V31" s="2">
        <v>15.2769091912314</v>
      </c>
      <c r="W31" s="2">
        <v>9.2151967407405007</v>
      </c>
      <c r="X31" s="2">
        <v>12.030899644319</v>
      </c>
      <c r="Y31" s="2">
        <v>3.1634291980999598</v>
      </c>
      <c r="Z31" s="2">
        <v>1.5243256835796899</v>
      </c>
      <c r="AA31" s="2">
        <v>1.50256330511631E-2</v>
      </c>
      <c r="AB31" s="2">
        <v>7.1298560435800795E-2</v>
      </c>
      <c r="AC31" s="2">
        <v>0.26294203190313697</v>
      </c>
      <c r="AD31" s="2">
        <v>-1.9271833162965799</v>
      </c>
    </row>
    <row r="32" spans="1:30">
      <c r="A32" s="2">
        <v>179</v>
      </c>
      <c r="B32" s="2" t="s">
        <v>143</v>
      </c>
      <c r="C32" s="2" t="s">
        <v>144</v>
      </c>
      <c r="D32" s="2" t="s">
        <v>145</v>
      </c>
      <c r="E32" s="2" t="s">
        <v>57</v>
      </c>
      <c r="F32" s="2" t="s">
        <v>89</v>
      </c>
      <c r="G32" s="2" t="s">
        <v>146</v>
      </c>
      <c r="H32" s="2">
        <v>29.847468004337699</v>
      </c>
      <c r="I32" s="2">
        <v>65.845907716193906</v>
      </c>
      <c r="J32" s="2">
        <v>47.636375031557698</v>
      </c>
      <c r="K32" s="2">
        <v>45.027181124087399</v>
      </c>
      <c r="L32" s="2">
        <v>98.818977652032999</v>
      </c>
      <c r="M32" s="2">
        <v>25.406645585904201</v>
      </c>
      <c r="N32" s="2">
        <v>28.315999603841998</v>
      </c>
      <c r="O32" s="2">
        <v>35.054331969282202</v>
      </c>
      <c r="P32" s="2">
        <v>12.2117850330247</v>
      </c>
      <c r="Q32" s="2">
        <v>23.622791744763099</v>
      </c>
      <c r="R32" s="2">
        <v>40.476265817905798</v>
      </c>
      <c r="S32" s="2">
        <v>81.960316832778602</v>
      </c>
      <c r="T32" s="2">
        <v>66.991743264959894</v>
      </c>
      <c r="U32" s="2">
        <v>52.122670478969802</v>
      </c>
      <c r="V32" s="2">
        <v>103.86631637331701</v>
      </c>
      <c r="W32" s="2">
        <v>69.083462553586202</v>
      </c>
      <c r="X32" s="2">
        <v>57.435181905641898</v>
      </c>
      <c r="Y32" s="2">
        <v>24.922310787363202</v>
      </c>
      <c r="Z32" s="2">
        <v>1.1973045519894601</v>
      </c>
      <c r="AA32" s="2">
        <v>4.8953117152989098E-2</v>
      </c>
      <c r="AB32" s="2">
        <v>0.138903625253468</v>
      </c>
      <c r="AC32" s="2">
        <v>0.43392063819536902</v>
      </c>
      <c r="AD32" s="2">
        <v>-1.2044968894332699</v>
      </c>
    </row>
    <row r="33" spans="1:30">
      <c r="A33" s="2">
        <v>109</v>
      </c>
      <c r="B33" s="2" t="s">
        <v>147</v>
      </c>
      <c r="C33" s="2" t="s">
        <v>148</v>
      </c>
      <c r="D33" s="2" t="s">
        <v>149</v>
      </c>
      <c r="E33" s="2" t="s">
        <v>57</v>
      </c>
      <c r="F33" s="2" t="s">
        <v>89</v>
      </c>
      <c r="G33" s="2" t="s">
        <v>150</v>
      </c>
      <c r="H33" s="2">
        <v>1.20475856890803</v>
      </c>
      <c r="I33" s="2">
        <v>2.02541660826944</v>
      </c>
      <c r="J33" s="2">
        <v>1.72645296468836</v>
      </c>
      <c r="K33" s="2">
        <v>1.02774517344982</v>
      </c>
      <c r="L33" s="2">
        <v>2.0539341747539801</v>
      </c>
      <c r="M33" s="2">
        <v>0.146612855281749</v>
      </c>
      <c r="N33" s="2">
        <v>0.132823061531742</v>
      </c>
      <c r="O33" s="2">
        <v>0.13455921709152699</v>
      </c>
      <c r="P33" s="2">
        <v>0.13385365056346399</v>
      </c>
      <c r="Q33" s="2">
        <v>0.10240309132702501</v>
      </c>
      <c r="R33" s="2">
        <v>0.84791125631359798</v>
      </c>
      <c r="S33" s="2">
        <v>0.93983247856032104</v>
      </c>
      <c r="T33" s="2">
        <v>0.80673222068621897</v>
      </c>
      <c r="U33" s="2">
        <v>0.26182854345047801</v>
      </c>
      <c r="V33" s="2">
        <v>2.0028220515822301</v>
      </c>
      <c r="W33" s="2">
        <v>0.97182531011856899</v>
      </c>
      <c r="X33" s="2">
        <v>1.6076614980139301</v>
      </c>
      <c r="Y33" s="2">
        <v>0.13005037515910201</v>
      </c>
      <c r="Z33" s="2">
        <v>1.64099018870035</v>
      </c>
      <c r="AA33" s="2">
        <v>2.1556245389429802E-3</v>
      </c>
      <c r="AB33" s="2">
        <v>2.7453505969258898E-2</v>
      </c>
      <c r="AC33" s="2">
        <v>8.0894128098336196E-2</v>
      </c>
      <c r="AD33" s="2">
        <v>-3.6278212049298699</v>
      </c>
    </row>
    <row r="34" spans="1:30">
      <c r="A34" s="2">
        <v>370</v>
      </c>
      <c r="B34" s="2" t="s">
        <v>151</v>
      </c>
      <c r="C34" s="2" t="s">
        <v>152</v>
      </c>
      <c r="D34" s="2" t="s">
        <v>153</v>
      </c>
      <c r="E34" s="2" t="s">
        <v>81</v>
      </c>
      <c r="F34" s="2" t="s">
        <v>82</v>
      </c>
      <c r="G34" s="2" t="s">
        <v>83</v>
      </c>
      <c r="H34" s="2">
        <v>42.598530803338797</v>
      </c>
      <c r="I34" s="2">
        <v>12.672248638787501</v>
      </c>
      <c r="J34" s="2">
        <v>19.1361218492709</v>
      </c>
      <c r="K34" s="2">
        <v>17.859157317520701</v>
      </c>
      <c r="L34" s="2">
        <v>9.8186679595392903</v>
      </c>
      <c r="M34" s="2">
        <v>2.5780757532969498</v>
      </c>
      <c r="N34" s="2">
        <v>2.3871482454591701</v>
      </c>
      <c r="O34" s="2">
        <v>5.35973840811402</v>
      </c>
      <c r="P34" s="2">
        <v>13.9706106649407</v>
      </c>
      <c r="Q34" s="2">
        <v>6.3879771674617398</v>
      </c>
      <c r="R34" s="2">
        <v>16.862817499138298</v>
      </c>
      <c r="S34" s="2">
        <v>13.866870986335</v>
      </c>
      <c r="T34" s="2">
        <v>16.703482751425099</v>
      </c>
      <c r="U34" s="2">
        <v>20.951527444443901</v>
      </c>
      <c r="V34" s="2">
        <v>18.468964062919099</v>
      </c>
      <c r="W34" s="2">
        <v>17.370732548852299</v>
      </c>
      <c r="X34" s="2">
        <v>20.4169453136914</v>
      </c>
      <c r="Y34" s="2">
        <v>6.1367100478545096</v>
      </c>
      <c r="Z34" s="2">
        <v>1.27184919391983</v>
      </c>
      <c r="AA34" s="2">
        <v>4.9331389024179301E-2</v>
      </c>
      <c r="AB34" s="2">
        <v>0.139484341468503</v>
      </c>
      <c r="AC34" s="2">
        <v>0.300569451187161</v>
      </c>
      <c r="AD34" s="2">
        <v>-1.7342297085885201</v>
      </c>
    </row>
    <row r="35" spans="1:30">
      <c r="A35" s="2">
        <v>383</v>
      </c>
      <c r="B35" s="2" t="s">
        <v>154</v>
      </c>
      <c r="C35" s="2" t="s">
        <v>155</v>
      </c>
      <c r="D35" s="2" t="s">
        <v>156</v>
      </c>
      <c r="E35" s="2" t="s">
        <v>62</v>
      </c>
      <c r="F35" s="2" t="s">
        <v>97</v>
      </c>
      <c r="G35" s="2" t="s">
        <v>157</v>
      </c>
      <c r="H35" s="2">
        <v>1.24215349887833</v>
      </c>
      <c r="I35" s="2">
        <v>0.68348198229828205</v>
      </c>
      <c r="J35" s="2">
        <v>0.86312413330676396</v>
      </c>
      <c r="K35" s="2">
        <v>0.47611114077093603</v>
      </c>
      <c r="L35" s="2">
        <v>0.62865160882578697</v>
      </c>
      <c r="M35" s="2">
        <v>0.17758013453119001</v>
      </c>
      <c r="N35" s="2">
        <v>0.31247768632515099</v>
      </c>
      <c r="O35" s="2">
        <v>0.37132738797662701</v>
      </c>
      <c r="P35" s="2">
        <v>1.30161148114634E-2</v>
      </c>
      <c r="Q35" s="2">
        <v>0.10977358872105999</v>
      </c>
      <c r="R35" s="2">
        <v>0.98776859899181002</v>
      </c>
      <c r="S35" s="2">
        <v>1.0452713377227301</v>
      </c>
      <c r="T35" s="2">
        <v>1.38394853316156</v>
      </c>
      <c r="U35" s="2">
        <v>0.39896508947090797</v>
      </c>
      <c r="V35" s="2">
        <v>2.17395588378775</v>
      </c>
      <c r="W35" s="2">
        <v>1.19798188862695</v>
      </c>
      <c r="X35" s="2">
        <v>0.77870447281601995</v>
      </c>
      <c r="Y35" s="2">
        <v>0.196834982473098</v>
      </c>
      <c r="Z35" s="2">
        <v>1.19409681987793</v>
      </c>
      <c r="AA35" s="2">
        <v>4.1451595350074201E-3</v>
      </c>
      <c r="AB35" s="2">
        <v>3.7376360144046203E-2</v>
      </c>
      <c r="AC35" s="2">
        <v>0.25277237943848702</v>
      </c>
      <c r="AD35" s="2">
        <v>-1.9840892667526799</v>
      </c>
    </row>
    <row r="36" spans="1:30">
      <c r="A36" s="2">
        <v>458</v>
      </c>
      <c r="B36" s="2" t="s">
        <v>158</v>
      </c>
      <c r="C36" s="2" t="s">
        <v>159</v>
      </c>
      <c r="D36" s="2" t="s">
        <v>160</v>
      </c>
      <c r="E36" s="2" t="s">
        <v>62</v>
      </c>
      <c r="F36" s="2" t="s">
        <v>97</v>
      </c>
      <c r="G36" s="2" t="s">
        <v>157</v>
      </c>
      <c r="H36" s="2">
        <v>0.49962615484606998</v>
      </c>
      <c r="I36" s="2">
        <v>0.72784791756734202</v>
      </c>
      <c r="J36" s="2">
        <v>0.650573415024988</v>
      </c>
      <c r="K36" s="2">
        <v>0.59368374436903104</v>
      </c>
      <c r="L36" s="2">
        <v>0.52307224530556795</v>
      </c>
      <c r="M36" s="2">
        <v>0.19482688702015</v>
      </c>
      <c r="N36" s="2">
        <v>0.27559343303516798</v>
      </c>
      <c r="O36" s="2">
        <v>0.252006106126759</v>
      </c>
      <c r="P36" s="2">
        <v>0.19618907922637299</v>
      </c>
      <c r="Q36" s="2">
        <v>0.18492085871550801</v>
      </c>
      <c r="R36" s="2">
        <v>0.63525849309689397</v>
      </c>
      <c r="S36" s="2">
        <v>0.57905279445304703</v>
      </c>
      <c r="T36" s="2">
        <v>0.529716980783837</v>
      </c>
      <c r="U36" s="2">
        <v>0.27477807291331202</v>
      </c>
      <c r="V36" s="2">
        <v>0.84902732817053195</v>
      </c>
      <c r="W36" s="2">
        <v>0.57356673388352397</v>
      </c>
      <c r="X36" s="2">
        <v>0.5989606954226</v>
      </c>
      <c r="Y36" s="2">
        <v>0.22070727282479199</v>
      </c>
      <c r="Z36" s="2">
        <v>1.60802428668127</v>
      </c>
      <c r="AA36" s="2">
        <v>3.3285100534102802E-5</v>
      </c>
      <c r="AB36" s="2">
        <v>4.28180491115318E-3</v>
      </c>
      <c r="AC36" s="2">
        <v>0.36848373275824098</v>
      </c>
      <c r="AD36" s="2">
        <v>-1.44032716399859</v>
      </c>
    </row>
    <row r="37" spans="1:30">
      <c r="A37" s="2">
        <v>91</v>
      </c>
      <c r="B37" s="2" t="s">
        <v>161</v>
      </c>
      <c r="C37" s="2" t="s">
        <v>162</v>
      </c>
      <c r="D37" s="2" t="s">
        <v>163</v>
      </c>
      <c r="E37" s="2" t="s">
        <v>57</v>
      </c>
      <c r="F37" s="2" t="s">
        <v>89</v>
      </c>
      <c r="G37" s="2" t="s">
        <v>164</v>
      </c>
      <c r="H37" s="2">
        <v>0.72565332036407804</v>
      </c>
      <c r="I37" s="2">
        <v>1.67099671770731</v>
      </c>
      <c r="J37" s="2">
        <v>1.29368886284202</v>
      </c>
      <c r="K37" s="2">
        <v>1.2981526383431601</v>
      </c>
      <c r="L37" s="2">
        <v>2.3936158568255399</v>
      </c>
      <c r="M37" s="2">
        <v>6.2814023372341904E-2</v>
      </c>
      <c r="N37" s="2">
        <v>2.2671413960018798E-2</v>
      </c>
      <c r="O37" s="2">
        <v>0.20143140862936601</v>
      </c>
      <c r="P37" s="2">
        <v>3.73302523193281E-2</v>
      </c>
      <c r="Q37" s="2">
        <v>7.1708167850180707E-2</v>
      </c>
      <c r="R37" s="2">
        <v>1.28677897876826</v>
      </c>
      <c r="S37" s="2">
        <v>3.7185787156561001</v>
      </c>
      <c r="T37" s="2">
        <v>2.7550158726381802</v>
      </c>
      <c r="U37" s="2">
        <v>0.65174577554314095</v>
      </c>
      <c r="V37" s="2">
        <v>2.83681486284036</v>
      </c>
      <c r="W37" s="2">
        <v>2.2497868410892101</v>
      </c>
      <c r="X37" s="2">
        <v>1.4764214792164201</v>
      </c>
      <c r="Y37" s="2">
        <v>7.9191053226247005E-2</v>
      </c>
      <c r="Z37" s="2">
        <v>1.5627924744175801</v>
      </c>
      <c r="AA37" s="2">
        <v>6.7172983017824402E-3</v>
      </c>
      <c r="AB37" s="2">
        <v>4.7306818012671101E-2</v>
      </c>
      <c r="AC37" s="2">
        <v>5.3637158725349798E-2</v>
      </c>
      <c r="AD37" s="2">
        <v>-4.2206233731403602</v>
      </c>
    </row>
    <row r="38" spans="1:30">
      <c r="A38" s="2">
        <v>431</v>
      </c>
      <c r="B38" s="2" t="s">
        <v>165</v>
      </c>
      <c r="C38" s="2" t="s">
        <v>166</v>
      </c>
      <c r="D38" s="2"/>
      <c r="E38" s="2" t="s">
        <v>167</v>
      </c>
      <c r="F38" s="2" t="s">
        <v>168</v>
      </c>
      <c r="G38" s="2"/>
      <c r="H38" s="2">
        <v>1.01295881122092</v>
      </c>
      <c r="I38" s="2">
        <v>0.78518002683420496</v>
      </c>
      <c r="J38" s="2">
        <v>0.84504038524810998</v>
      </c>
      <c r="K38" s="2">
        <v>0.51926877897329105</v>
      </c>
      <c r="L38" s="2">
        <v>0.53937308769898495</v>
      </c>
      <c r="M38" s="2">
        <v>0.23088663344013999</v>
      </c>
      <c r="N38" s="2">
        <v>0.33911264237836602</v>
      </c>
      <c r="O38" s="2">
        <v>0.491413441186212</v>
      </c>
      <c r="P38" s="2">
        <v>0.27312596136935902</v>
      </c>
      <c r="Q38" s="2">
        <v>0.39271453357045899</v>
      </c>
      <c r="R38" s="2">
        <v>0.80732636941177305</v>
      </c>
      <c r="S38" s="2">
        <v>0.74699565674287305</v>
      </c>
      <c r="T38" s="2">
        <v>0.79517830838144599</v>
      </c>
      <c r="U38" s="2">
        <v>0.44581303601077799</v>
      </c>
      <c r="V38" s="2">
        <v>0.664404264590852</v>
      </c>
      <c r="W38" s="2">
        <v>0.69194352702754502</v>
      </c>
      <c r="X38" s="2">
        <v>0.74036421799510299</v>
      </c>
      <c r="Y38" s="2">
        <v>0.34545064238890699</v>
      </c>
      <c r="Z38" s="2">
        <v>1.42959986403481</v>
      </c>
      <c r="AA38" s="2">
        <v>5.4008453378990001E-3</v>
      </c>
      <c r="AB38" s="2">
        <v>4.2175790227858702E-2</v>
      </c>
      <c r="AC38" s="2">
        <v>0.46659554040089002</v>
      </c>
      <c r="AD38" s="2">
        <v>-1.0997555764042299</v>
      </c>
    </row>
    <row r="39" spans="1:30">
      <c r="A39" s="2">
        <v>937</v>
      </c>
      <c r="B39" s="2" t="s">
        <v>169</v>
      </c>
      <c r="C39" s="2" t="s">
        <v>170</v>
      </c>
      <c r="D39" s="2" t="s">
        <v>171</v>
      </c>
      <c r="E39" s="2" t="s">
        <v>81</v>
      </c>
      <c r="F39" s="2" t="s">
        <v>172</v>
      </c>
      <c r="G39" s="2" t="s">
        <v>173</v>
      </c>
      <c r="H39" s="2">
        <v>0.168729088389872</v>
      </c>
      <c r="I39" s="2">
        <v>0.147228455734527</v>
      </c>
      <c r="J39" s="2">
        <v>0.26362540761119202</v>
      </c>
      <c r="K39" s="2">
        <v>6.7749331365402496E-2</v>
      </c>
      <c r="L39" s="2">
        <v>4.5626041081931398E-2</v>
      </c>
      <c r="M39" s="2">
        <v>1.5544073686335501E-2</v>
      </c>
      <c r="N39" s="2">
        <v>1.86198783749458E-2</v>
      </c>
      <c r="O39" s="2">
        <v>4.5040745481421902E-2</v>
      </c>
      <c r="P39" s="2">
        <v>2.4296266013127999E-2</v>
      </c>
      <c r="Q39" s="2">
        <v>3.1695202078194297E-2</v>
      </c>
      <c r="R39" s="2">
        <v>3.35542677760787E-2</v>
      </c>
      <c r="S39" s="2">
        <v>7.88839729011407E-2</v>
      </c>
      <c r="T39" s="2">
        <v>0.10945834110268</v>
      </c>
      <c r="U39" s="2">
        <v>4.9308950930786903E-2</v>
      </c>
      <c r="V39" s="2">
        <v>7.9373390724649204E-2</v>
      </c>
      <c r="W39" s="2">
        <v>7.0115784687067098E-2</v>
      </c>
      <c r="X39" s="2">
        <v>0.138591664836585</v>
      </c>
      <c r="Y39" s="2">
        <v>2.70392331268051E-2</v>
      </c>
      <c r="Z39" s="2">
        <v>1.4337686815928801</v>
      </c>
      <c r="AA39" s="2">
        <v>4.4892573505186301E-2</v>
      </c>
      <c r="AB39" s="2">
        <v>0.13173742727314899</v>
      </c>
      <c r="AC39" s="2">
        <v>0.195099995073205</v>
      </c>
      <c r="AD39" s="2">
        <v>-2.3577143533723199</v>
      </c>
    </row>
    <row r="40" spans="1:30">
      <c r="A40" s="2">
        <v>685</v>
      </c>
      <c r="B40" s="2" t="s">
        <v>174</v>
      </c>
      <c r="C40" s="2" t="s">
        <v>175</v>
      </c>
      <c r="D40" s="2"/>
      <c r="E40" s="2" t="s">
        <v>62</v>
      </c>
      <c r="F40" s="2" t="s">
        <v>97</v>
      </c>
      <c r="G40" s="2" t="s">
        <v>157</v>
      </c>
      <c r="H40" s="2">
        <v>2.8563165512752602</v>
      </c>
      <c r="I40" s="2">
        <v>4.5274820618496001</v>
      </c>
      <c r="J40" s="2">
        <v>5.4669105074514297</v>
      </c>
      <c r="K40" s="2">
        <v>1.7340275317179701</v>
      </c>
      <c r="L40" s="2">
        <v>2.2210973177539199</v>
      </c>
      <c r="M40" s="2">
        <v>0.35303545635177003</v>
      </c>
      <c r="N40" s="2">
        <v>0.63450591165791703</v>
      </c>
      <c r="O40" s="2">
        <v>0.94290465031177895</v>
      </c>
      <c r="P40" s="2">
        <v>6.5355192403660695E-2</v>
      </c>
      <c r="Q40" s="2">
        <v>0.45625305268535399</v>
      </c>
      <c r="R40" s="2">
        <v>4.8024278816892201</v>
      </c>
      <c r="S40" s="2">
        <v>4.9720108068832101</v>
      </c>
      <c r="T40" s="2">
        <v>3.9004791678955502</v>
      </c>
      <c r="U40" s="2">
        <v>1.44935530796268</v>
      </c>
      <c r="V40" s="2">
        <v>5.8388196660635501</v>
      </c>
      <c r="W40" s="2">
        <v>4.1926185660988402</v>
      </c>
      <c r="X40" s="2">
        <v>3.3611667940096401</v>
      </c>
      <c r="Y40" s="2">
        <v>0.490410852682096</v>
      </c>
      <c r="Z40" s="2">
        <v>1.40872758070347</v>
      </c>
      <c r="AA40" s="2">
        <v>1.40071440269785E-2</v>
      </c>
      <c r="AB40" s="2">
        <v>6.8638460495040604E-2</v>
      </c>
      <c r="AC40" s="2">
        <v>0.14590494394866699</v>
      </c>
      <c r="AD40" s="2">
        <v>-2.77689932548091</v>
      </c>
    </row>
    <row r="41" spans="1:30">
      <c r="A41" s="2">
        <v>1185</v>
      </c>
      <c r="B41" s="2" t="s">
        <v>176</v>
      </c>
      <c r="C41" s="2" t="s">
        <v>177</v>
      </c>
      <c r="D41" s="2"/>
      <c r="E41" s="2" t="s">
        <v>117</v>
      </c>
      <c r="F41" s="2" t="s">
        <v>118</v>
      </c>
      <c r="G41" s="2" t="s">
        <v>119</v>
      </c>
      <c r="H41" s="2">
        <v>1.4672891739213001</v>
      </c>
      <c r="I41" s="2">
        <v>1.65735879138735</v>
      </c>
      <c r="J41" s="2">
        <v>1.0174898788317901</v>
      </c>
      <c r="K41" s="2">
        <v>1.3830471183272499</v>
      </c>
      <c r="L41" s="2">
        <v>0.76718581857054702</v>
      </c>
      <c r="M41" s="2">
        <v>0.51182357714854199</v>
      </c>
      <c r="N41" s="2">
        <v>0.45490603651559502</v>
      </c>
      <c r="O41" s="2">
        <v>0.50199608387247596</v>
      </c>
      <c r="P41" s="2">
        <v>0.30880586441415803</v>
      </c>
      <c r="Q41" s="2">
        <v>0.434751239255594</v>
      </c>
      <c r="R41" s="2">
        <v>1.2420751781758701</v>
      </c>
      <c r="S41" s="2">
        <v>0.84061017452305298</v>
      </c>
      <c r="T41" s="2">
        <v>1.17213087893748</v>
      </c>
      <c r="U41" s="2">
        <v>0.73524646861993903</v>
      </c>
      <c r="V41" s="2">
        <v>0.86699032776310403</v>
      </c>
      <c r="W41" s="2">
        <v>0.97141060560388903</v>
      </c>
      <c r="X41" s="2">
        <v>1.25847415620765</v>
      </c>
      <c r="Y41" s="2">
        <v>0.442456560241273</v>
      </c>
      <c r="Z41" s="2">
        <v>1.53484932348589</v>
      </c>
      <c r="AA41" s="2">
        <v>6.0319760116526802E-3</v>
      </c>
      <c r="AB41" s="2">
        <v>4.4825971005162099E-2</v>
      </c>
      <c r="AC41" s="2">
        <v>0.35158176118180601</v>
      </c>
      <c r="AD41" s="2">
        <v>-1.50806786438063</v>
      </c>
    </row>
    <row r="42" spans="1:30">
      <c r="A42" s="2">
        <v>14</v>
      </c>
      <c r="B42" s="2" t="s">
        <v>178</v>
      </c>
      <c r="C42" s="2" t="s">
        <v>179</v>
      </c>
      <c r="D42" s="2" t="s">
        <v>180</v>
      </c>
      <c r="E42" s="2" t="s">
        <v>76</v>
      </c>
      <c r="F42" s="2" t="s">
        <v>77</v>
      </c>
      <c r="G42" s="2" t="s">
        <v>78</v>
      </c>
      <c r="H42" s="2">
        <v>0.84836835421752299</v>
      </c>
      <c r="I42" s="2">
        <v>0.83258393111784601</v>
      </c>
      <c r="J42" s="2">
        <v>0.82374081728614801</v>
      </c>
      <c r="K42" s="2">
        <v>0.82366320868300502</v>
      </c>
      <c r="L42" s="2">
        <v>0.94782262174597398</v>
      </c>
      <c r="M42" s="2">
        <v>0.69044088916204005</v>
      </c>
      <c r="N42" s="2">
        <v>0.48941841076074299</v>
      </c>
      <c r="O42" s="2">
        <v>0.65784858691498205</v>
      </c>
      <c r="P42" s="2">
        <v>0.397811017716513</v>
      </c>
      <c r="Q42" s="2">
        <v>0.631928399493624</v>
      </c>
      <c r="R42" s="2">
        <v>0.98275302536942799</v>
      </c>
      <c r="S42" s="2">
        <v>0.93336413311904898</v>
      </c>
      <c r="T42" s="2">
        <v>0.89607205640163301</v>
      </c>
      <c r="U42" s="2">
        <v>0.82142849601635903</v>
      </c>
      <c r="V42" s="2">
        <v>1.01325954325975</v>
      </c>
      <c r="W42" s="2">
        <v>0.92937545083324402</v>
      </c>
      <c r="X42" s="2">
        <v>0.85523578661009902</v>
      </c>
      <c r="Y42" s="2">
        <v>0.57348946080958096</v>
      </c>
      <c r="Z42" s="2">
        <v>1.33530239040069</v>
      </c>
      <c r="AA42" s="2">
        <v>1.63366479313419E-3</v>
      </c>
      <c r="AB42" s="2">
        <v>2.4371134103639201E-2</v>
      </c>
      <c r="AC42" s="2">
        <v>0.67056298366877598</v>
      </c>
      <c r="AD42" s="2">
        <v>-0.57655524902295197</v>
      </c>
    </row>
    <row r="43" spans="1:30">
      <c r="A43" s="2">
        <v>378</v>
      </c>
      <c r="B43" s="2" t="s">
        <v>181</v>
      </c>
      <c r="C43" s="2" t="s">
        <v>182</v>
      </c>
      <c r="D43" s="2" t="s">
        <v>183</v>
      </c>
      <c r="E43" s="2" t="s">
        <v>76</v>
      </c>
      <c r="F43" s="2" t="s">
        <v>77</v>
      </c>
      <c r="G43" s="2" t="s">
        <v>78</v>
      </c>
      <c r="H43" s="2">
        <v>3.8807226144640201</v>
      </c>
      <c r="I43" s="2">
        <v>0.67723094707857801</v>
      </c>
      <c r="J43" s="2">
        <v>0.90038856430064695</v>
      </c>
      <c r="K43" s="2">
        <v>3.1323191805161099</v>
      </c>
      <c r="L43" s="2">
        <v>0.29703305746856201</v>
      </c>
      <c r="M43" s="2">
        <v>12.0688325519543</v>
      </c>
      <c r="N43" s="2">
        <v>8.2622307893274893</v>
      </c>
      <c r="O43" s="2">
        <v>7.1952647425367804</v>
      </c>
      <c r="P43" s="2">
        <v>8.6929612868806299</v>
      </c>
      <c r="Q43" s="2">
        <v>7.3707775137941898</v>
      </c>
      <c r="R43" s="2">
        <v>1.01083355175054</v>
      </c>
      <c r="S43" s="2">
        <v>0.25345516722929501</v>
      </c>
      <c r="T43" s="2">
        <v>0.17737174806957701</v>
      </c>
      <c r="U43" s="2">
        <v>2.0232250751259802</v>
      </c>
      <c r="V43" s="2">
        <v>0.257209044076605</v>
      </c>
      <c r="W43" s="2">
        <v>0.74441891725040099</v>
      </c>
      <c r="X43" s="2">
        <v>1.7775388727655801</v>
      </c>
      <c r="Y43" s="2">
        <v>8.7180133768986696</v>
      </c>
      <c r="Z43" s="2">
        <v>1.3606383877785799</v>
      </c>
      <c r="AA43" s="2">
        <v>2.93621815969024E-4</v>
      </c>
      <c r="AB43" s="2">
        <v>1.13623708860091E-2</v>
      </c>
      <c r="AC43" s="2">
        <v>4.9045416167663101</v>
      </c>
      <c r="AD43" s="2">
        <v>2.29411830706219</v>
      </c>
    </row>
    <row r="44" spans="1:30">
      <c r="A44" s="2">
        <v>346</v>
      </c>
      <c r="B44" s="2" t="s">
        <v>184</v>
      </c>
      <c r="C44" s="2" t="s">
        <v>185</v>
      </c>
      <c r="D44" s="2" t="s">
        <v>186</v>
      </c>
      <c r="E44" s="2" t="s">
        <v>81</v>
      </c>
      <c r="F44" s="2" t="s">
        <v>82</v>
      </c>
      <c r="G44" s="2" t="s">
        <v>105</v>
      </c>
      <c r="H44" s="2">
        <v>0.36304014248975702</v>
      </c>
      <c r="I44" s="2">
        <v>0.36405569176881297</v>
      </c>
      <c r="J44" s="2">
        <v>0.364363363527544</v>
      </c>
      <c r="K44" s="2">
        <v>0.239799698113383</v>
      </c>
      <c r="L44" s="2">
        <v>0.27637697687045398</v>
      </c>
      <c r="M44" s="2">
        <v>0.16767861680732499</v>
      </c>
      <c r="N44" s="2">
        <v>0.17187740066117599</v>
      </c>
      <c r="O44" s="2">
        <v>0.20082909783688599</v>
      </c>
      <c r="P44" s="2">
        <v>0.22188327463327201</v>
      </c>
      <c r="Q44" s="2">
        <v>0.234264228928109</v>
      </c>
      <c r="R44" s="2">
        <v>0.79684600796015304</v>
      </c>
      <c r="S44" s="2">
        <v>0.44977054541599698</v>
      </c>
      <c r="T44" s="2">
        <v>0.56897815507578697</v>
      </c>
      <c r="U44" s="2">
        <v>0.144407481335075</v>
      </c>
      <c r="V44" s="2">
        <v>0.58102843590680198</v>
      </c>
      <c r="W44" s="2">
        <v>0.50820612513876295</v>
      </c>
      <c r="X44" s="2">
        <v>0.32152717455398999</v>
      </c>
      <c r="Y44" s="2">
        <v>0.19930652377335401</v>
      </c>
      <c r="Z44" s="2">
        <v>1.44713542335164</v>
      </c>
      <c r="AA44" s="2">
        <v>3.3286460150189399E-3</v>
      </c>
      <c r="AB44" s="2">
        <v>3.3645856073800898E-2</v>
      </c>
      <c r="AC44" s="2">
        <v>0.61987458462826295</v>
      </c>
      <c r="AD44" s="2">
        <v>-0.68995174138376003</v>
      </c>
    </row>
    <row r="45" spans="1:30">
      <c r="A45" s="2">
        <v>2538</v>
      </c>
      <c r="B45" s="2" t="s">
        <v>187</v>
      </c>
      <c r="C45" s="2" t="s">
        <v>188</v>
      </c>
      <c r="D45" s="2" t="s">
        <v>189</v>
      </c>
      <c r="E45" s="2" t="s">
        <v>81</v>
      </c>
      <c r="F45" s="2" t="s">
        <v>82</v>
      </c>
      <c r="G45" s="2" t="s">
        <v>190</v>
      </c>
      <c r="H45" s="2">
        <v>16.643277862631901</v>
      </c>
      <c r="I45" s="2">
        <v>28.100836671804799</v>
      </c>
      <c r="J45" s="2">
        <v>19.793520350057999</v>
      </c>
      <c r="K45" s="2">
        <v>20.9024149574985</v>
      </c>
      <c r="L45" s="2">
        <v>27.661325249172801</v>
      </c>
      <c r="M45" s="2">
        <v>4.1013146043557196</v>
      </c>
      <c r="N45" s="2">
        <v>1.99505487997259</v>
      </c>
      <c r="O45" s="2">
        <v>5.03929129658757</v>
      </c>
      <c r="P45" s="2">
        <v>0.42221097888199499</v>
      </c>
      <c r="Q45" s="2">
        <v>3.1579551823742702</v>
      </c>
      <c r="R45" s="2">
        <v>29.065011877114099</v>
      </c>
      <c r="S45" s="2">
        <v>25.4244930282828</v>
      </c>
      <c r="T45" s="2">
        <v>17.0601504294095</v>
      </c>
      <c r="U45" s="2">
        <v>3.3191990404234701</v>
      </c>
      <c r="V45" s="2">
        <v>50.808582831547199</v>
      </c>
      <c r="W45" s="2">
        <v>25.135487441355401</v>
      </c>
      <c r="X45" s="2">
        <v>22.620275018233201</v>
      </c>
      <c r="Y45" s="2">
        <v>2.94316538843443</v>
      </c>
      <c r="Z45" s="2">
        <v>1.45143597889468</v>
      </c>
      <c r="AA45" s="2">
        <v>3.6522959952616001E-5</v>
      </c>
      <c r="AB45" s="2">
        <v>4.4410631968299702E-3</v>
      </c>
      <c r="AC45" s="2">
        <v>0.13011183047341701</v>
      </c>
      <c r="AD45" s="2">
        <v>-2.9421759492085999</v>
      </c>
    </row>
    <row r="46" spans="1:30">
      <c r="A46" s="2">
        <v>2108</v>
      </c>
      <c r="B46" s="2" t="s">
        <v>191</v>
      </c>
      <c r="C46" s="2" t="s">
        <v>192</v>
      </c>
      <c r="D46" s="2" t="s">
        <v>193</v>
      </c>
      <c r="E46" s="2" t="s">
        <v>76</v>
      </c>
      <c r="F46" s="2" t="s">
        <v>77</v>
      </c>
      <c r="G46" s="2" t="s">
        <v>194</v>
      </c>
      <c r="H46" s="2">
        <v>0.19275782100143499</v>
      </c>
      <c r="I46" s="2">
        <v>0.28216207800028298</v>
      </c>
      <c r="J46" s="2">
        <v>0.17255429819538801</v>
      </c>
      <c r="K46" s="2">
        <v>0.19760978314225999</v>
      </c>
      <c r="L46" s="2">
        <v>0.38236277266067098</v>
      </c>
      <c r="M46" s="2">
        <v>0.16354362833069999</v>
      </c>
      <c r="N46" s="2">
        <v>0.10231394687669</v>
      </c>
      <c r="O46" s="2">
        <v>8.7930324896887804E-2</v>
      </c>
      <c r="P46" s="2">
        <v>0.16792643932366699</v>
      </c>
      <c r="Q46" s="2">
        <v>0.158365330818975</v>
      </c>
      <c r="R46" s="2">
        <v>0.33680290469112001</v>
      </c>
      <c r="S46" s="2">
        <v>0.37934326631007997</v>
      </c>
      <c r="T46" s="2">
        <v>0.188568927281695</v>
      </c>
      <c r="U46" s="2">
        <v>0.18497753271190001</v>
      </c>
      <c r="V46" s="2">
        <v>0.25279131334359201</v>
      </c>
      <c r="W46" s="2">
        <v>0.26849678886767703</v>
      </c>
      <c r="X46" s="2">
        <v>0.24548935060000701</v>
      </c>
      <c r="Y46" s="2">
        <v>0.136015934049384</v>
      </c>
      <c r="Z46" s="2">
        <v>1.15758170199036</v>
      </c>
      <c r="AA46" s="2">
        <v>3.2955985318195401E-2</v>
      </c>
      <c r="AB46" s="2">
        <v>0.109268676705851</v>
      </c>
      <c r="AC46" s="2">
        <v>0.55406042550091705</v>
      </c>
      <c r="AD46" s="2">
        <v>-0.851884770568341</v>
      </c>
    </row>
    <row r="47" spans="1:30">
      <c r="A47" s="2">
        <v>1248</v>
      </c>
      <c r="B47" s="2" t="s">
        <v>195</v>
      </c>
      <c r="C47" s="2" t="s">
        <v>196</v>
      </c>
      <c r="D47" s="2" t="s">
        <v>197</v>
      </c>
      <c r="E47" s="2" t="s">
        <v>62</v>
      </c>
      <c r="F47" s="2" t="s">
        <v>198</v>
      </c>
      <c r="G47" s="2" t="s">
        <v>199</v>
      </c>
      <c r="H47" s="2">
        <v>1.5331645239552001</v>
      </c>
      <c r="I47" s="2">
        <v>1.5132943903704601</v>
      </c>
      <c r="J47" s="2">
        <v>1.1041736296764999</v>
      </c>
      <c r="K47" s="2">
        <v>0.56489335560679899</v>
      </c>
      <c r="L47" s="2">
        <v>0.89561186924958402</v>
      </c>
      <c r="M47" s="2">
        <v>1.0382604930867E-2</v>
      </c>
      <c r="N47" s="2">
        <v>1.8705432768765799E-2</v>
      </c>
      <c r="O47" s="2">
        <v>7.4625428882657302E-2</v>
      </c>
      <c r="P47" s="2">
        <v>2.4738842251273398E-2</v>
      </c>
      <c r="Q47" s="2">
        <v>5.1542381943066103E-2</v>
      </c>
      <c r="R47" s="2">
        <v>0.21900420727226799</v>
      </c>
      <c r="S47" s="2">
        <v>0.84635908387860903</v>
      </c>
      <c r="T47" s="2">
        <v>0.72904743998259303</v>
      </c>
      <c r="U47" s="2">
        <v>0.287856220851258</v>
      </c>
      <c r="V47" s="2">
        <v>0.55536682642823398</v>
      </c>
      <c r="W47" s="2">
        <v>0.527526755682593</v>
      </c>
      <c r="X47" s="2">
        <v>1.1222275537717099</v>
      </c>
      <c r="Y47" s="2">
        <v>3.5998938155325899E-2</v>
      </c>
      <c r="Z47" s="2">
        <v>1.61722348636821</v>
      </c>
      <c r="AA47" s="2">
        <v>4.1226509845737197E-3</v>
      </c>
      <c r="AB47" s="2">
        <v>3.7307796383785598E-2</v>
      </c>
      <c r="AC47" s="2">
        <v>3.2078109323137399E-2</v>
      </c>
      <c r="AD47" s="2">
        <v>-4.9622670776114504</v>
      </c>
    </row>
    <row r="48" spans="1:30">
      <c r="A48" s="2">
        <v>387</v>
      </c>
      <c r="B48" s="2" t="s">
        <v>200</v>
      </c>
      <c r="C48" s="2" t="s">
        <v>201</v>
      </c>
      <c r="D48" s="2" t="s">
        <v>202</v>
      </c>
      <c r="E48" s="2" t="s">
        <v>33</v>
      </c>
      <c r="F48" s="2" t="s">
        <v>34</v>
      </c>
      <c r="G48" s="2" t="s">
        <v>35</v>
      </c>
      <c r="H48" s="2">
        <v>0.420781703195509</v>
      </c>
      <c r="I48" s="2">
        <v>1.1674068434860401</v>
      </c>
      <c r="J48" s="2">
        <v>0.89088075230850605</v>
      </c>
      <c r="K48" s="2">
        <v>0.64393954756593597</v>
      </c>
      <c r="L48" s="2">
        <v>1.5975959544374101</v>
      </c>
      <c r="M48" s="2">
        <v>0.248092289841536</v>
      </c>
      <c r="N48" s="2">
        <v>1.0765012303557199E-2</v>
      </c>
      <c r="O48" s="2">
        <v>8.5453853651854594E-2</v>
      </c>
      <c r="P48" s="2">
        <v>7.9571487983129005E-2</v>
      </c>
      <c r="Q48" s="2">
        <v>9.2391522700435602E-2</v>
      </c>
      <c r="R48" s="2">
        <v>2.3651605362391401</v>
      </c>
      <c r="S48" s="2">
        <v>3.11957451663248</v>
      </c>
      <c r="T48" s="2">
        <v>3.8648620671731702</v>
      </c>
      <c r="U48" s="2">
        <v>0.358907137828474</v>
      </c>
      <c r="V48" s="2">
        <v>4.17242230874343</v>
      </c>
      <c r="W48" s="2">
        <v>2.7761853133233401</v>
      </c>
      <c r="X48" s="2">
        <v>0.94412096019868197</v>
      </c>
      <c r="Y48" s="2">
        <v>0.10325483329610299</v>
      </c>
      <c r="Z48" s="2">
        <v>1.3971910941811201</v>
      </c>
      <c r="AA48" s="2">
        <v>1.37813443553319E-2</v>
      </c>
      <c r="AB48" s="2">
        <v>6.8204875647554702E-2</v>
      </c>
      <c r="AC48" s="2">
        <v>0.10936610630313</v>
      </c>
      <c r="AD48" s="2">
        <v>-3.1927623937281</v>
      </c>
    </row>
    <row r="49" spans="1:30">
      <c r="A49" s="2">
        <v>159</v>
      </c>
      <c r="B49" s="2" t="s">
        <v>203</v>
      </c>
      <c r="C49" s="2" t="s">
        <v>204</v>
      </c>
      <c r="D49" s="2" t="s">
        <v>205</v>
      </c>
      <c r="E49" s="2" t="s">
        <v>42</v>
      </c>
      <c r="F49" s="2" t="s">
        <v>43</v>
      </c>
      <c r="G49" s="2" t="s">
        <v>44</v>
      </c>
      <c r="H49" s="2">
        <v>0.52657980961236395</v>
      </c>
      <c r="I49" s="2">
        <v>0.24168290829394501</v>
      </c>
      <c r="J49" s="2">
        <v>0.227601159193592</v>
      </c>
      <c r="K49" s="2">
        <v>0.38803717944379901</v>
      </c>
      <c r="L49" s="2">
        <v>0.17030123577195</v>
      </c>
      <c r="M49" s="2">
        <v>2.2549302468088799</v>
      </c>
      <c r="N49" s="2">
        <v>2.1962844942342601</v>
      </c>
      <c r="O49" s="2">
        <v>2.6393434377333902</v>
      </c>
      <c r="P49" s="2">
        <v>2.2381641238711198</v>
      </c>
      <c r="Q49" s="2">
        <v>2.1315718168015301</v>
      </c>
      <c r="R49" s="2">
        <v>0.22751444611968999</v>
      </c>
      <c r="S49" s="2">
        <v>0.27434629453188702</v>
      </c>
      <c r="T49" s="2">
        <v>0.114563408554838</v>
      </c>
      <c r="U49" s="2">
        <v>0.196563159827958</v>
      </c>
      <c r="V49" s="2">
        <v>0.35970563166856301</v>
      </c>
      <c r="W49" s="2">
        <v>0.23453858814058701</v>
      </c>
      <c r="X49" s="2">
        <v>0.31084045846313002</v>
      </c>
      <c r="Y49" s="2">
        <v>2.2920588238898398</v>
      </c>
      <c r="Z49" s="2">
        <v>1.59442110516632</v>
      </c>
      <c r="AA49" s="2">
        <v>9.5342704213236502E-8</v>
      </c>
      <c r="AB49" s="2">
        <v>5.68274298012294E-4</v>
      </c>
      <c r="AC49" s="2">
        <v>7.3737467613525096</v>
      </c>
      <c r="AD49" s="2">
        <v>2.8823978704031998</v>
      </c>
    </row>
    <row r="50" spans="1:30">
      <c r="A50" s="2">
        <v>388</v>
      </c>
      <c r="B50" s="2" t="s">
        <v>206</v>
      </c>
      <c r="C50" s="2" t="s">
        <v>207</v>
      </c>
      <c r="D50" s="2"/>
      <c r="E50" s="2" t="s">
        <v>208</v>
      </c>
      <c r="F50" s="2" t="s">
        <v>35</v>
      </c>
      <c r="G50" s="2"/>
      <c r="H50" s="2">
        <v>0.411615195635464</v>
      </c>
      <c r="I50" s="2">
        <v>1.09874805819357</v>
      </c>
      <c r="J50" s="2">
        <v>0.83933980479675696</v>
      </c>
      <c r="K50" s="2">
        <v>0.62503543371381698</v>
      </c>
      <c r="L50" s="2">
        <v>1.51474437358634</v>
      </c>
      <c r="M50" s="2">
        <v>0.24883072118298799</v>
      </c>
      <c r="N50" s="2">
        <v>1.05657786642104E-2</v>
      </c>
      <c r="O50" s="2">
        <v>8.2367586621687E-2</v>
      </c>
      <c r="P50" s="2">
        <v>7.9622878539409497E-2</v>
      </c>
      <c r="Q50" s="2">
        <v>8.8968146667957507E-2</v>
      </c>
      <c r="R50" s="2">
        <v>2.2425029338273901</v>
      </c>
      <c r="S50" s="2">
        <v>2.9577928849452801</v>
      </c>
      <c r="T50" s="2">
        <v>3.6644297043174099</v>
      </c>
      <c r="U50" s="2">
        <v>0.35774919631532398</v>
      </c>
      <c r="V50" s="2">
        <v>3.95603982273528</v>
      </c>
      <c r="W50" s="2">
        <v>2.63570290842814</v>
      </c>
      <c r="X50" s="2">
        <v>0.89789657318519001</v>
      </c>
      <c r="Y50" s="2">
        <v>0.102071022335251</v>
      </c>
      <c r="Z50" s="2">
        <v>1.3926969104625699</v>
      </c>
      <c r="AA50" s="2">
        <v>1.29660349917202E-2</v>
      </c>
      <c r="AB50" s="2">
        <v>6.5974393969796596E-2</v>
      </c>
      <c r="AC50" s="2">
        <v>0.113677928375609</v>
      </c>
      <c r="AD50" s="2">
        <v>-3.1369759260936498</v>
      </c>
    </row>
    <row r="51" spans="1:30">
      <c r="A51" s="2">
        <v>225</v>
      </c>
      <c r="B51" s="2" t="s">
        <v>209</v>
      </c>
      <c r="C51" s="2" t="s">
        <v>210</v>
      </c>
      <c r="D51" s="2" t="s">
        <v>211</v>
      </c>
      <c r="E51" s="2" t="s">
        <v>76</v>
      </c>
      <c r="F51" s="2" t="s">
        <v>77</v>
      </c>
      <c r="G51" s="2" t="s">
        <v>78</v>
      </c>
      <c r="H51" s="2">
        <v>1.0230332284155299</v>
      </c>
      <c r="I51" s="2">
        <v>0.54345014858142204</v>
      </c>
      <c r="J51" s="2">
        <v>0.47203465976230402</v>
      </c>
      <c r="K51" s="2">
        <v>0.57787166155964198</v>
      </c>
      <c r="L51" s="2">
        <v>0.78948300912487501</v>
      </c>
      <c r="M51" s="2">
        <v>0.18940850464511499</v>
      </c>
      <c r="N51" s="2">
        <v>0.33855178711515799</v>
      </c>
      <c r="O51" s="2">
        <v>0.38886668987290102</v>
      </c>
      <c r="P51" s="2">
        <v>0.212037488313467</v>
      </c>
      <c r="Q51" s="2">
        <v>0.36178945732074902</v>
      </c>
      <c r="R51" s="2">
        <v>0.63222422735606698</v>
      </c>
      <c r="S51" s="2">
        <v>0.65792194001117799</v>
      </c>
      <c r="T51" s="2">
        <v>0.50992980412164002</v>
      </c>
      <c r="U51" s="2">
        <v>0.36823201822861001</v>
      </c>
      <c r="V51" s="2">
        <v>0.59671122940654597</v>
      </c>
      <c r="W51" s="2">
        <v>0.55300384382480805</v>
      </c>
      <c r="X51" s="2">
        <v>0.681174541488754</v>
      </c>
      <c r="Y51" s="2">
        <v>0.29813078545347799</v>
      </c>
      <c r="Z51" s="2">
        <v>1.3757078065720301</v>
      </c>
      <c r="AA51" s="2">
        <v>7.7012247400794504E-3</v>
      </c>
      <c r="AB51" s="2">
        <v>5.0608452619390197E-2</v>
      </c>
      <c r="AC51" s="2">
        <v>0.43767164991500201</v>
      </c>
      <c r="AD51" s="2">
        <v>-1.1920791581383401</v>
      </c>
    </row>
    <row r="52" spans="1:30">
      <c r="A52" s="2">
        <v>1637</v>
      </c>
      <c r="B52" s="2" t="s">
        <v>212</v>
      </c>
      <c r="C52" s="2" t="s">
        <v>213</v>
      </c>
      <c r="D52" s="2"/>
      <c r="E52" s="2" t="s">
        <v>214</v>
      </c>
      <c r="F52" s="2" t="s">
        <v>215</v>
      </c>
      <c r="G52" s="2" t="s">
        <v>216</v>
      </c>
      <c r="H52" s="2">
        <v>0.35900119103142197</v>
      </c>
      <c r="I52" s="2">
        <v>0.43405689976664902</v>
      </c>
      <c r="J52" s="2">
        <v>0.32603393495396898</v>
      </c>
      <c r="K52" s="2">
        <v>0.35367749789687303</v>
      </c>
      <c r="L52" s="2">
        <v>0.41395450280122198</v>
      </c>
      <c r="M52" s="2">
        <v>0.26340965142105299</v>
      </c>
      <c r="N52" s="2">
        <v>0.25800660288354399</v>
      </c>
      <c r="O52" s="2">
        <v>0.264177167606162</v>
      </c>
      <c r="P52" s="2">
        <v>0.26250861275660498</v>
      </c>
      <c r="Q52" s="2">
        <v>0.26220407693056202</v>
      </c>
      <c r="R52" s="2">
        <v>0.346461429305368</v>
      </c>
      <c r="S52" s="2">
        <v>0.34587753308609798</v>
      </c>
      <c r="T52" s="2">
        <v>0.35147105150706498</v>
      </c>
      <c r="U52" s="2">
        <v>0.30005114223582902</v>
      </c>
      <c r="V52" s="2">
        <v>0.41205644195161401</v>
      </c>
      <c r="W52" s="2">
        <v>0.35118351961719502</v>
      </c>
      <c r="X52" s="2">
        <v>0.37734480529002701</v>
      </c>
      <c r="Y52" s="2">
        <v>0.26206122231958501</v>
      </c>
      <c r="Z52" s="2">
        <v>1.53830085806739</v>
      </c>
      <c r="AA52" s="2">
        <v>4.5280426942601896E-3</v>
      </c>
      <c r="AB52" s="2">
        <v>3.8986143362298803E-2</v>
      </c>
      <c r="AC52" s="2">
        <v>0.69448742541497299</v>
      </c>
      <c r="AD52" s="2">
        <v>-0.52597952228716705</v>
      </c>
    </row>
    <row r="53" spans="1:30">
      <c r="A53" s="2">
        <v>2078</v>
      </c>
      <c r="B53" s="2" t="s">
        <v>217</v>
      </c>
      <c r="C53" s="2" t="s">
        <v>218</v>
      </c>
      <c r="D53" s="2"/>
      <c r="E53" s="2" t="s">
        <v>219</v>
      </c>
      <c r="F53" s="2" t="s">
        <v>220</v>
      </c>
      <c r="G53" s="2" t="s">
        <v>221</v>
      </c>
      <c r="H53" s="2">
        <v>0.288327840754108</v>
      </c>
      <c r="I53" s="2">
        <v>0.439794403689866</v>
      </c>
      <c r="J53" s="2">
        <v>0.33815264171411302</v>
      </c>
      <c r="K53" s="2">
        <v>0.310569391458206</v>
      </c>
      <c r="L53" s="2">
        <v>0.54908088663965904</v>
      </c>
      <c r="M53" s="2">
        <v>0.128657719866756</v>
      </c>
      <c r="N53" s="2">
        <v>0.115931214583003</v>
      </c>
      <c r="O53" s="2">
        <v>0.15392724933537499</v>
      </c>
      <c r="P53" s="2">
        <v>0.18864310188195599</v>
      </c>
      <c r="Q53" s="2">
        <v>7.5659924095098696E-2</v>
      </c>
      <c r="R53" s="2">
        <v>0.38162529863845401</v>
      </c>
      <c r="S53" s="2">
        <v>0.39731525424331698</v>
      </c>
      <c r="T53" s="2">
        <v>0.29028496155403399</v>
      </c>
      <c r="U53" s="2">
        <v>0.15301051787318901</v>
      </c>
      <c r="V53" s="2">
        <v>0.56277528796541298</v>
      </c>
      <c r="W53" s="2">
        <v>0.357002264054881</v>
      </c>
      <c r="X53" s="2">
        <v>0.38518503285118999</v>
      </c>
      <c r="Y53" s="2">
        <v>0.13256384195243801</v>
      </c>
      <c r="Z53" s="2">
        <v>1.47703845776077</v>
      </c>
      <c r="AA53" s="2">
        <v>1.26286888905349E-3</v>
      </c>
      <c r="AB53" s="2">
        <v>2.1754680737153601E-2</v>
      </c>
      <c r="AC53" s="2">
        <v>0.34415626425352702</v>
      </c>
      <c r="AD53" s="2">
        <v>-1.53886432509093</v>
      </c>
    </row>
    <row r="54" spans="1:30">
      <c r="A54" s="2">
        <v>527</v>
      </c>
      <c r="B54" s="2" t="s">
        <v>222</v>
      </c>
      <c r="C54" s="2" t="s">
        <v>223</v>
      </c>
      <c r="D54" s="2"/>
      <c r="E54" s="2" t="s">
        <v>117</v>
      </c>
      <c r="F54" s="2" t="s">
        <v>118</v>
      </c>
      <c r="G54" s="2" t="s">
        <v>119</v>
      </c>
      <c r="H54" s="2">
        <v>1.42195097567491</v>
      </c>
      <c r="I54" s="2">
        <v>1.3007227119953</v>
      </c>
      <c r="J54" s="2">
        <v>0.94390334111076402</v>
      </c>
      <c r="K54" s="2">
        <v>0.84785418416960301</v>
      </c>
      <c r="L54" s="2">
        <v>0.99629915658030499</v>
      </c>
      <c r="M54" s="2">
        <v>1.2813995013955699</v>
      </c>
      <c r="N54" s="2">
        <v>6.16489740971807</v>
      </c>
      <c r="O54" s="2">
        <v>4.7201271510614404</v>
      </c>
      <c r="P54" s="2">
        <v>3.3268925583144902</v>
      </c>
      <c r="Q54" s="2">
        <v>2.8033908045369902</v>
      </c>
      <c r="R54" s="2">
        <v>2.0054688839271502</v>
      </c>
      <c r="S54" s="2">
        <v>1.0415247967707599</v>
      </c>
      <c r="T54" s="2">
        <v>4.7048437171600302E-2</v>
      </c>
      <c r="U54" s="2">
        <v>0.81657076904270498</v>
      </c>
      <c r="V54" s="2">
        <v>2.2590174736975599</v>
      </c>
      <c r="W54" s="2">
        <v>1.23392607212196</v>
      </c>
      <c r="X54" s="2">
        <v>1.1021460739061799</v>
      </c>
      <c r="Y54" s="2">
        <v>3.6593414850053101</v>
      </c>
      <c r="Z54" s="2">
        <v>1.3029395694966199</v>
      </c>
      <c r="AA54" s="2">
        <v>3.6689668923770999E-2</v>
      </c>
      <c r="AB54" s="2">
        <v>0.11616242296775001</v>
      </c>
      <c r="AC54" s="2">
        <v>3.3201964527587902</v>
      </c>
      <c r="AD54" s="2">
        <v>1.7312686069444401</v>
      </c>
    </row>
    <row r="55" spans="1:30">
      <c r="A55" s="2">
        <v>489</v>
      </c>
      <c r="B55" s="2" t="s">
        <v>224</v>
      </c>
      <c r="C55" s="2" t="s">
        <v>225</v>
      </c>
      <c r="D55" s="2"/>
      <c r="E55" s="2" t="s">
        <v>62</v>
      </c>
      <c r="F55" s="2" t="s">
        <v>198</v>
      </c>
      <c r="G55" s="2" t="s">
        <v>199</v>
      </c>
      <c r="H55" s="2">
        <v>1.24095366701434</v>
      </c>
      <c r="I55" s="2">
        <v>1.52581056379097</v>
      </c>
      <c r="J55" s="2">
        <v>1.3293966703586999</v>
      </c>
      <c r="K55" s="2">
        <v>1.3341187952992</v>
      </c>
      <c r="L55" s="2">
        <v>1.7274093860111699</v>
      </c>
      <c r="M55" s="2">
        <v>0.68273810033285998</v>
      </c>
      <c r="N55" s="2">
        <v>0.486356265764957</v>
      </c>
      <c r="O55" s="2">
        <v>0.47765374781951198</v>
      </c>
      <c r="P55" s="2">
        <v>4.17472950352736E-2</v>
      </c>
      <c r="Q55" s="2">
        <v>0.27039230283743598</v>
      </c>
      <c r="R55" s="2">
        <v>2.2505195645417602</v>
      </c>
      <c r="S55" s="2">
        <v>2.10453843987883</v>
      </c>
      <c r="T55" s="2">
        <v>2.5441318549647298</v>
      </c>
      <c r="U55" s="2">
        <v>0.72897596065706505</v>
      </c>
      <c r="V55" s="2">
        <v>3.3960187488237898</v>
      </c>
      <c r="W55" s="2">
        <v>2.20483691377324</v>
      </c>
      <c r="X55" s="2">
        <v>1.43153781649488</v>
      </c>
      <c r="Y55" s="2">
        <v>0.39177754235800799</v>
      </c>
      <c r="Z55" s="2">
        <v>1.2349803675620601</v>
      </c>
      <c r="AA55" s="2">
        <v>7.3533276807376204E-5</v>
      </c>
      <c r="AB55" s="2">
        <v>5.8404566512896203E-3</v>
      </c>
      <c r="AC55" s="2">
        <v>0.27367599922527802</v>
      </c>
      <c r="AD55" s="2">
        <v>-1.86945917577429</v>
      </c>
    </row>
    <row r="56" spans="1:30">
      <c r="A56" s="2">
        <v>551</v>
      </c>
      <c r="B56" s="2" t="s">
        <v>226</v>
      </c>
      <c r="C56" s="2" t="s">
        <v>227</v>
      </c>
      <c r="D56" s="2"/>
      <c r="E56" s="2" t="s">
        <v>62</v>
      </c>
      <c r="F56" s="2" t="s">
        <v>198</v>
      </c>
      <c r="G56" s="2" t="s">
        <v>199</v>
      </c>
      <c r="H56" s="2">
        <v>1.0331395161708201E-2</v>
      </c>
      <c r="I56" s="2">
        <v>8.8444073375527397E-5</v>
      </c>
      <c r="J56" s="2">
        <v>8.5020664351310397E-5</v>
      </c>
      <c r="K56" s="2">
        <v>2.7645464839950999E-2</v>
      </c>
      <c r="L56" s="2">
        <v>2.4241518919058E-2</v>
      </c>
      <c r="M56" s="2">
        <v>4.0169111320946999E-2</v>
      </c>
      <c r="N56" s="2">
        <v>6.9182481876884194E-2</v>
      </c>
      <c r="O56" s="2">
        <v>3.8098556262250498E-2</v>
      </c>
      <c r="P56" s="2">
        <v>0.101644828674777</v>
      </c>
      <c r="Q56" s="2">
        <v>5.1641238382451E-2</v>
      </c>
      <c r="R56" s="2">
        <v>9.7487952169681504E-5</v>
      </c>
      <c r="S56" s="2">
        <v>9.2766589778782194E-5</v>
      </c>
      <c r="T56" s="2">
        <v>8.5484916599302206E-5</v>
      </c>
      <c r="U56" s="2">
        <v>7.5655969579924994E-5</v>
      </c>
      <c r="V56" s="2">
        <v>1.0836170344469099E-4</v>
      </c>
      <c r="W56" s="2">
        <v>9.1951426314476397E-5</v>
      </c>
      <c r="X56" s="2">
        <v>1.24783687316888E-2</v>
      </c>
      <c r="Y56" s="2">
        <v>6.01472433034618E-2</v>
      </c>
      <c r="Z56" s="2">
        <v>1.1452756382175</v>
      </c>
      <c r="AA56" s="2">
        <v>6.6468146840007103E-3</v>
      </c>
      <c r="AB56" s="2">
        <v>4.7041378745041502E-2</v>
      </c>
      <c r="AC56" s="2">
        <v>4.8201206901922999</v>
      </c>
      <c r="AD56" s="2">
        <v>2.26906927030628</v>
      </c>
    </row>
    <row r="57" spans="1:30">
      <c r="A57" s="2">
        <v>1838</v>
      </c>
      <c r="B57" s="2" t="s">
        <v>228</v>
      </c>
      <c r="C57" s="2" t="s">
        <v>229</v>
      </c>
      <c r="D57" s="2" t="s">
        <v>230</v>
      </c>
      <c r="E57" s="2" t="s">
        <v>62</v>
      </c>
      <c r="F57" s="2" t="s">
        <v>198</v>
      </c>
      <c r="G57" s="2" t="s">
        <v>199</v>
      </c>
      <c r="H57" s="2">
        <v>0.42186642623320297</v>
      </c>
      <c r="I57" s="2">
        <v>0.23850013669860201</v>
      </c>
      <c r="J57" s="2">
        <v>0.108524308982789</v>
      </c>
      <c r="K57" s="2">
        <v>0.31361733528992702</v>
      </c>
      <c r="L57" s="2">
        <v>8.7143416204239099E-2</v>
      </c>
      <c r="M57" s="2">
        <v>4.2659251702181003E-2</v>
      </c>
      <c r="N57" s="2">
        <v>4.15178122881553E-5</v>
      </c>
      <c r="O57" s="2">
        <v>3.5015396528939901E-5</v>
      </c>
      <c r="P57" s="2">
        <v>0.113917950196134</v>
      </c>
      <c r="Q57" s="2">
        <v>2.3833778205729201E-2</v>
      </c>
      <c r="R57" s="2">
        <v>0.54388851811165395</v>
      </c>
      <c r="S57" s="2">
        <v>0.19325422410016199</v>
      </c>
      <c r="T57" s="2">
        <v>0.38042792721700502</v>
      </c>
      <c r="U57" s="2">
        <v>0.18861365905136299</v>
      </c>
      <c r="V57" s="2">
        <v>0.28497946756603498</v>
      </c>
      <c r="W57" s="2">
        <v>0.31823275920924399</v>
      </c>
      <c r="X57" s="2">
        <v>0.23393032468175201</v>
      </c>
      <c r="Y57" s="2">
        <v>3.6097502662572202E-2</v>
      </c>
      <c r="Z57" s="2">
        <v>1.05791770481797</v>
      </c>
      <c r="AA57" s="2">
        <v>1.74506814770433E-2</v>
      </c>
      <c r="AB57" s="2">
        <v>7.6837142450384394E-2</v>
      </c>
      <c r="AC57" s="2">
        <v>0.154308778529165</v>
      </c>
      <c r="AD57" s="2">
        <v>-2.69610795663236</v>
      </c>
    </row>
    <row r="58" spans="1:30">
      <c r="A58" s="2">
        <v>2096</v>
      </c>
      <c r="B58" s="2" t="s">
        <v>231</v>
      </c>
      <c r="C58" s="2" t="s">
        <v>232</v>
      </c>
      <c r="D58" s="2" t="s">
        <v>233</v>
      </c>
      <c r="E58" s="2" t="s">
        <v>62</v>
      </c>
      <c r="F58" s="2" t="s">
        <v>198</v>
      </c>
      <c r="G58" s="2" t="s">
        <v>234</v>
      </c>
      <c r="H58" s="2">
        <v>2.19986200794364</v>
      </c>
      <c r="I58" s="2">
        <v>2.3538032853141302</v>
      </c>
      <c r="J58" s="2">
        <v>2.19880529647422</v>
      </c>
      <c r="K58" s="2">
        <v>2.0578909128727898</v>
      </c>
      <c r="L58" s="2">
        <v>2.5571855003379</v>
      </c>
      <c r="M58" s="2">
        <v>0.88500713859867597</v>
      </c>
      <c r="N58" s="2">
        <v>0.33692642516606303</v>
      </c>
      <c r="O58" s="2">
        <v>0.409432304989092</v>
      </c>
      <c r="P58" s="2">
        <v>1.25625663031319E-2</v>
      </c>
      <c r="Q58" s="2">
        <v>0.28810378065967801</v>
      </c>
      <c r="R58" s="2">
        <v>3.2413779889286101</v>
      </c>
      <c r="S58" s="2">
        <v>3.0067129665778598</v>
      </c>
      <c r="T58" s="2">
        <v>3.5441553556375598</v>
      </c>
      <c r="U58" s="2">
        <v>0.95549002576389597</v>
      </c>
      <c r="V58" s="2">
        <v>4.7924651441036996</v>
      </c>
      <c r="W58" s="2">
        <v>3.1080402962023301</v>
      </c>
      <c r="X58" s="2">
        <v>2.2735094005885399</v>
      </c>
      <c r="Y58" s="2">
        <v>0.386406443143328</v>
      </c>
      <c r="Z58" s="2">
        <v>1.2391619570096</v>
      </c>
      <c r="AA58" s="2">
        <v>3.1091727948256602E-6</v>
      </c>
      <c r="AB58" s="2">
        <v>1.9742650042579601E-3</v>
      </c>
      <c r="AC58" s="2">
        <v>0.16996034546560501</v>
      </c>
      <c r="AD58" s="2">
        <v>-2.5567299136628998</v>
      </c>
    </row>
    <row r="59" spans="1:30">
      <c r="A59" s="2">
        <v>2161</v>
      </c>
      <c r="B59" s="2" t="s">
        <v>235</v>
      </c>
      <c r="C59" s="2" t="s">
        <v>236</v>
      </c>
      <c r="D59" s="2" t="s">
        <v>233</v>
      </c>
      <c r="E59" s="2" t="s">
        <v>62</v>
      </c>
      <c r="F59" s="2" t="s">
        <v>198</v>
      </c>
      <c r="G59" s="2" t="s">
        <v>234</v>
      </c>
      <c r="H59" s="2">
        <v>0.83818253597939396</v>
      </c>
      <c r="I59" s="2">
        <v>1.0361587464423501</v>
      </c>
      <c r="J59" s="2">
        <v>1.0031939453102301</v>
      </c>
      <c r="K59" s="2">
        <v>1.04862264451834</v>
      </c>
      <c r="L59" s="2">
        <v>2.1041146032686502</v>
      </c>
      <c r="M59" s="2">
        <v>0.85838159825423599</v>
      </c>
      <c r="N59" s="2">
        <v>0.35412518639637902</v>
      </c>
      <c r="O59" s="2">
        <v>0.340258274762475</v>
      </c>
      <c r="P59" s="2">
        <v>4.8747563886334E-2</v>
      </c>
      <c r="Q59" s="2">
        <v>0.404164875705397</v>
      </c>
      <c r="R59" s="2">
        <v>4.3607604810778096</v>
      </c>
      <c r="S59" s="2">
        <v>3.0653726449045</v>
      </c>
      <c r="T59" s="2">
        <v>3.49737175960533</v>
      </c>
      <c r="U59" s="2">
        <v>0.71099233373700499</v>
      </c>
      <c r="V59" s="2">
        <v>6.0344250920393101</v>
      </c>
      <c r="W59" s="2">
        <v>3.5337844622727901</v>
      </c>
      <c r="X59" s="2">
        <v>1.2060544951037899</v>
      </c>
      <c r="Y59" s="2">
        <v>0.40113549980096402</v>
      </c>
      <c r="Z59" s="2">
        <v>1.12334758514289</v>
      </c>
      <c r="AA59" s="2">
        <v>1.53729441245164E-2</v>
      </c>
      <c r="AB59" s="2">
        <v>7.18735199519525E-2</v>
      </c>
      <c r="AC59" s="2">
        <v>0.33260147151679198</v>
      </c>
      <c r="AD59" s="2">
        <v>-1.588133543384</v>
      </c>
    </row>
    <row r="60" spans="1:30">
      <c r="A60" s="2">
        <v>1901</v>
      </c>
      <c r="B60" s="2" t="s">
        <v>237</v>
      </c>
      <c r="C60" s="2" t="s">
        <v>238</v>
      </c>
      <c r="D60" s="2"/>
      <c r="E60" s="2" t="s">
        <v>62</v>
      </c>
      <c r="F60" s="2" t="s">
        <v>239</v>
      </c>
      <c r="G60" s="2" t="s">
        <v>240</v>
      </c>
      <c r="H60" s="2">
        <v>0.59965443339760505</v>
      </c>
      <c r="I60" s="2">
        <v>0.55039073048833598</v>
      </c>
      <c r="J60" s="2">
        <v>0.44078884750110803</v>
      </c>
      <c r="K60" s="2">
        <v>0.53814840925195895</v>
      </c>
      <c r="L60" s="2">
        <v>0.46950468518756</v>
      </c>
      <c r="M60" s="2">
        <v>0.12841288981186499</v>
      </c>
      <c r="N60" s="2">
        <v>0.20966638335600701</v>
      </c>
      <c r="O60" s="2">
        <v>0.204545747250439</v>
      </c>
      <c r="P60" s="2">
        <v>0.247137830070743</v>
      </c>
      <c r="Q60" s="2">
        <v>0.26564453465469801</v>
      </c>
      <c r="R60" s="2">
        <v>0.58802224260823699</v>
      </c>
      <c r="S60" s="2">
        <v>0.408003167450605</v>
      </c>
      <c r="T60" s="2">
        <v>0.34082169461303902</v>
      </c>
      <c r="U60" s="2">
        <v>0.203771989497291</v>
      </c>
      <c r="V60" s="2">
        <v>0.63687286190290904</v>
      </c>
      <c r="W60" s="2">
        <v>0.43549839121441603</v>
      </c>
      <c r="X60" s="2">
        <v>0.51969742116531303</v>
      </c>
      <c r="Y60" s="2">
        <v>0.21108147702874999</v>
      </c>
      <c r="Z60" s="2">
        <v>1.5524006862956501</v>
      </c>
      <c r="AA60" s="2">
        <v>3.3149456486558898E-5</v>
      </c>
      <c r="AB60" s="2">
        <v>4.28180491115318E-3</v>
      </c>
      <c r="AC60" s="2">
        <v>0.406162256020906</v>
      </c>
      <c r="AD60" s="2">
        <v>-1.2998719162614201</v>
      </c>
    </row>
    <row r="61" spans="1:30">
      <c r="A61" s="2">
        <v>422</v>
      </c>
      <c r="B61" s="2" t="s">
        <v>241</v>
      </c>
      <c r="C61" s="2" t="s">
        <v>242</v>
      </c>
      <c r="D61" s="2"/>
      <c r="E61" s="2" t="s">
        <v>117</v>
      </c>
      <c r="F61" s="2" t="s">
        <v>118</v>
      </c>
      <c r="G61" s="2" t="s">
        <v>119</v>
      </c>
      <c r="H61" s="2">
        <v>7.6186182421144E-2</v>
      </c>
      <c r="I61" s="2">
        <v>0.109588527151205</v>
      </c>
      <c r="J61" s="2">
        <v>0.104884049177931</v>
      </c>
      <c r="K61" s="2">
        <v>0.30033483361820001</v>
      </c>
      <c r="L61" s="2">
        <v>0.19265671346060401</v>
      </c>
      <c r="M61" s="2">
        <v>0.51138214149636196</v>
      </c>
      <c r="N61" s="2">
        <v>1.2069417507985301</v>
      </c>
      <c r="O61" s="2">
        <v>0.75518295666255297</v>
      </c>
      <c r="P61" s="2">
        <v>0.69468740269072504</v>
      </c>
      <c r="Q61" s="2">
        <v>0.415954423440483</v>
      </c>
      <c r="R61" s="2">
        <v>6.19845831603602E-2</v>
      </c>
      <c r="S61" s="2">
        <v>9.3140566167442901E-2</v>
      </c>
      <c r="T61" s="2">
        <v>0.13849204361820999</v>
      </c>
      <c r="U61" s="2">
        <v>0.320796363489457</v>
      </c>
      <c r="V61" s="2">
        <v>0.13728764784963399</v>
      </c>
      <c r="W61" s="2">
        <v>0.150340240857021</v>
      </c>
      <c r="X61" s="2">
        <v>0.156730061165817</v>
      </c>
      <c r="Y61" s="2">
        <v>0.71682973501773095</v>
      </c>
      <c r="Z61" s="2">
        <v>1.49543287967419</v>
      </c>
      <c r="AA61" s="2">
        <v>1.2590053002008101E-2</v>
      </c>
      <c r="AB61" s="2">
        <v>6.5089068632330105E-2</v>
      </c>
      <c r="AC61" s="2">
        <v>4.5736582356038404</v>
      </c>
      <c r="AD61" s="2">
        <v>2.19334856508913</v>
      </c>
    </row>
    <row r="62" spans="1:30">
      <c r="A62" s="2">
        <v>49</v>
      </c>
      <c r="B62" s="2" t="s">
        <v>243</v>
      </c>
      <c r="C62" s="2" t="s">
        <v>244</v>
      </c>
      <c r="D62" s="2"/>
      <c r="E62" s="2" t="s">
        <v>62</v>
      </c>
      <c r="F62" s="2" t="s">
        <v>198</v>
      </c>
      <c r="G62" s="2" t="s">
        <v>234</v>
      </c>
      <c r="H62" s="2">
        <v>1.04324718720553</v>
      </c>
      <c r="I62" s="2">
        <v>1.8112045735536799</v>
      </c>
      <c r="J62" s="2">
        <v>1.10107382303537</v>
      </c>
      <c r="K62" s="2">
        <v>1.1005997078641701</v>
      </c>
      <c r="L62" s="2">
        <v>1.30599394683075</v>
      </c>
      <c r="M62" s="2">
        <v>4.42321611434826E-2</v>
      </c>
      <c r="N62" s="2">
        <v>4.91820382657049E-2</v>
      </c>
      <c r="O62" s="2">
        <v>4.1368015572495198E-2</v>
      </c>
      <c r="P62" s="2">
        <v>2.4616197519693999E-2</v>
      </c>
      <c r="Q62" s="2">
        <v>4.9172974665227298E-2</v>
      </c>
      <c r="R62" s="2">
        <v>1.8521119282626399</v>
      </c>
      <c r="S62" s="2">
        <v>1.3858600258556999</v>
      </c>
      <c r="T62" s="2">
        <v>1.4642574116975999</v>
      </c>
      <c r="U62" s="2">
        <v>0.55322442999696497</v>
      </c>
      <c r="V62" s="2">
        <v>2.2448893083080801</v>
      </c>
      <c r="W62" s="2">
        <v>1.5000686208242</v>
      </c>
      <c r="X62" s="2">
        <v>1.2724238476979</v>
      </c>
      <c r="Y62" s="2">
        <v>4.1714277433320797E-2</v>
      </c>
      <c r="Z62" s="2">
        <v>1.6513347136679799</v>
      </c>
      <c r="AA62" s="2">
        <v>9.6608307537877404E-4</v>
      </c>
      <c r="AB62" s="2">
        <v>1.9290702587305301E-2</v>
      </c>
      <c r="AC62" s="2">
        <v>3.27833194173398E-2</v>
      </c>
      <c r="AD62" s="2">
        <v>-4.9308942503928597</v>
      </c>
    </row>
    <row r="63" spans="1:30">
      <c r="A63" s="2">
        <v>2056</v>
      </c>
      <c r="B63" s="2" t="s">
        <v>245</v>
      </c>
      <c r="C63" s="2" t="s">
        <v>246</v>
      </c>
      <c r="D63" s="2"/>
      <c r="E63" s="2" t="s">
        <v>62</v>
      </c>
      <c r="F63" s="2" t="s">
        <v>198</v>
      </c>
      <c r="G63" s="2" t="s">
        <v>234</v>
      </c>
      <c r="H63" s="2">
        <v>0.21552428918466399</v>
      </c>
      <c r="I63" s="2">
        <v>0.184340849476262</v>
      </c>
      <c r="J63" s="2">
        <v>0.19324088631605599</v>
      </c>
      <c r="K63" s="2">
        <v>7.1644094985958098E-2</v>
      </c>
      <c r="L63" s="2">
        <v>6.8044790288410595E-2</v>
      </c>
      <c r="M63" s="2">
        <v>1.0152033692100999E-2</v>
      </c>
      <c r="N63" s="2">
        <v>5.9480140868251603E-2</v>
      </c>
      <c r="O63" s="2">
        <v>4.0868381573062398E-2</v>
      </c>
      <c r="P63" s="2">
        <v>6.6117302365595104E-3</v>
      </c>
      <c r="Q63" s="2">
        <v>2.2178571582218701E-2</v>
      </c>
      <c r="R63" s="2">
        <v>0.38524327180961299</v>
      </c>
      <c r="S63" s="2">
        <v>0.24883455785882999</v>
      </c>
      <c r="T63" s="2">
        <v>0.79045948380470099</v>
      </c>
      <c r="U63" s="2">
        <v>0.15831659761786199</v>
      </c>
      <c r="V63" s="2">
        <v>0.180650103266697</v>
      </c>
      <c r="W63" s="2">
        <v>0.35270080287154099</v>
      </c>
      <c r="X63" s="2">
        <v>0.14655898205026999</v>
      </c>
      <c r="Y63" s="2">
        <v>2.7858171590438699E-2</v>
      </c>
      <c r="Z63" s="2">
        <v>1.3785407434808501</v>
      </c>
      <c r="AA63" s="2">
        <v>1.7345560337525202E-2</v>
      </c>
      <c r="AB63" s="2">
        <v>7.6619556421760701E-2</v>
      </c>
      <c r="AC63" s="2">
        <v>0.190081639492305</v>
      </c>
      <c r="AD63" s="2">
        <v>-2.3953089100479898</v>
      </c>
    </row>
    <row r="64" spans="1:30">
      <c r="A64" s="2">
        <v>1085</v>
      </c>
      <c r="B64" s="2" t="s">
        <v>247</v>
      </c>
      <c r="C64" s="2" t="s">
        <v>248</v>
      </c>
      <c r="D64" s="2" t="s">
        <v>249</v>
      </c>
      <c r="E64" s="2" t="s">
        <v>250</v>
      </c>
      <c r="F64" s="2" t="s">
        <v>251</v>
      </c>
      <c r="G64" s="2" t="s">
        <v>252</v>
      </c>
      <c r="H64" s="2">
        <v>0.59718751935907399</v>
      </c>
      <c r="I64" s="2">
        <v>0.55948862912450303</v>
      </c>
      <c r="J64" s="2">
        <v>0.42522253820290701</v>
      </c>
      <c r="K64" s="2">
        <v>1.6038954930337399</v>
      </c>
      <c r="L64" s="2">
        <v>0.479732282185791</v>
      </c>
      <c r="M64" s="2">
        <v>8.6849891275389696E-2</v>
      </c>
      <c r="N64" s="2">
        <v>0.105664574979944</v>
      </c>
      <c r="O64" s="2">
        <v>0.164158532794386</v>
      </c>
      <c r="P64" s="2">
        <v>0.107328623353628</v>
      </c>
      <c r="Q64" s="2">
        <v>0.115742868393647</v>
      </c>
      <c r="R64" s="2">
        <v>0.721487709629694</v>
      </c>
      <c r="S64" s="2">
        <v>0.83078677148693403</v>
      </c>
      <c r="T64" s="2">
        <v>0.82242417284077896</v>
      </c>
      <c r="U64" s="2">
        <v>1.8208640051741101</v>
      </c>
      <c r="V64" s="2">
        <v>0.36718586314932999</v>
      </c>
      <c r="W64" s="2">
        <v>0.91254970445617001</v>
      </c>
      <c r="X64" s="2">
        <v>0.73310529238120403</v>
      </c>
      <c r="Y64" s="2">
        <v>0.115948898159399</v>
      </c>
      <c r="Z64" s="2">
        <v>1.5267354546618499</v>
      </c>
      <c r="AA64" s="2">
        <v>4.8257629281662801E-2</v>
      </c>
      <c r="AB64" s="2">
        <v>0.137666667068509</v>
      </c>
      <c r="AC64" s="2">
        <v>0.15816131647717999</v>
      </c>
      <c r="AD64" s="2">
        <v>-2.6605313101896799</v>
      </c>
    </row>
    <row r="65" spans="1:30">
      <c r="A65" s="2">
        <v>1906</v>
      </c>
      <c r="B65" s="2" t="s">
        <v>253</v>
      </c>
      <c r="C65" s="2" t="s">
        <v>254</v>
      </c>
      <c r="D65" s="2"/>
      <c r="E65" s="2" t="s">
        <v>117</v>
      </c>
      <c r="F65" s="2" t="s">
        <v>118</v>
      </c>
      <c r="G65" s="2" t="s">
        <v>119</v>
      </c>
      <c r="H65" s="2">
        <v>5.6975101058413198E-2</v>
      </c>
      <c r="I65" s="2">
        <v>0.138612331257257</v>
      </c>
      <c r="J65" s="2">
        <v>7.31224312071313E-2</v>
      </c>
      <c r="K65" s="2">
        <v>6.9341307093580495E-2</v>
      </c>
      <c r="L65" s="2">
        <v>7.86666669569238E-2</v>
      </c>
      <c r="M65" s="2">
        <v>3.09787203041068E-2</v>
      </c>
      <c r="N65" s="2">
        <v>2.3724766305433399E-2</v>
      </c>
      <c r="O65" s="2">
        <v>1.4016634325222099E-2</v>
      </c>
      <c r="P65" s="2">
        <v>3.83496506587911E-3</v>
      </c>
      <c r="Q65" s="2">
        <v>3.5126844197191101E-2</v>
      </c>
      <c r="R65" s="2">
        <v>8.1639705536266802E-2</v>
      </c>
      <c r="S65" s="2">
        <v>8.6853007926837103E-2</v>
      </c>
      <c r="T65" s="2">
        <v>7.7289862580354599E-2</v>
      </c>
      <c r="U65" s="2">
        <v>2.6229621248219301E-2</v>
      </c>
      <c r="V65" s="2">
        <v>0.10452636354827401</v>
      </c>
      <c r="W65" s="2">
        <v>7.5307712167990398E-2</v>
      </c>
      <c r="X65" s="2">
        <v>8.3343567514661196E-2</v>
      </c>
      <c r="Y65" s="2">
        <v>2.15363860395665E-2</v>
      </c>
      <c r="Z65" s="2">
        <v>1.3063967417398601</v>
      </c>
      <c r="AA65" s="2">
        <v>3.8255055313928801E-3</v>
      </c>
      <c r="AB65" s="2">
        <v>3.6173381494889502E-2</v>
      </c>
      <c r="AC65" s="2">
        <v>0.25840489772384601</v>
      </c>
      <c r="AD65" s="2">
        <v>-1.95229468021566</v>
      </c>
    </row>
    <row r="66" spans="1:30">
      <c r="A66" s="2">
        <v>653</v>
      </c>
      <c r="B66" s="2" t="s">
        <v>255</v>
      </c>
      <c r="C66" s="2" t="s">
        <v>256</v>
      </c>
      <c r="D66" s="2"/>
      <c r="E66" s="2" t="s">
        <v>117</v>
      </c>
      <c r="F66" s="2" t="s">
        <v>118</v>
      </c>
      <c r="G66" s="2" t="s">
        <v>257</v>
      </c>
      <c r="H66" s="2">
        <v>1.05959761661262</v>
      </c>
      <c r="I66" s="2">
        <v>6.1698559554017001</v>
      </c>
      <c r="J66" s="2">
        <v>3.3700353751554499</v>
      </c>
      <c r="K66" s="2">
        <v>6.8144032320988197</v>
      </c>
      <c r="L66" s="2">
        <v>5.2508165626184402</v>
      </c>
      <c r="M66" s="2">
        <v>0.72192744307671697</v>
      </c>
      <c r="N66" s="2">
        <v>0.78648801757558495</v>
      </c>
      <c r="O66" s="2">
        <v>0.71597657412431304</v>
      </c>
      <c r="P66" s="2">
        <v>2.95842045155147E-2</v>
      </c>
      <c r="Q66" s="2">
        <v>0.83034281897830997</v>
      </c>
      <c r="R66" s="2">
        <v>1.26632512636249</v>
      </c>
      <c r="S66" s="2">
        <v>2.0504813401398598</v>
      </c>
      <c r="T66" s="2">
        <v>0.99861678108405405</v>
      </c>
      <c r="U66" s="2">
        <v>3.55520556049126</v>
      </c>
      <c r="V66" s="2">
        <v>1.78581395594854</v>
      </c>
      <c r="W66" s="2">
        <v>1.9312885528052399</v>
      </c>
      <c r="X66" s="2">
        <v>4.5329417483774099</v>
      </c>
      <c r="Y66" s="2">
        <v>0.61686381165408799</v>
      </c>
      <c r="Z66" s="2">
        <v>1.2083088362532199</v>
      </c>
      <c r="AA66" s="2">
        <v>1.9214553907279899E-2</v>
      </c>
      <c r="AB66" s="2">
        <v>8.09937384290597E-2</v>
      </c>
      <c r="AC66" s="2">
        <v>0.13608465449062901</v>
      </c>
      <c r="AD66" s="2">
        <v>-2.87742370356685</v>
      </c>
    </row>
    <row r="67" spans="1:30">
      <c r="A67" s="2">
        <v>168</v>
      </c>
      <c r="B67" s="2" t="s">
        <v>258</v>
      </c>
      <c r="C67" s="2" t="s">
        <v>259</v>
      </c>
      <c r="D67" s="2"/>
      <c r="E67" s="2" t="s">
        <v>219</v>
      </c>
      <c r="F67" s="2" t="s">
        <v>260</v>
      </c>
      <c r="G67" s="2" t="s">
        <v>261</v>
      </c>
      <c r="H67" s="2">
        <v>0.43563140612874401</v>
      </c>
      <c r="I67" s="2">
        <v>0.49784848822963301</v>
      </c>
      <c r="J67" s="2">
        <v>0.55552325746331899</v>
      </c>
      <c r="K67" s="2">
        <v>0.238150571890417</v>
      </c>
      <c r="L67" s="2">
        <v>0.484134936044822</v>
      </c>
      <c r="M67" s="2">
        <v>2.8844963202705399E-2</v>
      </c>
      <c r="N67" s="2">
        <v>1.40279886471717E-2</v>
      </c>
      <c r="O67" s="2">
        <v>3.9325091462458703E-2</v>
      </c>
      <c r="P67" s="2">
        <v>3.4221395105432102E-2</v>
      </c>
      <c r="Q67" s="2">
        <v>2.7524289030673402E-2</v>
      </c>
      <c r="R67" s="2">
        <v>5.2840206492372699E-2</v>
      </c>
      <c r="S67" s="2">
        <v>3.9800510583699503E-2</v>
      </c>
      <c r="T67" s="2">
        <v>6.4102025453579306E-2</v>
      </c>
      <c r="U67" s="2">
        <v>5.5199442077246599E-2</v>
      </c>
      <c r="V67" s="2">
        <v>7.9283582063187696E-2</v>
      </c>
      <c r="W67" s="2">
        <v>5.8245153334017197E-2</v>
      </c>
      <c r="X67" s="2">
        <v>0.44225773195138701</v>
      </c>
      <c r="Y67" s="2">
        <v>2.8788745489688301E-2</v>
      </c>
      <c r="Z67" s="2">
        <v>1.63234162270559</v>
      </c>
      <c r="AA67" s="2">
        <v>1.5590244046177701E-3</v>
      </c>
      <c r="AB67" s="2">
        <v>2.3937605581226901E-2</v>
      </c>
      <c r="AC67" s="2">
        <v>6.5094951223719305E-2</v>
      </c>
      <c r="AD67" s="2">
        <v>-3.9413105377350202</v>
      </c>
    </row>
    <row r="68" spans="1:30">
      <c r="A68" s="2">
        <v>1492</v>
      </c>
      <c r="B68" s="2" t="s">
        <v>262</v>
      </c>
      <c r="C68" s="2" t="s">
        <v>263</v>
      </c>
      <c r="D68" s="2"/>
      <c r="E68" s="2" t="s">
        <v>62</v>
      </c>
      <c r="F68" s="2" t="s">
        <v>264</v>
      </c>
      <c r="G68" s="2" t="s">
        <v>265</v>
      </c>
      <c r="H68" s="2">
        <v>0.31413604313374799</v>
      </c>
      <c r="I68" s="2">
        <v>0.22099349027829601</v>
      </c>
      <c r="J68" s="2">
        <v>0.23970637491816099</v>
      </c>
      <c r="K68" s="2">
        <v>8.8292066455077006E-2</v>
      </c>
      <c r="L68" s="2">
        <v>0.23342492103661699</v>
      </c>
      <c r="M68" s="2">
        <v>3.8437444796634801E-2</v>
      </c>
      <c r="N68" s="2">
        <v>3.3506584105904701E-2</v>
      </c>
      <c r="O68" s="2">
        <v>4.3312266106901399E-2</v>
      </c>
      <c r="P68" s="2">
        <v>1.04009859879315E-2</v>
      </c>
      <c r="Q68" s="2">
        <v>7.8514211730614597E-2</v>
      </c>
      <c r="R68" s="2">
        <v>0.20900449686480299</v>
      </c>
      <c r="S68" s="2">
        <v>0.12510431546124201</v>
      </c>
      <c r="T68" s="2">
        <v>0.13100353920754401</v>
      </c>
      <c r="U68" s="2">
        <v>5.7188713810010297E-2</v>
      </c>
      <c r="V68" s="2">
        <v>0.30487426103239301</v>
      </c>
      <c r="W68" s="2">
        <v>0.16543506527519899</v>
      </c>
      <c r="X68" s="2">
        <v>0.21931057916437999</v>
      </c>
      <c r="Y68" s="2">
        <v>4.0834298545597399E-2</v>
      </c>
      <c r="Z68" s="2">
        <v>1.4305473768850601</v>
      </c>
      <c r="AA68" s="2">
        <v>6.3452594761507601E-3</v>
      </c>
      <c r="AB68" s="2">
        <v>4.5868887305796399E-2</v>
      </c>
      <c r="AC68" s="2">
        <v>0.18619392963706899</v>
      </c>
      <c r="AD68" s="2">
        <v>-2.4251220564979401</v>
      </c>
    </row>
    <row r="69" spans="1:30">
      <c r="A69" s="2">
        <v>1023</v>
      </c>
      <c r="B69" s="2" t="s">
        <v>266</v>
      </c>
      <c r="C69" s="2" t="s">
        <v>267</v>
      </c>
      <c r="D69" s="2"/>
      <c r="E69" s="2" t="s">
        <v>219</v>
      </c>
      <c r="F69" s="2" t="s">
        <v>268</v>
      </c>
      <c r="G69" s="2" t="s">
        <v>269</v>
      </c>
      <c r="H69" s="2">
        <v>0.16430279647609899</v>
      </c>
      <c r="I69" s="2">
        <v>0.18240471003415801</v>
      </c>
      <c r="J69" s="2">
        <v>0.29583064004591197</v>
      </c>
      <c r="K69" s="2">
        <v>0.29718250939309199</v>
      </c>
      <c r="L69" s="2">
        <v>0.234005527198452</v>
      </c>
      <c r="M69" s="2">
        <v>5.8483875784316103E-2</v>
      </c>
      <c r="N69" s="2">
        <v>0.12168310808653</v>
      </c>
      <c r="O69" s="2">
        <v>0.119915287220171</v>
      </c>
      <c r="P69" s="2">
        <v>0.163851074304524</v>
      </c>
      <c r="Q69" s="2">
        <v>9.2634392614811795E-2</v>
      </c>
      <c r="R69" s="2">
        <v>1.0665593628963901</v>
      </c>
      <c r="S69" s="2">
        <v>0.570215338283111</v>
      </c>
      <c r="T69" s="2">
        <v>0.26489007448087598</v>
      </c>
      <c r="U69" s="2">
        <v>0.39004420022125402</v>
      </c>
      <c r="V69" s="2">
        <v>0.39544640456549301</v>
      </c>
      <c r="W69" s="2">
        <v>0.53743107608942497</v>
      </c>
      <c r="X69" s="2">
        <v>0.234745236629543</v>
      </c>
      <c r="Y69" s="2">
        <v>0.111313547602071</v>
      </c>
      <c r="Z69" s="2">
        <v>1.31197153244981</v>
      </c>
      <c r="AA69" s="2">
        <v>5.44838408619637E-3</v>
      </c>
      <c r="AB69" s="2">
        <v>4.2376057348967898E-2</v>
      </c>
      <c r="AC69" s="2">
        <v>0.47418873839701098</v>
      </c>
      <c r="AD69" s="2">
        <v>-1.0764666945130601</v>
      </c>
    </row>
    <row r="70" spans="1:30">
      <c r="A70" s="2">
        <v>1453</v>
      </c>
      <c r="B70" s="2" t="s">
        <v>270</v>
      </c>
      <c r="C70" s="2" t="s">
        <v>271</v>
      </c>
      <c r="D70" s="2" t="s">
        <v>272</v>
      </c>
      <c r="E70" s="2" t="s">
        <v>273</v>
      </c>
      <c r="F70" s="2" t="s">
        <v>274</v>
      </c>
      <c r="G70" s="2"/>
      <c r="H70" s="2">
        <v>0.27418313063653799</v>
      </c>
      <c r="I70" s="2">
        <v>0.32555653353245001</v>
      </c>
      <c r="J70" s="2">
        <v>0.24169823020536599</v>
      </c>
      <c r="K70" s="2">
        <v>0.17146946114592601</v>
      </c>
      <c r="L70" s="2">
        <v>0.45809680213185899</v>
      </c>
      <c r="M70" s="2">
        <v>7.9274671632361501E-2</v>
      </c>
      <c r="N70" s="2">
        <v>3.6079132602022203E-2</v>
      </c>
      <c r="O70" s="2">
        <v>7.5347488738269797E-2</v>
      </c>
      <c r="P70" s="2">
        <v>0.18753868510473001</v>
      </c>
      <c r="Q70" s="2">
        <v>3.9842345553606003E-2</v>
      </c>
      <c r="R70" s="2">
        <v>0.29007367956202101</v>
      </c>
      <c r="S70" s="2">
        <v>0.263348819599102</v>
      </c>
      <c r="T70" s="2">
        <v>0.19362587468820899</v>
      </c>
      <c r="U70" s="2">
        <v>0.25416113335832002</v>
      </c>
      <c r="V70" s="2">
        <v>0.39771552439187802</v>
      </c>
      <c r="W70" s="2">
        <v>0.27978500631990599</v>
      </c>
      <c r="X70" s="2">
        <v>0.29420083153042798</v>
      </c>
      <c r="Y70" s="2">
        <v>8.3616464726197895E-2</v>
      </c>
      <c r="Z70" s="2">
        <v>1.37422259548313</v>
      </c>
      <c r="AA70" s="2">
        <v>5.1694093451185898E-3</v>
      </c>
      <c r="AB70" s="2">
        <v>4.1339091457989897E-2</v>
      </c>
      <c r="AC70" s="2">
        <v>0.28421559616683101</v>
      </c>
      <c r="AD70" s="2">
        <v>-1.8149423710766099</v>
      </c>
    </row>
    <row r="71" spans="1:30">
      <c r="A71" s="2">
        <v>173</v>
      </c>
      <c r="B71" s="2" t="s">
        <v>275</v>
      </c>
      <c r="C71" s="2" t="s">
        <v>276</v>
      </c>
      <c r="D71" s="2"/>
      <c r="E71" s="2" t="s">
        <v>117</v>
      </c>
      <c r="F71" s="2" t="s">
        <v>277</v>
      </c>
      <c r="G71" s="2" t="s">
        <v>278</v>
      </c>
      <c r="H71" s="2">
        <v>1.6903955386020999</v>
      </c>
      <c r="I71" s="2">
        <v>2.0068461827360098</v>
      </c>
      <c r="J71" s="2">
        <v>2.7814870464117201</v>
      </c>
      <c r="K71" s="2">
        <v>1.1492754948722199</v>
      </c>
      <c r="L71" s="2">
        <v>1.7981323496888799</v>
      </c>
      <c r="M71" s="2">
        <v>0.68314740351303505</v>
      </c>
      <c r="N71" s="2">
        <v>0.51343190165256003</v>
      </c>
      <c r="O71" s="2">
        <v>1.1178519875123301</v>
      </c>
      <c r="P71" s="2">
        <v>0.97136426495164596</v>
      </c>
      <c r="Q71" s="2">
        <v>0.218011144662622</v>
      </c>
      <c r="R71" s="2">
        <v>1.8279437684253499</v>
      </c>
      <c r="S71" s="2">
        <v>1.5688176377655301</v>
      </c>
      <c r="T71" s="2">
        <v>1.2885015266558999</v>
      </c>
      <c r="U71" s="2">
        <v>1.1067828585583099</v>
      </c>
      <c r="V71" s="2">
        <v>2.5184684456211102</v>
      </c>
      <c r="W71" s="2">
        <v>1.6621028474052399</v>
      </c>
      <c r="X71" s="2">
        <v>1.88522732246219</v>
      </c>
      <c r="Y71" s="2">
        <v>0.70076134045843796</v>
      </c>
      <c r="Z71" s="2">
        <v>1.29726395007151</v>
      </c>
      <c r="AA71" s="2">
        <v>5.0755037694925403E-3</v>
      </c>
      <c r="AB71" s="2">
        <v>4.1077922321643298E-2</v>
      </c>
      <c r="AC71" s="2">
        <v>0.371711852522493</v>
      </c>
      <c r="AD71" s="2">
        <v>-1.4277434037207899</v>
      </c>
    </row>
    <row r="72" spans="1:30">
      <c r="A72" s="2">
        <v>1410</v>
      </c>
      <c r="B72" s="2" t="s">
        <v>279</v>
      </c>
      <c r="C72" s="2" t="s">
        <v>280</v>
      </c>
      <c r="D72" s="2" t="s">
        <v>281</v>
      </c>
      <c r="E72" s="2" t="s">
        <v>117</v>
      </c>
      <c r="F72" s="2" t="s">
        <v>118</v>
      </c>
      <c r="G72" s="2" t="s">
        <v>119</v>
      </c>
      <c r="H72" s="2">
        <v>0.47089204319105499</v>
      </c>
      <c r="I72" s="2">
        <v>0.18021519865992</v>
      </c>
      <c r="J72" s="2">
        <v>0.12838538062626301</v>
      </c>
      <c r="K72" s="2">
        <v>0.13978795681572401</v>
      </c>
      <c r="L72" s="2">
        <v>0.134551177398787</v>
      </c>
      <c r="M72" s="2">
        <v>0.34885668071838299</v>
      </c>
      <c r="N72" s="2">
        <v>0.63559217329881601</v>
      </c>
      <c r="O72" s="2">
        <v>0.783872400366453</v>
      </c>
      <c r="P72" s="2">
        <v>0.32209623668312798</v>
      </c>
      <c r="Q72" s="2">
        <v>0.36516430261240401</v>
      </c>
      <c r="R72" s="2">
        <v>0.21755767826528599</v>
      </c>
      <c r="S72" s="2">
        <v>0.15570731289030601</v>
      </c>
      <c r="T72" s="2">
        <v>0.14421247869161899</v>
      </c>
      <c r="U72" s="2">
        <v>0.138163854920035</v>
      </c>
      <c r="V72" s="2">
        <v>0.23479297530587501</v>
      </c>
      <c r="W72" s="2">
        <v>0.17808686001462401</v>
      </c>
      <c r="X72" s="2">
        <v>0.21076635133835001</v>
      </c>
      <c r="Y72" s="2">
        <v>0.49111635873583698</v>
      </c>
      <c r="Z72" s="2">
        <v>1.18006040292188</v>
      </c>
      <c r="AA72" s="2">
        <v>3.8660340186740097E-2</v>
      </c>
      <c r="AB72" s="2">
        <v>0.120035690723928</v>
      </c>
      <c r="AC72" s="2">
        <v>2.33014594415706</v>
      </c>
      <c r="AD72" s="2">
        <v>1.22042031810604</v>
      </c>
    </row>
    <row r="73" spans="1:30">
      <c r="A73" s="2">
        <v>513</v>
      </c>
      <c r="B73" s="2" t="s">
        <v>282</v>
      </c>
      <c r="C73" s="2" t="s">
        <v>283</v>
      </c>
      <c r="D73" s="2" t="s">
        <v>284</v>
      </c>
      <c r="E73" s="2" t="s">
        <v>208</v>
      </c>
      <c r="F73" s="2" t="s">
        <v>35</v>
      </c>
      <c r="G73" s="2" t="s">
        <v>285</v>
      </c>
      <c r="H73" s="2">
        <v>0.238941656488042</v>
      </c>
      <c r="I73" s="2">
        <v>0.41687005603696398</v>
      </c>
      <c r="J73" s="2">
        <v>0.30463512687786398</v>
      </c>
      <c r="K73" s="2">
        <v>0.20849954536610901</v>
      </c>
      <c r="L73" s="2">
        <v>0.33802514633212699</v>
      </c>
      <c r="M73" s="2">
        <v>0.111241901922478</v>
      </c>
      <c r="N73" s="2">
        <v>0.12258028303709299</v>
      </c>
      <c r="O73" s="2">
        <v>0.101921134112165</v>
      </c>
      <c r="P73" s="2">
        <v>7.0821796619616795E-2</v>
      </c>
      <c r="Q73" s="2">
        <v>7.8366148786455606E-2</v>
      </c>
      <c r="R73" s="2">
        <v>0.25344160872694699</v>
      </c>
      <c r="S73" s="2">
        <v>0.304784138102068</v>
      </c>
      <c r="T73" s="2">
        <v>0.39229547807898801</v>
      </c>
      <c r="U73" s="2">
        <v>0.127862103982605</v>
      </c>
      <c r="V73" s="2">
        <v>0.55325128464291895</v>
      </c>
      <c r="W73" s="2">
        <v>0.32632692270670599</v>
      </c>
      <c r="X73" s="2">
        <v>0.30139430622022101</v>
      </c>
      <c r="Y73" s="2">
        <v>9.6986252895561703E-2</v>
      </c>
      <c r="Z73" s="2">
        <v>1.5485844405307401</v>
      </c>
      <c r="AA73" s="2">
        <v>4.0150119212156599E-3</v>
      </c>
      <c r="AB73" s="2">
        <v>3.69289707020478E-2</v>
      </c>
      <c r="AC73" s="2">
        <v>0.32179192139315399</v>
      </c>
      <c r="AD73" s="2">
        <v>-1.63579998732299</v>
      </c>
    </row>
    <row r="74" spans="1:30">
      <c r="A74" s="2">
        <v>582</v>
      </c>
      <c r="B74" s="2" t="s">
        <v>286</v>
      </c>
      <c r="C74" s="2" t="s">
        <v>287</v>
      </c>
      <c r="D74" s="2" t="s">
        <v>288</v>
      </c>
      <c r="E74" s="2" t="s">
        <v>208</v>
      </c>
      <c r="F74" s="2" t="s">
        <v>289</v>
      </c>
      <c r="G74" s="2" t="s">
        <v>290</v>
      </c>
      <c r="H74" s="2">
        <v>0.52146479685273395</v>
      </c>
      <c r="I74" s="2">
        <v>0.75474906924342899</v>
      </c>
      <c r="J74" s="2">
        <v>0.48845559429137297</v>
      </c>
      <c r="K74" s="2">
        <v>0.458161621613213</v>
      </c>
      <c r="L74" s="2">
        <v>0.78080141022164096</v>
      </c>
      <c r="M74" s="2">
        <v>0.12992697331557401</v>
      </c>
      <c r="N74" s="2">
        <v>0.19253432737409801</v>
      </c>
      <c r="O74" s="2">
        <v>0.14813617912051599</v>
      </c>
      <c r="P74" s="2">
        <v>0.415624902794555</v>
      </c>
      <c r="Q74" s="2">
        <v>0.15531320144776101</v>
      </c>
      <c r="R74" s="2">
        <v>0.40555820213446903</v>
      </c>
      <c r="S74" s="2">
        <v>0.63802747345563504</v>
      </c>
      <c r="T74" s="2">
        <v>0.63783135306240102</v>
      </c>
      <c r="U74" s="2">
        <v>0.193389701001492</v>
      </c>
      <c r="V74" s="2">
        <v>1.09592253179591</v>
      </c>
      <c r="W74" s="2">
        <v>0.59414585228998096</v>
      </c>
      <c r="X74" s="2">
        <v>0.60072649844447801</v>
      </c>
      <c r="Y74" s="2">
        <v>0.20830711681050099</v>
      </c>
      <c r="Z74" s="2">
        <v>1.4375928398555</v>
      </c>
      <c r="AA74" s="2">
        <v>1.96593906296766E-3</v>
      </c>
      <c r="AB74" s="2">
        <v>2.63515415179345E-2</v>
      </c>
      <c r="AC74" s="2">
        <v>0.34675866196994998</v>
      </c>
      <c r="AD74" s="2">
        <v>-1.5279961736218</v>
      </c>
    </row>
    <row r="75" spans="1:30">
      <c r="A75" s="2">
        <v>668</v>
      </c>
      <c r="B75" s="2" t="s">
        <v>291</v>
      </c>
      <c r="C75" s="2" t="s">
        <v>292</v>
      </c>
      <c r="D75" s="2" t="s">
        <v>293</v>
      </c>
      <c r="E75" s="2" t="s">
        <v>219</v>
      </c>
      <c r="F75" s="2" t="s">
        <v>260</v>
      </c>
      <c r="G75" s="2" t="s">
        <v>294</v>
      </c>
      <c r="H75" s="2">
        <v>0.569247541134696</v>
      </c>
      <c r="I75" s="2">
        <v>0.39352957027732999</v>
      </c>
      <c r="J75" s="2">
        <v>0.84826694522970503</v>
      </c>
      <c r="K75" s="2">
        <v>0.57911894869347802</v>
      </c>
      <c r="L75" s="2">
        <v>0.27391388573537601</v>
      </c>
      <c r="M75" s="2">
        <v>0.25438269514821199</v>
      </c>
      <c r="N75" s="2">
        <v>7.3939089277364999E-3</v>
      </c>
      <c r="O75" s="2">
        <v>0.116278167847119</v>
      </c>
      <c r="P75" s="2">
        <v>6.3636859586921403E-5</v>
      </c>
      <c r="Q75" s="2">
        <v>0.14436663320000601</v>
      </c>
      <c r="R75" s="2">
        <v>0.48588593707275901</v>
      </c>
      <c r="S75" s="2">
        <v>1.46009670665039</v>
      </c>
      <c r="T75" s="2">
        <v>0.43827886837650998</v>
      </c>
      <c r="U75" s="2">
        <v>0.27446376661513</v>
      </c>
      <c r="V75" s="2">
        <v>1.2236387921015699</v>
      </c>
      <c r="W75" s="2">
        <v>0.77647281416327196</v>
      </c>
      <c r="X75" s="2">
        <v>0.53281537821411695</v>
      </c>
      <c r="Y75" s="2">
        <v>0.104497008396532</v>
      </c>
      <c r="Z75" s="2">
        <v>1.00231934086605</v>
      </c>
      <c r="AA75" s="2">
        <v>4.1752538008386101E-3</v>
      </c>
      <c r="AB75" s="2">
        <v>3.74834598124325E-2</v>
      </c>
      <c r="AC75" s="2">
        <v>0.196122358079798</v>
      </c>
      <c r="AD75" s="2">
        <v>-2.35017408178371</v>
      </c>
    </row>
    <row r="76" spans="1:30">
      <c r="A76" s="2">
        <v>2184</v>
      </c>
      <c r="B76" s="2" t="s">
        <v>295</v>
      </c>
      <c r="C76" s="2" t="s">
        <v>296</v>
      </c>
      <c r="D76" s="2"/>
      <c r="E76" s="2" t="s">
        <v>219</v>
      </c>
      <c r="F76" s="2" t="s">
        <v>260</v>
      </c>
      <c r="G76" s="2" t="s">
        <v>297</v>
      </c>
      <c r="H76" s="2">
        <v>1.06191255431592</v>
      </c>
      <c r="I76" s="2">
        <v>1.1205483412189901</v>
      </c>
      <c r="J76" s="2">
        <v>0.73115977794687004</v>
      </c>
      <c r="K76" s="2">
        <v>0.71720038689689003</v>
      </c>
      <c r="L76" s="2">
        <v>0.90947931861659603</v>
      </c>
      <c r="M76" s="2">
        <v>0.352412218973845</v>
      </c>
      <c r="N76" s="2">
        <v>0.95669755762584496</v>
      </c>
      <c r="O76" s="2">
        <v>0.55769395035023495</v>
      </c>
      <c r="P76" s="2">
        <v>0.45680856629829197</v>
      </c>
      <c r="Q76" s="2">
        <v>0.30342569682412801</v>
      </c>
      <c r="R76" s="2">
        <v>1.79490705817331</v>
      </c>
      <c r="S76" s="2">
        <v>1.3950470025505901</v>
      </c>
      <c r="T76" s="2">
        <v>1.0898456770685401</v>
      </c>
      <c r="U76" s="2">
        <v>0.43608465165072602</v>
      </c>
      <c r="V76" s="2">
        <v>1.8521039903344001</v>
      </c>
      <c r="W76" s="2">
        <v>1.3135976759555099</v>
      </c>
      <c r="X76" s="2">
        <v>0.90806007579905301</v>
      </c>
      <c r="Y76" s="2">
        <v>0.52540759801446901</v>
      </c>
      <c r="Z76" s="2">
        <v>1.18668267387509</v>
      </c>
      <c r="AA76" s="2">
        <v>2.7894807563159901E-2</v>
      </c>
      <c r="AB76" s="2">
        <v>9.9518566248376197E-2</v>
      </c>
      <c r="AC76" s="2">
        <v>0.57860444701539504</v>
      </c>
      <c r="AD76" s="2">
        <v>-0.78935068336820402</v>
      </c>
    </row>
    <row r="77" spans="1:30">
      <c r="A77" s="2">
        <v>1052</v>
      </c>
      <c r="B77" s="2" t="s">
        <v>298</v>
      </c>
      <c r="C77" s="2" t="s">
        <v>299</v>
      </c>
      <c r="D77" s="2"/>
      <c r="E77" s="2" t="s">
        <v>117</v>
      </c>
      <c r="F77" s="2" t="s">
        <v>118</v>
      </c>
      <c r="G77" s="2" t="s">
        <v>119</v>
      </c>
      <c r="H77" s="2">
        <v>0.52809291711420103</v>
      </c>
      <c r="I77" s="2">
        <v>0.572043699279012</v>
      </c>
      <c r="J77" s="2">
        <v>0.51558651054458104</v>
      </c>
      <c r="K77" s="2">
        <v>0.36216841152513202</v>
      </c>
      <c r="L77" s="2">
        <v>0.79654970166602301</v>
      </c>
      <c r="M77" s="2">
        <v>5.7295081520866403E-2</v>
      </c>
      <c r="N77" s="2">
        <v>8.2572224324059307E-2</v>
      </c>
      <c r="O77" s="2">
        <v>0.10207432171304601</v>
      </c>
      <c r="P77" s="2">
        <v>0.120646198593733</v>
      </c>
      <c r="Q77" s="2">
        <v>5.0290195075762802E-2</v>
      </c>
      <c r="R77" s="2">
        <v>0.61214632598410801</v>
      </c>
      <c r="S77" s="2">
        <v>0.75446239502428203</v>
      </c>
      <c r="T77" s="2">
        <v>1.10126249200756</v>
      </c>
      <c r="U77" s="2">
        <v>0.347923215852324</v>
      </c>
      <c r="V77" s="2">
        <v>1.53418002232769</v>
      </c>
      <c r="W77" s="2">
        <v>0.86999489023919296</v>
      </c>
      <c r="X77" s="2">
        <v>0.55488824802578995</v>
      </c>
      <c r="Y77" s="2">
        <v>8.2575604245493595E-2</v>
      </c>
      <c r="Z77" s="2">
        <v>1.5957739205203201</v>
      </c>
      <c r="AA77" s="2">
        <v>2.1002959443023801E-3</v>
      </c>
      <c r="AB77" s="2">
        <v>2.7105490205196901E-2</v>
      </c>
      <c r="AC77" s="2">
        <v>0.148814837112311</v>
      </c>
      <c r="AD77" s="2">
        <v>-2.7484097219277301</v>
      </c>
    </row>
    <row r="78" spans="1:30">
      <c r="A78" s="2">
        <v>1234</v>
      </c>
      <c r="B78" s="2" t="s">
        <v>300</v>
      </c>
      <c r="C78" s="2" t="s">
        <v>301</v>
      </c>
      <c r="D78" s="2"/>
      <c r="E78" s="2" t="s">
        <v>117</v>
      </c>
      <c r="F78" s="2" t="s">
        <v>118</v>
      </c>
      <c r="G78" s="2" t="s">
        <v>119</v>
      </c>
      <c r="H78" s="2">
        <v>0.233865410662081</v>
      </c>
      <c r="I78" s="2">
        <v>0.311534770737807</v>
      </c>
      <c r="J78" s="2">
        <v>0.20117904664547301</v>
      </c>
      <c r="K78" s="2">
        <v>0.22846773176332899</v>
      </c>
      <c r="L78" s="2">
        <v>0.35414950577596399</v>
      </c>
      <c r="M78" s="2">
        <v>0.34472589183296598</v>
      </c>
      <c r="N78" s="2">
        <v>0.79198387912780099</v>
      </c>
      <c r="O78" s="2">
        <v>0.67935610969440796</v>
      </c>
      <c r="P78" s="2">
        <v>0.46227354750619798</v>
      </c>
      <c r="Q78" s="2">
        <v>0.40051803584183399</v>
      </c>
      <c r="R78" s="2">
        <v>0.16635182793784301</v>
      </c>
      <c r="S78" s="2">
        <v>0.124424499215705</v>
      </c>
      <c r="T78" s="2">
        <v>0.189215273699787</v>
      </c>
      <c r="U78" s="2">
        <v>8.0868221682191294E-2</v>
      </c>
      <c r="V78" s="2">
        <v>0.35129676527597198</v>
      </c>
      <c r="W78" s="2">
        <v>0.18243131756229899</v>
      </c>
      <c r="X78" s="2">
        <v>0.265839293116931</v>
      </c>
      <c r="Y78" s="2">
        <v>0.53577149280064196</v>
      </c>
      <c r="Z78" s="2">
        <v>1.29729317708002</v>
      </c>
      <c r="AA78" s="2">
        <v>1.7319001586728201E-2</v>
      </c>
      <c r="AB78" s="2">
        <v>7.6577909834888103E-2</v>
      </c>
      <c r="AC78" s="2">
        <v>2.0153961685602999</v>
      </c>
      <c r="AD78" s="2">
        <v>1.0110634587227201</v>
      </c>
    </row>
    <row r="79" spans="1:30">
      <c r="A79" s="2">
        <v>52</v>
      </c>
      <c r="B79" s="2" t="s">
        <v>302</v>
      </c>
      <c r="C79" s="2" t="s">
        <v>303</v>
      </c>
      <c r="D79" s="2"/>
      <c r="E79" s="2" t="s">
        <v>117</v>
      </c>
      <c r="F79" s="2" t="s">
        <v>118</v>
      </c>
      <c r="G79" s="2" t="s">
        <v>119</v>
      </c>
      <c r="H79" s="2">
        <v>4.7445647574065299</v>
      </c>
      <c r="I79" s="2">
        <v>1.58537880799108</v>
      </c>
      <c r="J79" s="2">
        <v>0.86312280279145304</v>
      </c>
      <c r="K79" s="2">
        <v>1.5761448778871201</v>
      </c>
      <c r="L79" s="2">
        <v>1.3839634338820299</v>
      </c>
      <c r="M79" s="2">
        <v>5.6112602667207998</v>
      </c>
      <c r="N79" s="2">
        <v>4.2095972724904902</v>
      </c>
      <c r="O79" s="2">
        <v>5.8409230003336603</v>
      </c>
      <c r="P79" s="2">
        <v>2.4365005558919002</v>
      </c>
      <c r="Q79" s="2">
        <v>5.0552894827550299</v>
      </c>
      <c r="R79" s="2">
        <v>1.29103370961996</v>
      </c>
      <c r="S79" s="2">
        <v>0.53115528004413404</v>
      </c>
      <c r="T79" s="2">
        <v>1.68265779354499</v>
      </c>
      <c r="U79" s="2">
        <v>1.20566539512971</v>
      </c>
      <c r="V79" s="2">
        <v>1.9528040605857699</v>
      </c>
      <c r="W79" s="2">
        <v>1.3326632477849101</v>
      </c>
      <c r="X79" s="2">
        <v>2.0306349359916398</v>
      </c>
      <c r="Y79" s="2">
        <v>4.63071411563838</v>
      </c>
      <c r="Z79" s="2">
        <v>1.19065908623436</v>
      </c>
      <c r="AA79" s="2">
        <v>2.29191465340675E-2</v>
      </c>
      <c r="AB79" s="2">
        <v>8.9141481598361105E-2</v>
      </c>
      <c r="AC79" s="2">
        <v>2.2804266949031899</v>
      </c>
      <c r="AD79" s="2">
        <v>1.18930379501504</v>
      </c>
    </row>
    <row r="80" spans="1:30">
      <c r="A80" s="2">
        <v>206</v>
      </c>
      <c r="B80" s="2" t="s">
        <v>304</v>
      </c>
      <c r="C80" s="2" t="s">
        <v>305</v>
      </c>
      <c r="D80" s="2"/>
      <c r="E80" s="2" t="s">
        <v>42</v>
      </c>
      <c r="F80" s="2" t="s">
        <v>43</v>
      </c>
      <c r="G80" s="2" t="s">
        <v>44</v>
      </c>
      <c r="H80" s="2">
        <v>1.1317262258554599</v>
      </c>
      <c r="I80" s="2">
        <v>0.34019248673010399</v>
      </c>
      <c r="J80" s="2">
        <v>0.24941639309546801</v>
      </c>
      <c r="K80" s="2">
        <v>0.42226934247269199</v>
      </c>
      <c r="L80" s="2">
        <v>0.24235979047314499</v>
      </c>
      <c r="M80" s="2">
        <v>0.79575562645931797</v>
      </c>
      <c r="N80" s="2">
        <v>2.6509089337234899</v>
      </c>
      <c r="O80" s="2">
        <v>2.2292177810554099</v>
      </c>
      <c r="P80" s="2">
        <v>1.7507562670279</v>
      </c>
      <c r="Q80" s="2">
        <v>2.0020762738605198</v>
      </c>
      <c r="R80" s="2">
        <v>0.31955155026014198</v>
      </c>
      <c r="S80" s="2">
        <v>0.198151469069164</v>
      </c>
      <c r="T80" s="2">
        <v>0.30928499671410298</v>
      </c>
      <c r="U80" s="2">
        <v>0.29481941208221801</v>
      </c>
      <c r="V80" s="2">
        <v>0.310831138331294</v>
      </c>
      <c r="W80" s="2">
        <v>0.28652771329138399</v>
      </c>
      <c r="X80" s="2">
        <v>0.47719284772537501</v>
      </c>
      <c r="Y80" s="2">
        <v>1.88574297642533</v>
      </c>
      <c r="Z80" s="2">
        <v>1.35653277379912</v>
      </c>
      <c r="AA80" s="2">
        <v>3.95196319858746E-3</v>
      </c>
      <c r="AB80" s="2">
        <v>3.6728198520760001E-2</v>
      </c>
      <c r="AC80" s="2">
        <v>3.9517419119210602</v>
      </c>
      <c r="AD80" s="2">
        <v>1.9824887276538199</v>
      </c>
    </row>
    <row r="81" spans="1:30">
      <c r="A81" s="2">
        <v>107</v>
      </c>
      <c r="B81" s="2" t="s">
        <v>306</v>
      </c>
      <c r="C81" s="2" t="s">
        <v>307</v>
      </c>
      <c r="D81" s="2"/>
      <c r="E81" s="2" t="s">
        <v>117</v>
      </c>
      <c r="F81" s="2" t="s">
        <v>118</v>
      </c>
      <c r="G81" s="2" t="s">
        <v>119</v>
      </c>
      <c r="H81" s="2">
        <v>4.7077312673985396</v>
      </c>
      <c r="I81" s="2">
        <v>1.8665791433314001</v>
      </c>
      <c r="J81" s="2">
        <v>1.06030685358357</v>
      </c>
      <c r="K81" s="2">
        <v>1.4187670753753201</v>
      </c>
      <c r="L81" s="2">
        <v>1.3617816759022101</v>
      </c>
      <c r="M81" s="2">
        <v>5.5676983575606904</v>
      </c>
      <c r="N81" s="2">
        <v>4.1769168967338102</v>
      </c>
      <c r="O81" s="2">
        <v>5.7955781499689598</v>
      </c>
      <c r="P81" s="2">
        <v>2.4175852664657498</v>
      </c>
      <c r="Q81" s="2">
        <v>5.0160437428038902</v>
      </c>
      <c r="R81" s="2">
        <v>1.80842934576582</v>
      </c>
      <c r="S81" s="2">
        <v>0.56206589010133401</v>
      </c>
      <c r="T81" s="2">
        <v>1.67516538185671</v>
      </c>
      <c r="U81" s="2">
        <v>1.3311587712150701</v>
      </c>
      <c r="V81" s="2">
        <v>2.08349277390607</v>
      </c>
      <c r="W81" s="2">
        <v>1.492062432569</v>
      </c>
      <c r="X81" s="2">
        <v>2.0830332031182102</v>
      </c>
      <c r="Y81" s="2">
        <v>4.5947644827066201</v>
      </c>
      <c r="Z81" s="2">
        <v>1.17759257154692</v>
      </c>
      <c r="AA81" s="2">
        <v>2.4232572285691801E-2</v>
      </c>
      <c r="AB81" s="2">
        <v>9.1898753985250298E-2</v>
      </c>
      <c r="AC81" s="2">
        <v>2.2058047254496298</v>
      </c>
      <c r="AD81" s="2">
        <v>1.14130507828418</v>
      </c>
    </row>
    <row r="82" spans="1:30">
      <c r="A82" s="2">
        <v>65</v>
      </c>
      <c r="B82" s="2" t="s">
        <v>308</v>
      </c>
      <c r="C82" s="2" t="s">
        <v>309</v>
      </c>
      <c r="D82" s="2" t="s">
        <v>310</v>
      </c>
      <c r="E82" s="2" t="s">
        <v>117</v>
      </c>
      <c r="F82" s="2" t="s">
        <v>118</v>
      </c>
      <c r="G82" s="2" t="s">
        <v>119</v>
      </c>
      <c r="H82" s="2">
        <v>4.7077312673985396</v>
      </c>
      <c r="I82" s="2">
        <v>1.8665791433314001</v>
      </c>
      <c r="J82" s="2">
        <v>1.06030685358357</v>
      </c>
      <c r="K82" s="2">
        <v>1.4187670753753201</v>
      </c>
      <c r="L82" s="2">
        <v>1.3617816759022101</v>
      </c>
      <c r="M82" s="2">
        <v>5.5676983575606904</v>
      </c>
      <c r="N82" s="2">
        <v>4.1769168967338102</v>
      </c>
      <c r="O82" s="2">
        <v>5.7955781499689598</v>
      </c>
      <c r="P82" s="2">
        <v>2.4175852664657498</v>
      </c>
      <c r="Q82" s="2">
        <v>5.0160437428038902</v>
      </c>
      <c r="R82" s="2">
        <v>1.80842934576582</v>
      </c>
      <c r="S82" s="2">
        <v>0.56206589010133401</v>
      </c>
      <c r="T82" s="2">
        <v>1.67516538185671</v>
      </c>
      <c r="U82" s="2">
        <v>1.3311587712150701</v>
      </c>
      <c r="V82" s="2">
        <v>2.08349277390607</v>
      </c>
      <c r="W82" s="2">
        <v>1.492062432569</v>
      </c>
      <c r="X82" s="2">
        <v>2.0830332031182102</v>
      </c>
      <c r="Y82" s="2">
        <v>4.5947644827066201</v>
      </c>
      <c r="Z82" s="2">
        <v>1.17759257154692</v>
      </c>
      <c r="AA82" s="2">
        <v>2.4232572285691801E-2</v>
      </c>
      <c r="AB82" s="2">
        <v>9.1898753985250298E-2</v>
      </c>
      <c r="AC82" s="2">
        <v>2.2058047254496298</v>
      </c>
      <c r="AD82" s="2">
        <v>1.14130507828418</v>
      </c>
    </row>
    <row r="83" spans="1:30">
      <c r="A83" s="2">
        <v>149</v>
      </c>
      <c r="B83" s="2" t="s">
        <v>311</v>
      </c>
      <c r="C83" s="2" t="s">
        <v>312</v>
      </c>
      <c r="D83" s="2"/>
      <c r="E83" s="2" t="s">
        <v>42</v>
      </c>
      <c r="F83" s="2" t="s">
        <v>43</v>
      </c>
      <c r="G83" s="2" t="s">
        <v>44</v>
      </c>
      <c r="H83" s="2">
        <v>6.1399586151474903</v>
      </c>
      <c r="I83" s="2">
        <v>1.52455902769458</v>
      </c>
      <c r="J83" s="2">
        <v>1.0716053536571499</v>
      </c>
      <c r="K83" s="2">
        <v>1.78500741461454</v>
      </c>
      <c r="L83" s="2">
        <v>1.19936210054882</v>
      </c>
      <c r="M83" s="2">
        <v>5.5121013193114301</v>
      </c>
      <c r="N83" s="2">
        <v>5.1973332543220598</v>
      </c>
      <c r="O83" s="2">
        <v>7.0370116898405204</v>
      </c>
      <c r="P83" s="2">
        <v>3.6861899939225302</v>
      </c>
      <c r="Q83" s="2">
        <v>6.8146561831734296</v>
      </c>
      <c r="R83" s="2">
        <v>1.6632063987507999</v>
      </c>
      <c r="S83" s="2">
        <v>0.98722376994120498</v>
      </c>
      <c r="T83" s="2">
        <v>1.61722051869741</v>
      </c>
      <c r="U83" s="2">
        <v>1.47035293191379</v>
      </c>
      <c r="V83" s="2">
        <v>1.9544747218241501</v>
      </c>
      <c r="W83" s="2">
        <v>1.53849566822547</v>
      </c>
      <c r="X83" s="2">
        <v>2.34409850233251</v>
      </c>
      <c r="Y83" s="2">
        <v>5.6494584881139902</v>
      </c>
      <c r="Z83" s="2">
        <v>1.23459276085227</v>
      </c>
      <c r="AA83" s="2">
        <v>1.9385455245743099E-2</v>
      </c>
      <c r="AB83" s="2">
        <v>8.1368855692284595E-2</v>
      </c>
      <c r="AC83" s="2">
        <v>2.4100772567758799</v>
      </c>
      <c r="AD83" s="2">
        <v>1.2690793938332401</v>
      </c>
    </row>
    <row r="84" spans="1:30">
      <c r="A84" s="2">
        <v>1927</v>
      </c>
      <c r="B84" s="2" t="s">
        <v>313</v>
      </c>
      <c r="C84" s="2" t="s">
        <v>314</v>
      </c>
      <c r="D84" s="2"/>
      <c r="E84" s="2" t="s">
        <v>117</v>
      </c>
      <c r="F84" s="2" t="s">
        <v>118</v>
      </c>
      <c r="G84" s="2" t="s">
        <v>119</v>
      </c>
      <c r="H84" s="2">
        <v>0.284066520079234</v>
      </c>
      <c r="I84" s="2">
        <v>0.32241426488170899</v>
      </c>
      <c r="J84" s="2">
        <v>0.27831204332785803</v>
      </c>
      <c r="K84" s="2">
        <v>0.17607484398621301</v>
      </c>
      <c r="L84" s="2">
        <v>0.16107524084086899</v>
      </c>
      <c r="M84" s="2">
        <v>0.105586721229772</v>
      </c>
      <c r="N84" s="2">
        <v>0.14025667824097501</v>
      </c>
      <c r="O84" s="2">
        <v>0.22469861921161799</v>
      </c>
      <c r="P84" s="2">
        <v>0.12740702775010401</v>
      </c>
      <c r="Q84" s="2">
        <v>0.15740419132692801</v>
      </c>
      <c r="R84" s="2">
        <v>0.35886135718978202</v>
      </c>
      <c r="S84" s="2">
        <v>0.28353105657250699</v>
      </c>
      <c r="T84" s="2">
        <v>0.36093280830034002</v>
      </c>
      <c r="U84" s="2">
        <v>0.14357182750629799</v>
      </c>
      <c r="V84" s="2">
        <v>0.359055643606918</v>
      </c>
      <c r="W84" s="2">
        <v>0.30119053863516898</v>
      </c>
      <c r="X84" s="2">
        <v>0.244388582623177</v>
      </c>
      <c r="Y84" s="2">
        <v>0.15107064755187899</v>
      </c>
      <c r="Z84" s="2">
        <v>1.20035918364335</v>
      </c>
      <c r="AA84" s="2">
        <v>3.8920843078018803E-2</v>
      </c>
      <c r="AB84" s="2">
        <v>0.12035167497761901</v>
      </c>
      <c r="AC84" s="2">
        <v>0.61815755028464503</v>
      </c>
      <c r="AD84" s="2">
        <v>-0.69395350911013098</v>
      </c>
    </row>
    <row r="85" spans="1:30">
      <c r="A85" s="2">
        <v>81</v>
      </c>
      <c r="B85" s="2" t="s">
        <v>315</v>
      </c>
      <c r="C85" s="2" t="s">
        <v>316</v>
      </c>
      <c r="D85" s="2"/>
      <c r="E85" s="2" t="s">
        <v>42</v>
      </c>
      <c r="F85" s="2" t="s">
        <v>43</v>
      </c>
      <c r="G85" s="2" t="s">
        <v>44</v>
      </c>
      <c r="H85" s="2">
        <v>0.658468122392045</v>
      </c>
      <c r="I85" s="2">
        <v>0.40313838168617799</v>
      </c>
      <c r="J85" s="2">
        <v>0.26746596798753097</v>
      </c>
      <c r="K85" s="2">
        <v>0.30710392582036899</v>
      </c>
      <c r="L85" s="2">
        <v>0.190981612023917</v>
      </c>
      <c r="M85" s="2">
        <v>0.54917280762810905</v>
      </c>
      <c r="N85" s="2">
        <v>1.5217343173073501</v>
      </c>
      <c r="O85" s="2">
        <v>1.28921635775827</v>
      </c>
      <c r="P85" s="2">
        <v>0.94193975845133104</v>
      </c>
      <c r="Q85" s="2">
        <v>1.02646658742654</v>
      </c>
      <c r="R85" s="2">
        <v>0.34105420817111598</v>
      </c>
      <c r="S85" s="2">
        <v>0.17598067575665999</v>
      </c>
      <c r="T85" s="2">
        <v>0.391957337691903</v>
      </c>
      <c r="U85" s="2">
        <v>0.20366674429175299</v>
      </c>
      <c r="V85" s="2">
        <v>0.371499851897589</v>
      </c>
      <c r="W85" s="2">
        <v>0.29683176356180402</v>
      </c>
      <c r="X85" s="2">
        <v>0.36543160198200803</v>
      </c>
      <c r="Y85" s="2">
        <v>1.06570596571432</v>
      </c>
      <c r="Z85" s="2">
        <v>1.32132326022531</v>
      </c>
      <c r="AA85" s="2">
        <v>5.0938045863233999E-3</v>
      </c>
      <c r="AB85" s="2">
        <v>4.1140023970010202E-2</v>
      </c>
      <c r="AC85" s="2">
        <v>2.9162939382751798</v>
      </c>
      <c r="AD85" s="2">
        <v>1.5441361387046899</v>
      </c>
    </row>
    <row r="86" spans="1:30">
      <c r="A86" s="2">
        <v>86</v>
      </c>
      <c r="B86" s="2" t="s">
        <v>317</v>
      </c>
      <c r="C86" s="2" t="s">
        <v>318</v>
      </c>
      <c r="D86" s="2"/>
      <c r="E86" s="2" t="s">
        <v>117</v>
      </c>
      <c r="F86" s="2" t="s">
        <v>118</v>
      </c>
      <c r="G86" s="2" t="s">
        <v>119</v>
      </c>
      <c r="H86" s="2">
        <v>6.1399586151474903</v>
      </c>
      <c r="I86" s="2">
        <v>1.52455902769458</v>
      </c>
      <c r="J86" s="2">
        <v>1.0716053536571499</v>
      </c>
      <c r="K86" s="2">
        <v>1.78500741461454</v>
      </c>
      <c r="L86" s="2">
        <v>1.19936210054882</v>
      </c>
      <c r="M86" s="2">
        <v>5.5121013193114301</v>
      </c>
      <c r="N86" s="2">
        <v>5.1973332543220598</v>
      </c>
      <c r="O86" s="2">
        <v>7.0370116898405204</v>
      </c>
      <c r="P86" s="2">
        <v>3.6861899939225302</v>
      </c>
      <c r="Q86" s="2">
        <v>6.8146561831734296</v>
      </c>
      <c r="R86" s="2">
        <v>1.6632063987507999</v>
      </c>
      <c r="S86" s="2">
        <v>0.98722376994120498</v>
      </c>
      <c r="T86" s="2">
        <v>1.61722051869741</v>
      </c>
      <c r="U86" s="2">
        <v>1.47035293191379</v>
      </c>
      <c r="V86" s="2">
        <v>1.9544747218241501</v>
      </c>
      <c r="W86" s="2">
        <v>1.53849566822547</v>
      </c>
      <c r="X86" s="2">
        <v>2.34409850233251</v>
      </c>
      <c r="Y86" s="2">
        <v>5.6494584881139902</v>
      </c>
      <c r="Z86" s="2">
        <v>1.23459276085227</v>
      </c>
      <c r="AA86" s="2">
        <v>1.9385455245743099E-2</v>
      </c>
      <c r="AB86" s="2">
        <v>8.1368855692284595E-2</v>
      </c>
      <c r="AC86" s="2">
        <v>2.4100772567758799</v>
      </c>
      <c r="AD86" s="2">
        <v>1.2690793938332401</v>
      </c>
    </row>
    <row r="87" spans="1:30">
      <c r="A87" s="2">
        <v>287</v>
      </c>
      <c r="B87" s="2" t="s">
        <v>319</v>
      </c>
      <c r="C87" s="2" t="s">
        <v>320</v>
      </c>
      <c r="D87" s="2"/>
      <c r="E87" s="2" t="s">
        <v>117</v>
      </c>
      <c r="F87" s="2" t="s">
        <v>118</v>
      </c>
      <c r="G87" s="2" t="s">
        <v>119</v>
      </c>
      <c r="H87" s="2">
        <v>0.49825474737439801</v>
      </c>
      <c r="I87" s="2">
        <v>0.16756999072767501</v>
      </c>
      <c r="J87" s="2">
        <v>0.16508187444490999</v>
      </c>
      <c r="K87" s="2">
        <v>0.228603751325229</v>
      </c>
      <c r="L87" s="2">
        <v>6.0549885914793898E-2</v>
      </c>
      <c r="M87" s="2">
        <v>0.62715062566337598</v>
      </c>
      <c r="N87" s="2">
        <v>0.57098358266259397</v>
      </c>
      <c r="O87" s="2">
        <v>0.97399625146198399</v>
      </c>
      <c r="P87" s="2">
        <v>0.59758786933207297</v>
      </c>
      <c r="Q87" s="2">
        <v>0.67360976630290403</v>
      </c>
      <c r="R87" s="2">
        <v>0.14814359127663901</v>
      </c>
      <c r="S87" s="2">
        <v>9.6243789729363802E-2</v>
      </c>
      <c r="T87" s="2">
        <v>0.22056275595357899</v>
      </c>
      <c r="U87" s="2">
        <v>0.153971555297889</v>
      </c>
      <c r="V87" s="2">
        <v>0.32437368288547302</v>
      </c>
      <c r="W87" s="2">
        <v>0.188659075028589</v>
      </c>
      <c r="X87" s="2">
        <v>0.22401204995740101</v>
      </c>
      <c r="Y87" s="2">
        <v>0.68866561908458601</v>
      </c>
      <c r="Z87" s="2">
        <v>1.28859717499891</v>
      </c>
      <c r="AA87" s="2">
        <v>2.0851670633123699E-3</v>
      </c>
      <c r="AB87" s="2">
        <v>2.7018023376151099E-2</v>
      </c>
      <c r="AC87" s="2">
        <v>3.0742347084254802</v>
      </c>
      <c r="AD87" s="2">
        <v>1.6202273145911901</v>
      </c>
    </row>
    <row r="88" spans="1:30">
      <c r="A88" s="2">
        <v>48</v>
      </c>
      <c r="B88" s="2" t="s">
        <v>321</v>
      </c>
      <c r="C88" s="2" t="s">
        <v>322</v>
      </c>
      <c r="D88" s="2"/>
      <c r="E88" s="2" t="s">
        <v>117</v>
      </c>
      <c r="F88" s="2" t="s">
        <v>118</v>
      </c>
      <c r="G88" s="2" t="s">
        <v>119</v>
      </c>
      <c r="H88" s="2">
        <v>0.98860534330041305</v>
      </c>
      <c r="I88" s="2">
        <v>0.38088674917493698</v>
      </c>
      <c r="J88" s="2">
        <v>0.28924075127283499</v>
      </c>
      <c r="K88" s="2">
        <v>0.238988218355941</v>
      </c>
      <c r="L88" s="2">
        <v>0.17828546172645601</v>
      </c>
      <c r="M88" s="2">
        <v>0.88751939687211501</v>
      </c>
      <c r="N88" s="2">
        <v>0.94353945393314298</v>
      </c>
      <c r="O88" s="2">
        <v>1.0796841215262101</v>
      </c>
      <c r="P88" s="2">
        <v>0.72523344199635398</v>
      </c>
      <c r="Q88" s="2">
        <v>1.26081167139571</v>
      </c>
      <c r="R88" s="2">
        <v>0.31313818854779202</v>
      </c>
      <c r="S88" s="2">
        <v>0.19158400453572499</v>
      </c>
      <c r="T88" s="2">
        <v>0.295217504551752</v>
      </c>
      <c r="U88" s="2">
        <v>0.200597765345571</v>
      </c>
      <c r="V88" s="2">
        <v>0.47513520464780501</v>
      </c>
      <c r="W88" s="2">
        <v>0.29513453352572899</v>
      </c>
      <c r="X88" s="2">
        <v>0.415201304766116</v>
      </c>
      <c r="Y88" s="2">
        <v>0.97935761714470604</v>
      </c>
      <c r="Z88" s="2">
        <v>1.2241771765582801</v>
      </c>
      <c r="AA88" s="2">
        <v>1.14167663256088E-2</v>
      </c>
      <c r="AB88" s="2">
        <v>6.13779911810617E-2</v>
      </c>
      <c r="AC88" s="2">
        <v>2.3587537079065299</v>
      </c>
      <c r="AD88" s="2">
        <v>1.2380247857108999</v>
      </c>
    </row>
    <row r="89" spans="1:30">
      <c r="A89" s="2">
        <v>2313</v>
      </c>
      <c r="B89" s="2" t="s">
        <v>323</v>
      </c>
      <c r="C89" s="2" t="s">
        <v>324</v>
      </c>
      <c r="D89" s="2" t="s">
        <v>325</v>
      </c>
      <c r="E89" s="2" t="s">
        <v>214</v>
      </c>
      <c r="F89" s="2" t="s">
        <v>326</v>
      </c>
      <c r="G89" s="2" t="s">
        <v>327</v>
      </c>
      <c r="H89" s="2">
        <v>7.6499999439979302E-2</v>
      </c>
      <c r="I89" s="2">
        <v>1.6854571331940901E-2</v>
      </c>
      <c r="J89" s="2">
        <v>6.1401062055828903E-2</v>
      </c>
      <c r="K89" s="2">
        <v>3.0538374201774E-2</v>
      </c>
      <c r="L89" s="2">
        <v>5.6473714726635101E-2</v>
      </c>
      <c r="M89" s="2">
        <v>0.25061376303275301</v>
      </c>
      <c r="N89" s="2">
        <v>0.68787114913093494</v>
      </c>
      <c r="O89" s="2">
        <v>0.73071274104524697</v>
      </c>
      <c r="P89" s="2">
        <v>0.36509234977959898</v>
      </c>
      <c r="Q89" s="2">
        <v>0.235391318037561</v>
      </c>
      <c r="R89" s="2">
        <v>7.7736219632645502E-3</v>
      </c>
      <c r="S89" s="2">
        <v>1.2826924643658401E-2</v>
      </c>
      <c r="T89" s="2">
        <v>2.9152834045708099E-2</v>
      </c>
      <c r="U89" s="2">
        <v>1.93433512833277E-2</v>
      </c>
      <c r="V89" s="2">
        <v>2.6909281165074E-2</v>
      </c>
      <c r="W89" s="2">
        <v>1.9201202620206501E-2</v>
      </c>
      <c r="X89" s="2">
        <v>4.8353544351231598E-2</v>
      </c>
      <c r="Y89" s="2">
        <v>0.45393626420521899</v>
      </c>
      <c r="Z89" s="2">
        <v>1.51441512358204</v>
      </c>
      <c r="AA89" s="2">
        <v>1.8786420595545899E-2</v>
      </c>
      <c r="AB89" s="2">
        <v>7.9904849350370205E-2</v>
      </c>
      <c r="AC89" s="2">
        <v>9.3878591589461493</v>
      </c>
      <c r="AD89" s="2">
        <v>3.2307961980376798</v>
      </c>
    </row>
    <row r="90" spans="1:30">
      <c r="A90" s="2">
        <v>863</v>
      </c>
      <c r="B90" s="2" t="s">
        <v>328</v>
      </c>
      <c r="C90" s="2" t="s">
        <v>329</v>
      </c>
      <c r="D90" s="2"/>
      <c r="E90" s="2" t="s">
        <v>214</v>
      </c>
      <c r="F90" s="2" t="s">
        <v>330</v>
      </c>
      <c r="G90" s="2"/>
      <c r="H90" s="2">
        <v>1.75541730207132</v>
      </c>
      <c r="I90" s="2">
        <v>2.2489455987459199</v>
      </c>
      <c r="J90" s="2">
        <v>2.09508644696845</v>
      </c>
      <c r="K90" s="2">
        <v>0.67697298955487295</v>
      </c>
      <c r="L90" s="2">
        <v>0.71415574713962005</v>
      </c>
      <c r="M90" s="2">
        <v>0.74569178597557995</v>
      </c>
      <c r="N90" s="2">
        <v>0.18594197424108599</v>
      </c>
      <c r="O90" s="2">
        <v>0.79515181330865004</v>
      </c>
      <c r="P90" s="2">
        <v>0.16226719575544701</v>
      </c>
      <c r="Q90" s="2">
        <v>0.23404029084050901</v>
      </c>
      <c r="R90" s="2">
        <v>2.2066213262631198</v>
      </c>
      <c r="S90" s="2">
        <v>1.4116412124778399</v>
      </c>
      <c r="T90" s="2">
        <v>2.0999628144350901</v>
      </c>
      <c r="U90" s="2">
        <v>0.58495713944804695</v>
      </c>
      <c r="V90" s="2">
        <v>2.2183751825596301</v>
      </c>
      <c r="W90" s="2">
        <v>1.7043115350367499</v>
      </c>
      <c r="X90" s="2">
        <v>1.4981156168960399</v>
      </c>
      <c r="Y90" s="2">
        <v>0.42461861202425399</v>
      </c>
      <c r="Z90" s="2">
        <v>1.28406076520837</v>
      </c>
      <c r="AA90" s="2">
        <v>1.88869639474732E-2</v>
      </c>
      <c r="AB90" s="2">
        <v>8.0084847603691806E-2</v>
      </c>
      <c r="AC90" s="2">
        <v>0.28343514161078398</v>
      </c>
      <c r="AD90" s="2">
        <v>-1.8189094534819901</v>
      </c>
    </row>
    <row r="91" spans="1:30">
      <c r="A91" s="2">
        <v>185</v>
      </c>
      <c r="B91" s="2" t="s">
        <v>331</v>
      </c>
      <c r="C91" s="2" t="s">
        <v>332</v>
      </c>
      <c r="D91" s="2"/>
      <c r="E91" s="2" t="s">
        <v>57</v>
      </c>
      <c r="F91" s="2" t="s">
        <v>89</v>
      </c>
      <c r="G91" s="2" t="s">
        <v>146</v>
      </c>
      <c r="H91" s="2">
        <v>18.246641171471399</v>
      </c>
      <c r="I91" s="2">
        <v>8.7599534613973393</v>
      </c>
      <c r="J91" s="2">
        <v>10.107250321207699</v>
      </c>
      <c r="K91" s="2">
        <v>6.2465857040551001</v>
      </c>
      <c r="L91" s="2">
        <v>14.492424816112001</v>
      </c>
      <c r="M91" s="2">
        <v>3.8154452598206698</v>
      </c>
      <c r="N91" s="2">
        <v>3.08237336859851</v>
      </c>
      <c r="O91" s="2">
        <v>2.82521751467646</v>
      </c>
      <c r="P91" s="2">
        <v>2.8711263008669601</v>
      </c>
      <c r="Q91" s="2">
        <v>2.9086509690878199</v>
      </c>
      <c r="R91" s="2">
        <v>8.2570288651331794</v>
      </c>
      <c r="S91" s="2">
        <v>7.9310908692924302</v>
      </c>
      <c r="T91" s="2">
        <v>10.7805106725702</v>
      </c>
      <c r="U91" s="2">
        <v>3.0519732490878901</v>
      </c>
      <c r="V91" s="2">
        <v>14.752016611109299</v>
      </c>
      <c r="W91" s="2">
        <v>8.9545240534386004</v>
      </c>
      <c r="X91" s="2">
        <v>11.570571094848701</v>
      </c>
      <c r="Y91" s="2">
        <v>3.1005626826100801</v>
      </c>
      <c r="Z91" s="2">
        <v>1.5190719207183401</v>
      </c>
      <c r="AA91" s="2">
        <v>1.6408353967143501E-2</v>
      </c>
      <c r="AB91" s="2">
        <v>7.4655922973662206E-2</v>
      </c>
      <c r="AC91" s="2">
        <v>0.26796971879724002</v>
      </c>
      <c r="AD91" s="2">
        <v>-1.8998581128957399</v>
      </c>
    </row>
    <row r="92" spans="1:30">
      <c r="A92" s="2">
        <v>113</v>
      </c>
      <c r="B92" s="2" t="s">
        <v>333</v>
      </c>
      <c r="C92" s="2" t="s">
        <v>334</v>
      </c>
      <c r="D92" s="2"/>
      <c r="E92" s="2" t="s">
        <v>214</v>
      </c>
      <c r="F92" s="2" t="s">
        <v>330</v>
      </c>
      <c r="G92" s="2"/>
      <c r="H92" s="2">
        <v>0.933406419707007</v>
      </c>
      <c r="I92" s="2">
        <v>0.98619682168624101</v>
      </c>
      <c r="J92" s="2">
        <v>0.79809748856192697</v>
      </c>
      <c r="K92" s="2">
        <v>1.0131635759722599</v>
      </c>
      <c r="L92" s="2">
        <v>1.3336168767499199</v>
      </c>
      <c r="M92" s="2">
        <v>0.67951856907601305</v>
      </c>
      <c r="N92" s="2">
        <v>0.50729046850881598</v>
      </c>
      <c r="O92" s="2">
        <v>0.75892892582724203</v>
      </c>
      <c r="P92" s="2">
        <v>0.48573902321794299</v>
      </c>
      <c r="Q92" s="2">
        <v>0.38600852934795699</v>
      </c>
      <c r="R92" s="2">
        <v>1.3968561432439699</v>
      </c>
      <c r="S92" s="2">
        <v>1.5639342125575699</v>
      </c>
      <c r="T92" s="2">
        <v>1.6743327245425901</v>
      </c>
      <c r="U92" s="2">
        <v>0.50937915743443796</v>
      </c>
      <c r="V92" s="2">
        <v>2.1721881605141098</v>
      </c>
      <c r="W92" s="2">
        <v>1.46333807965854</v>
      </c>
      <c r="X92" s="2">
        <v>1.0128962365354699</v>
      </c>
      <c r="Y92" s="2">
        <v>0.56349710319559498</v>
      </c>
      <c r="Z92" s="2">
        <v>1.3441404095879099</v>
      </c>
      <c r="AA92" s="2">
        <v>3.7747967377017998E-3</v>
      </c>
      <c r="AB92" s="2">
        <v>3.59344664520806E-2</v>
      </c>
      <c r="AC92" s="2">
        <v>0.55632263490581302</v>
      </c>
      <c r="AD92" s="2">
        <v>-0.84600628966965996</v>
      </c>
    </row>
    <row r="93" spans="1:30">
      <c r="A93" s="2">
        <v>1697</v>
      </c>
      <c r="B93" s="2" t="s">
        <v>335</v>
      </c>
      <c r="C93" s="2" t="s">
        <v>336</v>
      </c>
      <c r="D93" s="2" t="s">
        <v>337</v>
      </c>
      <c r="E93" s="2" t="s">
        <v>62</v>
      </c>
      <c r="F93" s="2" t="s">
        <v>264</v>
      </c>
      <c r="G93" s="2" t="s">
        <v>338</v>
      </c>
      <c r="H93" s="2">
        <v>1.52153234845921</v>
      </c>
      <c r="I93" s="2">
        <v>1.56967695569119</v>
      </c>
      <c r="J93" s="2">
        <v>1.8977279173642601</v>
      </c>
      <c r="K93" s="2">
        <v>1.6719160604344601</v>
      </c>
      <c r="L93" s="2">
        <v>1.66690978235459</v>
      </c>
      <c r="M93" s="2">
        <v>1.2816099959349001</v>
      </c>
      <c r="N93" s="2">
        <v>1.4185991592371701</v>
      </c>
      <c r="O93" s="2">
        <v>1.5322289421102899</v>
      </c>
      <c r="P93" s="2">
        <v>1.2735331149184399</v>
      </c>
      <c r="Q93" s="2">
        <v>1.38622981326109</v>
      </c>
      <c r="R93" s="2">
        <v>1.67613866495367</v>
      </c>
      <c r="S93" s="2">
        <v>1.6446525109724399</v>
      </c>
      <c r="T93" s="2">
        <v>1.5936531940665499</v>
      </c>
      <c r="U93" s="2">
        <v>1.5851782001077801</v>
      </c>
      <c r="V93" s="2">
        <v>2.00273926390489</v>
      </c>
      <c r="W93" s="2">
        <v>1.7004723668010699</v>
      </c>
      <c r="X93" s="2">
        <v>1.6655526128607401</v>
      </c>
      <c r="Y93" s="2">
        <v>1.3784402050923801</v>
      </c>
      <c r="Z93" s="2">
        <v>1.32697984517296</v>
      </c>
      <c r="AA93" s="2">
        <v>7.3271903775652004E-3</v>
      </c>
      <c r="AB93" s="2">
        <v>4.9384655537596397E-2</v>
      </c>
      <c r="AC93" s="2">
        <v>0.82761732919669295</v>
      </c>
      <c r="AD93" s="2">
        <v>-0.27296424127427799</v>
      </c>
    </row>
    <row r="94" spans="1:30">
      <c r="A94" s="2">
        <v>2059</v>
      </c>
      <c r="B94" s="2" t="s">
        <v>339</v>
      </c>
      <c r="C94" s="2" t="s">
        <v>340</v>
      </c>
      <c r="D94" s="2"/>
      <c r="E94" s="2" t="s">
        <v>214</v>
      </c>
      <c r="F94" s="2" t="s">
        <v>341</v>
      </c>
      <c r="G94" s="2"/>
      <c r="H94" s="2">
        <v>0.27244375714987801</v>
      </c>
      <c r="I94" s="2">
        <v>0.65945724237285397</v>
      </c>
      <c r="J94" s="2">
        <v>0.491977242906037</v>
      </c>
      <c r="K94" s="2">
        <v>0.413261333866764</v>
      </c>
      <c r="L94" s="2">
        <v>1.0292776002169599</v>
      </c>
      <c r="M94" s="2">
        <v>0.124330039419681</v>
      </c>
      <c r="N94" s="2">
        <v>6.1973561515912899E-2</v>
      </c>
      <c r="O94" s="2">
        <v>0.15641147097771699</v>
      </c>
      <c r="P94" s="2">
        <v>4.5130228418733397E-2</v>
      </c>
      <c r="Q94" s="2">
        <v>3.4903240496544599E-2</v>
      </c>
      <c r="R94" s="2">
        <v>0.84222007740790905</v>
      </c>
      <c r="S94" s="2">
        <v>0.83845442128308401</v>
      </c>
      <c r="T94" s="2">
        <v>0.61875121208648198</v>
      </c>
      <c r="U94" s="2">
        <v>0.18514361482045699</v>
      </c>
      <c r="V94" s="2">
        <v>1.72983429963535</v>
      </c>
      <c r="W94" s="2">
        <v>0.84288072504665601</v>
      </c>
      <c r="X94" s="2">
        <v>0.57328343530249803</v>
      </c>
      <c r="Y94" s="2">
        <v>8.4549708165717705E-2</v>
      </c>
      <c r="Z94" s="2">
        <v>1.46434138785563</v>
      </c>
      <c r="AA94" s="2">
        <v>1.8622444473299499E-2</v>
      </c>
      <c r="AB94" s="2">
        <v>7.9380233545154805E-2</v>
      </c>
      <c r="AC94" s="2">
        <v>0.14748325690084599</v>
      </c>
      <c r="AD94" s="2">
        <v>-2.76137691368191</v>
      </c>
    </row>
    <row r="95" spans="1:30">
      <c r="A95" s="2">
        <v>952</v>
      </c>
      <c r="B95" s="2" t="s">
        <v>342</v>
      </c>
      <c r="C95" s="2" t="s">
        <v>343</v>
      </c>
      <c r="D95" s="2"/>
      <c r="E95" s="2" t="s">
        <v>62</v>
      </c>
      <c r="F95" s="2" t="s">
        <v>97</v>
      </c>
      <c r="G95" s="2" t="s">
        <v>344</v>
      </c>
      <c r="H95" s="2">
        <v>5.5416978899894997E-2</v>
      </c>
      <c r="I95" s="2">
        <v>0.13092050470864</v>
      </c>
      <c r="J95" s="2">
        <v>0.10002138402828301</v>
      </c>
      <c r="K95" s="2">
        <v>3.9629725043857499E-2</v>
      </c>
      <c r="L95" s="2">
        <v>0.17200657290138499</v>
      </c>
      <c r="M95" s="2">
        <v>4.0173919798581599E-2</v>
      </c>
      <c r="N95" s="2">
        <v>1.1442262862844801E-2</v>
      </c>
      <c r="O95" s="2">
        <v>6.4099829072387801E-2</v>
      </c>
      <c r="P95" s="2">
        <v>3.1611167106928899E-2</v>
      </c>
      <c r="Q95" s="2">
        <v>3.06800340948301E-2</v>
      </c>
      <c r="R95" s="2">
        <v>9.3007979689978607E-2</v>
      </c>
      <c r="S95" s="2">
        <v>0.144365860641819</v>
      </c>
      <c r="T95" s="2">
        <v>0.23687756125977399</v>
      </c>
      <c r="U95" s="2">
        <v>3.4583484886125802E-2</v>
      </c>
      <c r="V95" s="2">
        <v>0.24285433666959699</v>
      </c>
      <c r="W95" s="2">
        <v>0.15033784462945901</v>
      </c>
      <c r="X95" s="2">
        <v>9.9599033116412203E-2</v>
      </c>
      <c r="Y95" s="2">
        <v>3.5601442587114597E-2</v>
      </c>
      <c r="Z95" s="2">
        <v>1.15403394139117</v>
      </c>
      <c r="AA95" s="2">
        <v>3.76193359336967E-2</v>
      </c>
      <c r="AB95" s="2">
        <v>0.11805393924718</v>
      </c>
      <c r="AC95" s="2">
        <v>0.35744767266468702</v>
      </c>
      <c r="AD95" s="2">
        <v>-1.4841960359686801</v>
      </c>
    </row>
    <row r="96" spans="1:30">
      <c r="A96" s="2">
        <v>1899</v>
      </c>
      <c r="B96" s="2" t="s">
        <v>345</v>
      </c>
      <c r="C96" s="2" t="s">
        <v>346</v>
      </c>
      <c r="D96" s="2"/>
      <c r="E96" s="2" t="s">
        <v>62</v>
      </c>
      <c r="F96" s="2" t="s">
        <v>63</v>
      </c>
      <c r="G96" s="2" t="s">
        <v>347</v>
      </c>
      <c r="H96" s="2">
        <v>2.2118554803099602</v>
      </c>
      <c r="I96" s="2">
        <v>2.6188599110755302</v>
      </c>
      <c r="J96" s="2">
        <v>2.6632632673902101</v>
      </c>
      <c r="K96" s="2">
        <v>1.43510827640253</v>
      </c>
      <c r="L96" s="2">
        <v>1.6059863816872699</v>
      </c>
      <c r="M96" s="2">
        <v>0.46158483797800498</v>
      </c>
      <c r="N96" s="2">
        <v>9.1827953693560199E-2</v>
      </c>
      <c r="O96" s="2">
        <v>1.15256381990819</v>
      </c>
      <c r="P96" s="2">
        <v>0.461323747735297</v>
      </c>
      <c r="Q96" s="2">
        <v>1.08365479877087</v>
      </c>
      <c r="R96" s="2">
        <v>3.58599167786346</v>
      </c>
      <c r="S96" s="2">
        <v>4.42364604250215</v>
      </c>
      <c r="T96" s="2">
        <v>4.0091187069149399</v>
      </c>
      <c r="U96" s="2">
        <v>2.1169828353968501</v>
      </c>
      <c r="V96" s="2">
        <v>3.1860356418934299</v>
      </c>
      <c r="W96" s="2">
        <v>3.46435498091417</v>
      </c>
      <c r="X96" s="2">
        <v>2.1070146633730999</v>
      </c>
      <c r="Y96" s="2">
        <v>0.65019103161718605</v>
      </c>
      <c r="Z96" s="2">
        <v>1.2679828849103101</v>
      </c>
      <c r="AA96" s="2">
        <v>2.0364272688630099E-3</v>
      </c>
      <c r="AB96" s="2">
        <v>2.6676451278050899E-2</v>
      </c>
      <c r="AC96" s="2">
        <v>0.30858400889166099</v>
      </c>
      <c r="AD96" s="2">
        <v>-1.6962647928311101</v>
      </c>
    </row>
    <row r="97" spans="1:30">
      <c r="A97" s="2">
        <v>1900</v>
      </c>
      <c r="B97" s="2" t="s">
        <v>348</v>
      </c>
      <c r="C97" s="2" t="s">
        <v>349</v>
      </c>
      <c r="D97" s="2"/>
      <c r="E97" s="2"/>
      <c r="F97" s="2"/>
      <c r="G97" s="2"/>
      <c r="H97" s="2">
        <v>8.0920512856348097</v>
      </c>
      <c r="I97" s="2">
        <v>7.9104312944863704</v>
      </c>
      <c r="J97" s="2">
        <v>7.8631278061900298</v>
      </c>
      <c r="K97" s="2">
        <v>4.2257035984667199</v>
      </c>
      <c r="L97" s="2">
        <v>5.7234195201933602</v>
      </c>
      <c r="M97" s="2">
        <v>2.4947319040482299</v>
      </c>
      <c r="N97" s="2">
        <v>3.2182197509068899</v>
      </c>
      <c r="O97" s="2">
        <v>3.9526022482490002</v>
      </c>
      <c r="P97" s="2">
        <v>3.53177488202825</v>
      </c>
      <c r="Q97" s="2">
        <v>3.5294667025929001</v>
      </c>
      <c r="R97" s="2">
        <v>7.7849678803763798</v>
      </c>
      <c r="S97" s="2">
        <v>10.337538775446401</v>
      </c>
      <c r="T97" s="2">
        <v>10.724261753414501</v>
      </c>
      <c r="U97" s="2">
        <v>5.4571600490846102</v>
      </c>
      <c r="V97" s="2">
        <v>7.8044650631642796</v>
      </c>
      <c r="W97" s="2">
        <v>8.4216787042972303</v>
      </c>
      <c r="X97" s="2">
        <v>6.7629467009942603</v>
      </c>
      <c r="Y97" s="2">
        <v>3.34535909756505</v>
      </c>
      <c r="Z97" s="2">
        <v>1.47552130837868</v>
      </c>
      <c r="AA97" s="2">
        <v>8.9749965829566593E-3</v>
      </c>
      <c r="AB97" s="2">
        <v>5.4021628736477798E-2</v>
      </c>
      <c r="AC97" s="2">
        <v>0.49465998261870597</v>
      </c>
      <c r="AD97" s="2">
        <v>-1.0154909029160699</v>
      </c>
    </row>
    <row r="98" spans="1:30">
      <c r="A98" s="2">
        <v>2046</v>
      </c>
      <c r="B98" s="2" t="s">
        <v>350</v>
      </c>
      <c r="C98" s="2" t="s">
        <v>351</v>
      </c>
      <c r="D98" s="2"/>
      <c r="E98" s="2"/>
      <c r="F98" s="2"/>
      <c r="G98" s="2"/>
      <c r="H98" s="2">
        <v>2.22304483472867</v>
      </c>
      <c r="I98" s="2">
        <v>1.6667320139887301</v>
      </c>
      <c r="J98" s="2">
        <v>1.70951201567601</v>
      </c>
      <c r="K98" s="2">
        <v>0.78652930526001097</v>
      </c>
      <c r="L98" s="2">
        <v>0.95421708460925203</v>
      </c>
      <c r="M98" s="2">
        <v>0.287854584301656</v>
      </c>
      <c r="N98" s="2">
        <v>0.49715562486927001</v>
      </c>
      <c r="O98" s="2">
        <v>0.59701042161173901</v>
      </c>
      <c r="P98" s="2">
        <v>0.28019534104013599</v>
      </c>
      <c r="Q98" s="2">
        <v>0.522040908691074</v>
      </c>
      <c r="R98" s="2">
        <v>2.1061644624159102</v>
      </c>
      <c r="S98" s="2">
        <v>2.6640744897120099</v>
      </c>
      <c r="T98" s="2">
        <v>2.16654231793291</v>
      </c>
      <c r="U98" s="2">
        <v>1.3044908293966699</v>
      </c>
      <c r="V98" s="2">
        <v>1.6470738514240999</v>
      </c>
      <c r="W98" s="2">
        <v>1.9776691901763199</v>
      </c>
      <c r="X98" s="2">
        <v>1.46800705085253</v>
      </c>
      <c r="Y98" s="2">
        <v>0.43685137610277502</v>
      </c>
      <c r="Z98" s="2">
        <v>1.47860758749554</v>
      </c>
      <c r="AA98" s="2">
        <v>1.5656770748032199E-2</v>
      </c>
      <c r="AB98" s="2">
        <v>7.2584578103594297E-2</v>
      </c>
      <c r="AC98" s="2">
        <v>0.29758125197632901</v>
      </c>
      <c r="AD98" s="2">
        <v>-1.7486444573284501</v>
      </c>
    </row>
    <row r="99" spans="1:30">
      <c r="A99" s="2">
        <v>57</v>
      </c>
      <c r="B99" s="2" t="s">
        <v>352</v>
      </c>
      <c r="C99" s="2" t="s">
        <v>353</v>
      </c>
      <c r="D99" s="2" t="s">
        <v>354</v>
      </c>
      <c r="E99" s="2" t="s">
        <v>117</v>
      </c>
      <c r="F99" s="2" t="s">
        <v>355</v>
      </c>
      <c r="G99" s="2" t="s">
        <v>356</v>
      </c>
      <c r="H99" s="2">
        <v>0.25004358626480999</v>
      </c>
      <c r="I99" s="2">
        <v>0.52237011763862995</v>
      </c>
      <c r="J99" s="2">
        <v>0.422411726959875</v>
      </c>
      <c r="K99" s="2">
        <v>0.28844885523575797</v>
      </c>
      <c r="L99" s="2">
        <v>0.36322363272081998</v>
      </c>
      <c r="M99" s="2">
        <v>2.99209926736714E-2</v>
      </c>
      <c r="N99" s="2">
        <v>6.2986111462743105E-2</v>
      </c>
      <c r="O99" s="2">
        <v>3.5213963378983699E-2</v>
      </c>
      <c r="P99" s="2">
        <v>9.7872598786844498E-4</v>
      </c>
      <c r="Q99" s="2">
        <v>0.11361292775835501</v>
      </c>
      <c r="R99" s="2">
        <v>0.70321164934009495</v>
      </c>
      <c r="S99" s="2">
        <v>1.12905779579869</v>
      </c>
      <c r="T99" s="2">
        <v>1.0551544773822801</v>
      </c>
      <c r="U99" s="2">
        <v>5.3032292843135098E-2</v>
      </c>
      <c r="V99" s="2">
        <v>0.85392722349053296</v>
      </c>
      <c r="W99" s="2">
        <v>0.75887668777094597</v>
      </c>
      <c r="X99" s="2">
        <v>0.36929958376397898</v>
      </c>
      <c r="Y99" s="2">
        <v>4.8542544252324203E-2</v>
      </c>
      <c r="Z99" s="2">
        <v>1.2556392669208101</v>
      </c>
      <c r="AA99" s="2">
        <v>2.7183933042661799E-4</v>
      </c>
      <c r="AB99" s="2">
        <v>1.10783960205076E-2</v>
      </c>
      <c r="AC99" s="2">
        <v>0.131444892944553</v>
      </c>
      <c r="AD99" s="2">
        <v>-2.9274700051695102</v>
      </c>
    </row>
    <row r="100" spans="1:30">
      <c r="A100" s="2">
        <v>25</v>
      </c>
      <c r="B100" s="2" t="s">
        <v>357</v>
      </c>
      <c r="C100" s="2" t="s">
        <v>358</v>
      </c>
      <c r="D100" s="2"/>
      <c r="E100" s="2" t="s">
        <v>62</v>
      </c>
      <c r="F100" s="2" t="s">
        <v>264</v>
      </c>
      <c r="G100" s="2" t="s">
        <v>359</v>
      </c>
      <c r="H100" s="2">
        <v>7.6468585163140604E-2</v>
      </c>
      <c r="I100" s="2">
        <v>9.3188633143059293E-2</v>
      </c>
      <c r="J100" s="2">
        <v>0.12896194085333401</v>
      </c>
      <c r="K100" s="2">
        <v>2.22054246709649E-2</v>
      </c>
      <c r="L100" s="2">
        <v>0.10221685213232901</v>
      </c>
      <c r="M100" s="2">
        <v>2.0709378380224901E-2</v>
      </c>
      <c r="N100" s="2">
        <v>3.6466250555025503E-2</v>
      </c>
      <c r="O100" s="2">
        <v>2.7194084988709399E-2</v>
      </c>
      <c r="P100" s="2">
        <v>2.9455124949229299E-2</v>
      </c>
      <c r="Q100" s="2">
        <v>3.9235771706083E-2</v>
      </c>
      <c r="R100" s="2">
        <v>3.6843592548456199E-2</v>
      </c>
      <c r="S100" s="2">
        <v>0.18255635176820401</v>
      </c>
      <c r="T100" s="2">
        <v>0.118583356897285</v>
      </c>
      <c r="U100" s="2">
        <v>0.106317476208224</v>
      </c>
      <c r="V100" s="2">
        <v>0.19483356551446199</v>
      </c>
      <c r="W100" s="2">
        <v>0.127826868587326</v>
      </c>
      <c r="X100" s="2">
        <v>8.4608287192565607E-2</v>
      </c>
      <c r="Y100" s="2">
        <v>3.0612122115854401E-2</v>
      </c>
      <c r="Z100" s="2">
        <v>1.19102754621411</v>
      </c>
      <c r="AA100" s="2">
        <v>3.7117756376601099E-2</v>
      </c>
      <c r="AB100" s="2">
        <v>0.117177134298331</v>
      </c>
      <c r="AC100" s="2">
        <v>0.361809973131619</v>
      </c>
      <c r="AD100" s="2">
        <v>-1.46669591913046</v>
      </c>
    </row>
    <row r="101" spans="1:30">
      <c r="A101" s="2">
        <v>876</v>
      </c>
      <c r="B101" s="2" t="s">
        <v>360</v>
      </c>
      <c r="C101" s="2" t="s">
        <v>361</v>
      </c>
      <c r="D101" s="2"/>
      <c r="E101" s="2" t="s">
        <v>62</v>
      </c>
      <c r="F101" s="2" t="s">
        <v>264</v>
      </c>
      <c r="G101" s="2" t="s">
        <v>172</v>
      </c>
      <c r="H101" s="2">
        <v>0.25030311785175502</v>
      </c>
      <c r="I101" s="2">
        <v>9.67776483852439E-2</v>
      </c>
      <c r="J101" s="2">
        <v>0.155027959620196</v>
      </c>
      <c r="K101" s="2">
        <v>9.5309190216976203E-2</v>
      </c>
      <c r="L101" s="2">
        <v>5.2918288979804502E-2</v>
      </c>
      <c r="M101" s="2">
        <v>2.9371426397551002E-2</v>
      </c>
      <c r="N101" s="2">
        <v>4.94271665659822E-2</v>
      </c>
      <c r="O101" s="2">
        <v>3.9549536153165997E-2</v>
      </c>
      <c r="P101" s="2">
        <v>2.8444655962849098E-2</v>
      </c>
      <c r="Q101" s="2">
        <v>1.9983136103455899E-2</v>
      </c>
      <c r="R101" s="2">
        <v>0.28680358624986702</v>
      </c>
      <c r="S101" s="2">
        <v>0.21978818178825599</v>
      </c>
      <c r="T101" s="2">
        <v>0.37929353133412602</v>
      </c>
      <c r="U101" s="2">
        <v>0.10373915870669299</v>
      </c>
      <c r="V101" s="2">
        <v>0.49546911188008302</v>
      </c>
      <c r="W101" s="2">
        <v>0.29701871399180502</v>
      </c>
      <c r="X101" s="2">
        <v>0.130067241010795</v>
      </c>
      <c r="Y101" s="2">
        <v>3.3355184236600798E-2</v>
      </c>
      <c r="Z101" s="2">
        <v>1.4116589185417201</v>
      </c>
      <c r="AA101" s="2">
        <v>4.6486531058141101E-2</v>
      </c>
      <c r="AB101" s="2">
        <v>0.13463324616952099</v>
      </c>
      <c r="AC101" s="2">
        <v>0.25644569668262901</v>
      </c>
      <c r="AD101" s="2">
        <v>-1.9632747326839299</v>
      </c>
    </row>
    <row r="102" spans="1:30">
      <c r="A102" s="2">
        <v>427</v>
      </c>
      <c r="B102" s="2" t="s">
        <v>362</v>
      </c>
      <c r="C102" s="2" t="s">
        <v>363</v>
      </c>
      <c r="D102" s="2"/>
      <c r="E102" s="2" t="s">
        <v>62</v>
      </c>
      <c r="F102" s="2" t="s">
        <v>264</v>
      </c>
      <c r="G102" s="2" t="s">
        <v>359</v>
      </c>
      <c r="H102" s="2">
        <v>5.1433924029519096</v>
      </c>
      <c r="I102" s="2">
        <v>10.8014182547562</v>
      </c>
      <c r="J102" s="2">
        <v>9.0962147306338395</v>
      </c>
      <c r="K102" s="2">
        <v>2.3257130241951001</v>
      </c>
      <c r="L102" s="2">
        <v>17.739107586178001</v>
      </c>
      <c r="M102" s="2">
        <v>4.6605445750447103E-2</v>
      </c>
      <c r="N102" s="2">
        <v>0.61336450013421995</v>
      </c>
      <c r="O102" s="2">
        <v>0.33098306782028603</v>
      </c>
      <c r="P102" s="2">
        <v>0.50213185337241995</v>
      </c>
      <c r="Q102" s="2">
        <v>0.108127454238325</v>
      </c>
      <c r="R102" s="2">
        <v>9.1529123952845293</v>
      </c>
      <c r="S102" s="2">
        <v>23.6089277522365</v>
      </c>
      <c r="T102" s="2">
        <v>25.581437974424801</v>
      </c>
      <c r="U102" s="2">
        <v>2.3324955204818099</v>
      </c>
      <c r="V102" s="2">
        <v>23.876250466153898</v>
      </c>
      <c r="W102" s="2">
        <v>16.910404821716298</v>
      </c>
      <c r="X102" s="2">
        <v>9.0211691997429995</v>
      </c>
      <c r="Y102" s="2">
        <v>0.32024246426314001</v>
      </c>
      <c r="Z102" s="2">
        <v>1.50896933366261</v>
      </c>
      <c r="AA102" s="2">
        <v>2.9862359667014001E-2</v>
      </c>
      <c r="AB102" s="2">
        <v>0.10359597061308699</v>
      </c>
      <c r="AC102" s="2">
        <v>3.5498997654568203E-2</v>
      </c>
      <c r="AD102" s="2">
        <v>-4.8160779003461096</v>
      </c>
    </row>
    <row r="103" spans="1:30">
      <c r="A103" s="2">
        <v>392</v>
      </c>
      <c r="B103" s="2" t="s">
        <v>364</v>
      </c>
      <c r="C103" s="2" t="s">
        <v>365</v>
      </c>
      <c r="D103" s="2" t="s">
        <v>366</v>
      </c>
      <c r="E103" s="2" t="s">
        <v>214</v>
      </c>
      <c r="F103" s="2" t="s">
        <v>367</v>
      </c>
      <c r="G103" s="2"/>
      <c r="H103" s="2">
        <v>0.68757994455476601</v>
      </c>
      <c r="I103" s="2">
        <v>1.0159533811524599</v>
      </c>
      <c r="J103" s="2">
        <v>0.88158310949943197</v>
      </c>
      <c r="K103" s="2">
        <v>0.60791100543489096</v>
      </c>
      <c r="L103" s="2">
        <v>1.1010057928716099</v>
      </c>
      <c r="M103" s="2">
        <v>0.32484979095722699</v>
      </c>
      <c r="N103" s="2">
        <v>0.34258719767828999</v>
      </c>
      <c r="O103" s="2">
        <v>0.39069960341358601</v>
      </c>
      <c r="P103" s="2">
        <v>0.52852473753346696</v>
      </c>
      <c r="Q103" s="2">
        <v>0.27796611796690401</v>
      </c>
      <c r="R103" s="2">
        <v>1.7391064184282301</v>
      </c>
      <c r="S103" s="2">
        <v>1.2813808416089001</v>
      </c>
      <c r="T103" s="2">
        <v>0.99329543692875799</v>
      </c>
      <c r="U103" s="2">
        <v>0.88397796626995395</v>
      </c>
      <c r="V103" s="2">
        <v>1.3394372549514999</v>
      </c>
      <c r="W103" s="2">
        <v>1.2474395836374701</v>
      </c>
      <c r="X103" s="2">
        <v>0.85880664670263096</v>
      </c>
      <c r="Y103" s="2">
        <v>0.37292548950989501</v>
      </c>
      <c r="Z103" s="2">
        <v>1.47798441947222</v>
      </c>
      <c r="AA103" s="2">
        <v>1.5234134286544001E-3</v>
      </c>
      <c r="AB103" s="2">
        <v>2.3696112484082599E-2</v>
      </c>
      <c r="AC103" s="2">
        <v>0.43423684590906902</v>
      </c>
      <c r="AD103" s="2">
        <v>-1.2034459480338699</v>
      </c>
    </row>
    <row r="104" spans="1:30">
      <c r="A104" s="2">
        <v>428</v>
      </c>
      <c r="B104" s="2" t="s">
        <v>368</v>
      </c>
      <c r="C104" s="2" t="s">
        <v>369</v>
      </c>
      <c r="D104" s="2"/>
      <c r="E104" s="2" t="s">
        <v>62</v>
      </c>
      <c r="F104" s="2" t="s">
        <v>264</v>
      </c>
      <c r="G104" s="2" t="s">
        <v>359</v>
      </c>
      <c r="H104" s="2">
        <v>4.5619951699341597</v>
      </c>
      <c r="I104" s="2">
        <v>10.5871385891553</v>
      </c>
      <c r="J104" s="2">
        <v>9.0578216306671102</v>
      </c>
      <c r="K104" s="2">
        <v>2.1271617545831698</v>
      </c>
      <c r="L104" s="2">
        <v>17.316958400958701</v>
      </c>
      <c r="M104" s="2">
        <v>4.1771729334107499E-2</v>
      </c>
      <c r="N104" s="2">
        <v>0.59265874513913996</v>
      </c>
      <c r="O104" s="2">
        <v>0.32280328605674202</v>
      </c>
      <c r="P104" s="2">
        <v>0.485042042402898</v>
      </c>
      <c r="Q104" s="2">
        <v>0.105067997715464</v>
      </c>
      <c r="R104" s="2">
        <v>8.9139043193990801</v>
      </c>
      <c r="S104" s="2">
        <v>23.047090604223801</v>
      </c>
      <c r="T104" s="2">
        <v>24.9726597061169</v>
      </c>
      <c r="U104" s="2">
        <v>1.8289300887148701</v>
      </c>
      <c r="V104" s="2">
        <v>23.308051664077102</v>
      </c>
      <c r="W104" s="2">
        <v>16.414127276506399</v>
      </c>
      <c r="X104" s="2">
        <v>8.7302151090596798</v>
      </c>
      <c r="Y104" s="2">
        <v>0.30946876012967001</v>
      </c>
      <c r="Z104" s="2">
        <v>1.4999247216564799</v>
      </c>
      <c r="AA104" s="2">
        <v>3.2747243826544002E-2</v>
      </c>
      <c r="AB104" s="2">
        <v>0.108899659078005</v>
      </c>
      <c r="AC104" s="2">
        <v>3.5448010875301701E-2</v>
      </c>
      <c r="AD104" s="2">
        <v>-4.8181515152253498</v>
      </c>
    </row>
    <row r="105" spans="1:30">
      <c r="A105" s="2">
        <v>1218</v>
      </c>
      <c r="B105" s="2" t="s">
        <v>370</v>
      </c>
      <c r="C105" s="2" t="s">
        <v>371</v>
      </c>
      <c r="D105" s="2"/>
      <c r="E105" s="2" t="s">
        <v>62</v>
      </c>
      <c r="F105" s="2" t="s">
        <v>264</v>
      </c>
      <c r="G105" s="2" t="s">
        <v>372</v>
      </c>
      <c r="H105" s="2">
        <v>0.27714725174970201</v>
      </c>
      <c r="I105" s="2">
        <v>0.51806725804740905</v>
      </c>
      <c r="J105" s="2">
        <v>0.26552422994816099</v>
      </c>
      <c r="K105" s="2">
        <v>0.28461477233343002</v>
      </c>
      <c r="L105" s="2">
        <v>0.284363041774022</v>
      </c>
      <c r="M105" s="2">
        <v>0.12439682321487699</v>
      </c>
      <c r="N105" s="2">
        <v>0.17367714733457501</v>
      </c>
      <c r="O105" s="2">
        <v>0.219471770552113</v>
      </c>
      <c r="P105" s="2">
        <v>6.5592506884336599E-2</v>
      </c>
      <c r="Q105" s="2">
        <v>6.8110095946634294E-2</v>
      </c>
      <c r="R105" s="2">
        <v>0.32278240049150297</v>
      </c>
      <c r="S105" s="2">
        <v>0.28906440225570201</v>
      </c>
      <c r="T105" s="2">
        <v>0.17558741325254601</v>
      </c>
      <c r="U105" s="2">
        <v>0.14174394786564501</v>
      </c>
      <c r="V105" s="2">
        <v>0.26082690263991898</v>
      </c>
      <c r="W105" s="2">
        <v>0.23800101330106299</v>
      </c>
      <c r="X105" s="2">
        <v>0.325943310770545</v>
      </c>
      <c r="Y105" s="2">
        <v>0.13024966878650701</v>
      </c>
      <c r="Z105" s="2">
        <v>1.3356729219279599</v>
      </c>
      <c r="AA105" s="2">
        <v>8.6787644473985993E-3</v>
      </c>
      <c r="AB105" s="2">
        <v>5.32367022586396E-2</v>
      </c>
      <c r="AC105" s="2">
        <v>0.39960835053982602</v>
      </c>
      <c r="AD105" s="2">
        <v>-1.3233413637176901</v>
      </c>
    </row>
    <row r="106" spans="1:30">
      <c r="A106" s="2">
        <v>1591</v>
      </c>
      <c r="B106" s="2" t="s">
        <v>373</v>
      </c>
      <c r="C106" s="2" t="s">
        <v>374</v>
      </c>
      <c r="D106" s="2"/>
      <c r="E106" s="2" t="s">
        <v>214</v>
      </c>
      <c r="F106" s="2" t="s">
        <v>375</v>
      </c>
      <c r="G106" s="2" t="s">
        <v>376</v>
      </c>
      <c r="H106" s="2">
        <v>0.30546773265511301</v>
      </c>
      <c r="I106" s="2">
        <v>0.40445468237607501</v>
      </c>
      <c r="J106" s="2">
        <v>0.24000953005851899</v>
      </c>
      <c r="K106" s="2">
        <v>0.37789325300647197</v>
      </c>
      <c r="L106" s="2">
        <v>0.50373103925903195</v>
      </c>
      <c r="M106" s="2">
        <v>8.62594150427171E-2</v>
      </c>
      <c r="N106" s="2">
        <v>7.31751915094042E-2</v>
      </c>
      <c r="O106" s="2">
        <v>7.1561024876407003E-2</v>
      </c>
      <c r="P106" s="2">
        <v>0.16921245275546901</v>
      </c>
      <c r="Q106" s="2">
        <v>0.100776157914342</v>
      </c>
      <c r="R106" s="2">
        <v>0.23007594301251799</v>
      </c>
      <c r="S106" s="2">
        <v>0.19121477028853701</v>
      </c>
      <c r="T106" s="2">
        <v>0.21476368789766301</v>
      </c>
      <c r="U106" s="2">
        <v>6.7970766051916306E-2</v>
      </c>
      <c r="V106" s="2">
        <v>0.30867911531298498</v>
      </c>
      <c r="W106" s="2">
        <v>0.20254085651272399</v>
      </c>
      <c r="X106" s="2">
        <v>0.36631124747104199</v>
      </c>
      <c r="Y106" s="2">
        <v>0.100196848419668</v>
      </c>
      <c r="Z106" s="2">
        <v>1.5138856669699301</v>
      </c>
      <c r="AA106" s="2">
        <v>5.6638746805644496E-4</v>
      </c>
      <c r="AB106" s="2">
        <v>1.50811538932108E-2</v>
      </c>
      <c r="AC106" s="2">
        <v>0.273529270835695</v>
      </c>
      <c r="AD106" s="2">
        <v>-1.87023286834146</v>
      </c>
    </row>
    <row r="107" spans="1:30">
      <c r="A107" s="2">
        <v>2203</v>
      </c>
      <c r="B107" s="2" t="s">
        <v>377</v>
      </c>
      <c r="C107" s="2" t="s">
        <v>378</v>
      </c>
      <c r="D107" s="2"/>
      <c r="E107" s="2" t="s">
        <v>62</v>
      </c>
      <c r="F107" s="2" t="s">
        <v>264</v>
      </c>
      <c r="G107" s="2" t="s">
        <v>379</v>
      </c>
      <c r="H107" s="2">
        <v>1.18169976035826</v>
      </c>
      <c r="I107" s="2">
        <v>1.57985869062596</v>
      </c>
      <c r="J107" s="2">
        <v>0.99308949056560403</v>
      </c>
      <c r="K107" s="2">
        <v>0.87662424338577405</v>
      </c>
      <c r="L107" s="2">
        <v>1.23809769759529</v>
      </c>
      <c r="M107" s="2">
        <v>0.26095344900981898</v>
      </c>
      <c r="N107" s="2">
        <v>0.55644696401460703</v>
      </c>
      <c r="O107" s="2">
        <v>0.49208565997536402</v>
      </c>
      <c r="P107" s="2">
        <v>0.34702515605704998</v>
      </c>
      <c r="Q107" s="2">
        <v>0.38731975199341701</v>
      </c>
      <c r="R107" s="2">
        <v>0.976000003989416</v>
      </c>
      <c r="S107" s="2">
        <v>0.92683506810908201</v>
      </c>
      <c r="T107" s="2">
        <v>0.90429934534909195</v>
      </c>
      <c r="U107" s="2">
        <v>0.35293831660955099</v>
      </c>
      <c r="V107" s="2">
        <v>1.4297861038057</v>
      </c>
      <c r="W107" s="2">
        <v>0.91797176757256904</v>
      </c>
      <c r="X107" s="2">
        <v>1.1738739765061801</v>
      </c>
      <c r="Y107" s="2">
        <v>0.408766196210051</v>
      </c>
      <c r="Z107" s="2">
        <v>1.54709877950862</v>
      </c>
      <c r="AA107" s="2">
        <v>3.93308788203816E-4</v>
      </c>
      <c r="AB107" s="2">
        <v>1.24838600483651E-2</v>
      </c>
      <c r="AC107" s="2">
        <v>0.34821982971857801</v>
      </c>
      <c r="AD107" s="2">
        <v>-1.5219297338797499</v>
      </c>
    </row>
    <row r="108" spans="1:30">
      <c r="A108" s="2">
        <v>571</v>
      </c>
      <c r="B108" s="2" t="s">
        <v>380</v>
      </c>
      <c r="C108" s="2" t="s">
        <v>381</v>
      </c>
      <c r="D108" s="2"/>
      <c r="E108" s="2" t="s">
        <v>382</v>
      </c>
      <c r="F108" s="2"/>
      <c r="G108" s="2"/>
      <c r="H108" s="2">
        <v>0.12743308056859101</v>
      </c>
      <c r="I108" s="2">
        <v>0.160034342140984</v>
      </c>
      <c r="J108" s="2">
        <v>0.165050115296385</v>
      </c>
      <c r="K108" s="2">
        <v>5.1047925029656903E-2</v>
      </c>
      <c r="L108" s="2">
        <v>0.230948217276461</v>
      </c>
      <c r="M108" s="2">
        <v>4.7442510941951399E-2</v>
      </c>
      <c r="N108" s="2">
        <v>2.5814754384179201E-2</v>
      </c>
      <c r="O108" s="2">
        <v>6.34737675397989E-2</v>
      </c>
      <c r="P108" s="2">
        <v>2.4139246436292099E-2</v>
      </c>
      <c r="Q108" s="2">
        <v>2.1862014015403001E-2</v>
      </c>
      <c r="R108" s="2">
        <v>7.2760394604671499E-2</v>
      </c>
      <c r="S108" s="2">
        <v>0.165537272878582</v>
      </c>
      <c r="T108" s="2">
        <v>0.170107103422758</v>
      </c>
      <c r="U108" s="2">
        <v>3.4930758603684803E-2</v>
      </c>
      <c r="V108" s="2">
        <v>0.21536051862993899</v>
      </c>
      <c r="W108" s="2">
        <v>0.13173920962792701</v>
      </c>
      <c r="X108" s="2">
        <v>0.146902736062416</v>
      </c>
      <c r="Y108" s="2">
        <v>3.6546458663524899E-2</v>
      </c>
      <c r="Z108" s="2">
        <v>1.3892761288769899</v>
      </c>
      <c r="AA108" s="2">
        <v>1.72605496810476E-2</v>
      </c>
      <c r="AB108" s="2">
        <v>7.6413936332461699E-2</v>
      </c>
      <c r="AC108" s="2">
        <v>0.248779972675234</v>
      </c>
      <c r="AD108" s="2">
        <v>-2.0070577448090301</v>
      </c>
    </row>
    <row r="109" spans="1:30">
      <c r="A109" s="2">
        <v>619</v>
      </c>
      <c r="B109" s="2" t="s">
        <v>383</v>
      </c>
      <c r="C109" s="2" t="s">
        <v>384</v>
      </c>
      <c r="D109" s="2"/>
      <c r="E109" s="2" t="s">
        <v>62</v>
      </c>
      <c r="F109" s="2" t="s">
        <v>264</v>
      </c>
      <c r="G109" s="2" t="s">
        <v>172</v>
      </c>
      <c r="H109" s="2">
        <v>0.28085390080750899</v>
      </c>
      <c r="I109" s="2">
        <v>0.30653422936520403</v>
      </c>
      <c r="J109" s="2">
        <v>0.31116908938701499</v>
      </c>
      <c r="K109" s="2">
        <v>0.16400084230084999</v>
      </c>
      <c r="L109" s="2">
        <v>0.131207318655087</v>
      </c>
      <c r="M109" s="2">
        <v>3.3531463398868498E-2</v>
      </c>
      <c r="N109" s="2">
        <v>9.2317003369123393E-2</v>
      </c>
      <c r="O109" s="2">
        <v>9.2202802699295303E-2</v>
      </c>
      <c r="P109" s="2">
        <v>1.2766042601091199E-2</v>
      </c>
      <c r="Q109" s="2">
        <v>8.241316573462E-2</v>
      </c>
      <c r="R109" s="2">
        <v>0.46413397269648998</v>
      </c>
      <c r="S109" s="2">
        <v>0.56898808909779697</v>
      </c>
      <c r="T109" s="2">
        <v>0.27948921352205902</v>
      </c>
      <c r="U109" s="2">
        <v>0.29543347938202602</v>
      </c>
      <c r="V109" s="2">
        <v>0.28250074217129301</v>
      </c>
      <c r="W109" s="2">
        <v>0.378109099373933</v>
      </c>
      <c r="X109" s="2">
        <v>0.23875307610313301</v>
      </c>
      <c r="Y109" s="2">
        <v>6.2646095560599704E-2</v>
      </c>
      <c r="Z109" s="2">
        <v>1.3367687756828699</v>
      </c>
      <c r="AA109" s="2">
        <v>2.7767970382487801E-3</v>
      </c>
      <c r="AB109" s="2">
        <v>3.0993700275235E-2</v>
      </c>
      <c r="AC109" s="2">
        <v>0.26238864262229999</v>
      </c>
      <c r="AD109" s="2">
        <v>-1.93022282000413</v>
      </c>
    </row>
    <row r="110" spans="1:30">
      <c r="A110" s="2">
        <v>1777</v>
      </c>
      <c r="B110" s="2" t="s">
        <v>385</v>
      </c>
      <c r="C110" s="2" t="s">
        <v>386</v>
      </c>
      <c r="D110" s="2"/>
      <c r="E110" s="2" t="s">
        <v>214</v>
      </c>
      <c r="F110" s="2" t="s">
        <v>387</v>
      </c>
      <c r="G110" s="2"/>
      <c r="H110" s="2">
        <v>0.122969473098889</v>
      </c>
      <c r="I110" s="2">
        <v>0.16046768120355101</v>
      </c>
      <c r="J110" s="2">
        <v>0.19611652889508399</v>
      </c>
      <c r="K110" s="2">
        <v>6.0201381484539698E-2</v>
      </c>
      <c r="L110" s="2">
        <v>0.168858101062452</v>
      </c>
      <c r="M110" s="2">
        <v>2.3263941269394101E-2</v>
      </c>
      <c r="N110" s="2">
        <v>8.6358535677709108E-3</v>
      </c>
      <c r="O110" s="2">
        <v>3.90174282570592E-2</v>
      </c>
      <c r="P110" s="2">
        <v>7.3743532558915303E-2</v>
      </c>
      <c r="Q110" s="2">
        <v>1.7903095223957999E-2</v>
      </c>
      <c r="R110" s="2">
        <v>0.106048630547581</v>
      </c>
      <c r="S110" s="2">
        <v>0.10633698837165299</v>
      </c>
      <c r="T110" s="2">
        <v>0.12983956276504399</v>
      </c>
      <c r="U110" s="2">
        <v>6.1519739429531803E-2</v>
      </c>
      <c r="V110" s="2">
        <v>0.207539783678207</v>
      </c>
      <c r="W110" s="2">
        <v>0.122256940958403</v>
      </c>
      <c r="X110" s="2">
        <v>0.14172263314890299</v>
      </c>
      <c r="Y110" s="2">
        <v>3.2512770175419502E-2</v>
      </c>
      <c r="Z110" s="2">
        <v>1.3783599875966801</v>
      </c>
      <c r="AA110" s="2">
        <v>3.0815725371198602E-3</v>
      </c>
      <c r="AB110" s="2">
        <v>3.2643127094929003E-2</v>
      </c>
      <c r="AC110" s="2">
        <v>0.229411276470283</v>
      </c>
      <c r="AD110" s="2">
        <v>-2.1239917876316299</v>
      </c>
    </row>
    <row r="111" spans="1:30">
      <c r="A111" s="2">
        <v>2376</v>
      </c>
      <c r="B111" s="2" t="s">
        <v>388</v>
      </c>
      <c r="C111" s="2" t="s">
        <v>389</v>
      </c>
      <c r="D111" s="2"/>
      <c r="E111" s="2" t="s">
        <v>219</v>
      </c>
      <c r="F111" s="2" t="s">
        <v>268</v>
      </c>
      <c r="G111" s="2"/>
      <c r="H111" s="2">
        <v>0.26646479249849098</v>
      </c>
      <c r="I111" s="2">
        <v>0.132271428341039</v>
      </c>
      <c r="J111" s="2">
        <v>0.114502338936729</v>
      </c>
      <c r="K111" s="2">
        <v>8.8983607059991296E-2</v>
      </c>
      <c r="L111" s="2">
        <v>1.50136958583321E-2</v>
      </c>
      <c r="M111" s="2">
        <v>0.38317053149071001</v>
      </c>
      <c r="N111" s="2">
        <v>0.50204283753672696</v>
      </c>
      <c r="O111" s="2">
        <v>0.79152307141508005</v>
      </c>
      <c r="P111" s="2">
        <v>0.22836498785137799</v>
      </c>
      <c r="Q111" s="2">
        <v>0.31740782096821502</v>
      </c>
      <c r="R111" s="2">
        <v>0.18152177390846799</v>
      </c>
      <c r="S111" s="2">
        <v>0.13063346704109199</v>
      </c>
      <c r="T111" s="2">
        <v>0.21334805298922299</v>
      </c>
      <c r="U111" s="2">
        <v>5.1122059142802503E-2</v>
      </c>
      <c r="V111" s="2">
        <v>0.26774371025591698</v>
      </c>
      <c r="W111" s="2">
        <v>0.16887381266750101</v>
      </c>
      <c r="X111" s="2">
        <v>0.123447172538916</v>
      </c>
      <c r="Y111" s="2">
        <v>0.44450184985242203</v>
      </c>
      <c r="Z111" s="2">
        <v>1.1336964489272401</v>
      </c>
      <c r="AA111" s="2">
        <v>1.6205279165915101E-2</v>
      </c>
      <c r="AB111" s="2">
        <v>7.4008757857663907E-2</v>
      </c>
      <c r="AC111" s="2">
        <v>3.6007454906453602</v>
      </c>
      <c r="AD111" s="2">
        <v>1.84829562997527</v>
      </c>
    </row>
    <row r="112" spans="1:30">
      <c r="A112" s="2">
        <v>1691</v>
      </c>
      <c r="B112" s="2" t="s">
        <v>390</v>
      </c>
      <c r="C112" s="2" t="s">
        <v>391</v>
      </c>
      <c r="D112" s="2"/>
      <c r="E112" s="2" t="s">
        <v>62</v>
      </c>
      <c r="F112" s="2" t="s">
        <v>264</v>
      </c>
      <c r="G112" s="2" t="s">
        <v>372</v>
      </c>
      <c r="H112" s="2">
        <v>6.6510770613290096E-2</v>
      </c>
      <c r="I112" s="2">
        <v>0.115839606430211</v>
      </c>
      <c r="J112" s="2">
        <v>0.160893571404638</v>
      </c>
      <c r="K112" s="2">
        <v>5.2657608737435802E-2</v>
      </c>
      <c r="L112" s="2">
        <v>0.153885071607086</v>
      </c>
      <c r="M112" s="2">
        <v>4.0849901823954697E-2</v>
      </c>
      <c r="N112" s="2">
        <v>3.49121197688535E-2</v>
      </c>
      <c r="O112" s="2">
        <v>1.96987050695548E-2</v>
      </c>
      <c r="P112" s="2">
        <v>5.1842514745984197E-2</v>
      </c>
      <c r="Q112" s="2">
        <v>2.27798186402869E-2</v>
      </c>
      <c r="R112" s="2">
        <v>7.0390157455253094E-2</v>
      </c>
      <c r="S112" s="2">
        <v>7.1442682877348299E-2</v>
      </c>
      <c r="T112" s="2">
        <v>0.10225136160517399</v>
      </c>
      <c r="U112" s="2">
        <v>3.6184143072322199E-2</v>
      </c>
      <c r="V112" s="2">
        <v>0.147464043078228</v>
      </c>
      <c r="W112" s="2">
        <v>8.5546477617664998E-2</v>
      </c>
      <c r="X112" s="2">
        <v>0.109957325758532</v>
      </c>
      <c r="Y112" s="2">
        <v>3.4016612009726797E-2</v>
      </c>
      <c r="Z112" s="2">
        <v>1.3443808930340599</v>
      </c>
      <c r="AA112" s="2">
        <v>2.3899836021151599E-2</v>
      </c>
      <c r="AB112" s="2">
        <v>9.1236756595690097E-2</v>
      </c>
      <c r="AC112" s="2">
        <v>0.30936194360008101</v>
      </c>
      <c r="AD112" s="2">
        <v>-1.6926323614369201</v>
      </c>
    </row>
    <row r="113" spans="1:30">
      <c r="A113" s="2">
        <v>2124</v>
      </c>
      <c r="B113" s="2" t="s">
        <v>392</v>
      </c>
      <c r="C113" s="2" t="s">
        <v>393</v>
      </c>
      <c r="D113" s="2"/>
      <c r="E113" s="2" t="s">
        <v>273</v>
      </c>
      <c r="F113" s="2" t="s">
        <v>394</v>
      </c>
      <c r="G113" s="2"/>
      <c r="H113" s="2">
        <v>3.6329269438969303E-2</v>
      </c>
      <c r="I113" s="2">
        <v>3.75109510424377E-2</v>
      </c>
      <c r="J113" s="2">
        <v>1.58018215103621E-2</v>
      </c>
      <c r="K113" s="2">
        <v>4.7064425031537599E-2</v>
      </c>
      <c r="L113" s="2">
        <v>1.0470016674392801E-2</v>
      </c>
      <c r="M113" s="2">
        <v>0.16200081984270601</v>
      </c>
      <c r="N113" s="2">
        <v>0.189789640534436</v>
      </c>
      <c r="O113" s="2">
        <v>0.200248569756868</v>
      </c>
      <c r="P113" s="2">
        <v>0.30377494988829601</v>
      </c>
      <c r="Q113" s="2">
        <v>1.51821484369255E-2</v>
      </c>
      <c r="R113" s="2">
        <v>4.1991032596324897E-2</v>
      </c>
      <c r="S113" s="2">
        <v>5.3141868035166103E-3</v>
      </c>
      <c r="T113" s="2">
        <v>2.4454476074662099E-2</v>
      </c>
      <c r="U113" s="2">
        <v>6.8352678101689199E-2</v>
      </c>
      <c r="V113" s="2">
        <v>1.1762749167395401E-2</v>
      </c>
      <c r="W113" s="2">
        <v>3.03750245487176E-2</v>
      </c>
      <c r="X113" s="2">
        <v>2.9435296739539901E-2</v>
      </c>
      <c r="Y113" s="2">
        <v>0.17419922569184601</v>
      </c>
      <c r="Z113" s="2">
        <v>1.1178344330096199</v>
      </c>
      <c r="AA113" s="2">
        <v>3.4751883416748203E-2</v>
      </c>
      <c r="AB113" s="2">
        <v>0.112511031572492</v>
      </c>
      <c r="AC113" s="2">
        <v>5.9180387149910203</v>
      </c>
      <c r="AD113" s="2">
        <v>2.5651191344741902</v>
      </c>
    </row>
    <row r="114" spans="1:30">
      <c r="A114" s="2">
        <v>1729</v>
      </c>
      <c r="B114" s="2" t="s">
        <v>395</v>
      </c>
      <c r="C114" s="2" t="s">
        <v>396</v>
      </c>
      <c r="D114" s="2"/>
      <c r="E114" s="2" t="s">
        <v>167</v>
      </c>
      <c r="F114" s="2" t="s">
        <v>397</v>
      </c>
      <c r="G114" s="2" t="s">
        <v>398</v>
      </c>
      <c r="H114" s="2">
        <v>8.9528851962140804E-2</v>
      </c>
      <c r="I114" s="2">
        <v>9.3078253500613897E-2</v>
      </c>
      <c r="J114" s="2">
        <v>3.66932275331113E-2</v>
      </c>
      <c r="K114" s="2">
        <v>6.5312340319577097E-2</v>
      </c>
      <c r="L114" s="2">
        <v>5.00177470254803E-2</v>
      </c>
      <c r="M114" s="2">
        <v>2.7891044547019399E-2</v>
      </c>
      <c r="N114" s="2">
        <v>4.15178122881553E-5</v>
      </c>
      <c r="O114" s="2">
        <v>2.2873229075053E-2</v>
      </c>
      <c r="P114" s="2">
        <v>3.8829060143862699E-5</v>
      </c>
      <c r="Q114" s="2">
        <v>5.3071376144717504E-3</v>
      </c>
      <c r="R114" s="2">
        <v>4.1385809173058903E-2</v>
      </c>
      <c r="S114" s="2">
        <v>8.6479643115559293E-2</v>
      </c>
      <c r="T114" s="2">
        <v>4.0605157247690898E-2</v>
      </c>
      <c r="U114" s="2">
        <v>6.9972997305893403E-2</v>
      </c>
      <c r="V114" s="2">
        <v>4.6012202786318103E-2</v>
      </c>
      <c r="W114" s="2">
        <v>5.6891161925704099E-2</v>
      </c>
      <c r="X114" s="2">
        <v>6.6926084068184705E-2</v>
      </c>
      <c r="Y114" s="2">
        <v>1.12303516217952E-2</v>
      </c>
      <c r="Z114" s="2">
        <v>1.1255482836869399</v>
      </c>
      <c r="AA114" s="2">
        <v>2.0654189259773901E-3</v>
      </c>
      <c r="AB114" s="2">
        <v>2.687758659973E-2</v>
      </c>
      <c r="AC114" s="2">
        <v>0.167802311731756</v>
      </c>
      <c r="AD114" s="2">
        <v>-2.5751655036568999</v>
      </c>
    </row>
    <row r="115" spans="1:30">
      <c r="A115" s="2">
        <v>772</v>
      </c>
      <c r="B115" s="2" t="s">
        <v>399</v>
      </c>
      <c r="C115" s="2" t="s">
        <v>400</v>
      </c>
      <c r="D115" s="2" t="s">
        <v>401</v>
      </c>
      <c r="E115" s="2" t="s">
        <v>51</v>
      </c>
      <c r="F115" s="2"/>
      <c r="G115" s="2"/>
      <c r="H115" s="2">
        <v>0.16026790514120401</v>
      </c>
      <c r="I115" s="2">
        <v>0.229471329955242</v>
      </c>
      <c r="J115" s="2">
        <v>0.128698017235544</v>
      </c>
      <c r="K115" s="2">
        <v>0.21434508407841199</v>
      </c>
      <c r="L115" s="2">
        <v>0.231882473584795</v>
      </c>
      <c r="M115" s="2">
        <v>4.49203687057309E-2</v>
      </c>
      <c r="N115" s="2">
        <v>2.47496254834229E-2</v>
      </c>
      <c r="O115" s="2">
        <v>5.4230568460961401E-2</v>
      </c>
      <c r="P115" s="2">
        <v>0.116506403559778</v>
      </c>
      <c r="Q115" s="2">
        <v>6.6245318097856498E-2</v>
      </c>
      <c r="R115" s="2">
        <v>0.80728237690089499</v>
      </c>
      <c r="S115" s="2">
        <v>0.58915592000736605</v>
      </c>
      <c r="T115" s="2">
        <v>0.22807238149488299</v>
      </c>
      <c r="U115" s="2">
        <v>1.1081049443314099</v>
      </c>
      <c r="V115" s="2">
        <v>0.39383209619942799</v>
      </c>
      <c r="W115" s="2">
        <v>0.62528954378679702</v>
      </c>
      <c r="X115" s="2">
        <v>0.19293296199904</v>
      </c>
      <c r="Y115" s="2">
        <v>6.1330456861550003E-2</v>
      </c>
      <c r="Z115" s="2">
        <v>1.4100800302222001</v>
      </c>
      <c r="AA115" s="2">
        <v>9.1079189958803003E-4</v>
      </c>
      <c r="AB115" s="2">
        <v>1.88493865237657E-2</v>
      </c>
      <c r="AC115" s="2">
        <v>0.31788480426613303</v>
      </c>
      <c r="AD115" s="2">
        <v>-1.6534240413994199</v>
      </c>
    </row>
    <row r="116" spans="1:30">
      <c r="A116" s="2">
        <v>2269</v>
      </c>
      <c r="B116" s="2" t="s">
        <v>402</v>
      </c>
      <c r="C116" s="2" t="s">
        <v>403</v>
      </c>
      <c r="D116" s="2"/>
      <c r="E116" s="2" t="s">
        <v>117</v>
      </c>
      <c r="F116" s="2" t="s">
        <v>118</v>
      </c>
      <c r="G116" s="2" t="s">
        <v>119</v>
      </c>
      <c r="H116" s="2">
        <v>1.2206912512149</v>
      </c>
      <c r="I116" s="2">
        <v>1.9051746027153298E-2</v>
      </c>
      <c r="J116" s="2">
        <v>0.171615523519632</v>
      </c>
      <c r="K116" s="2">
        <v>1.4925241346668701</v>
      </c>
      <c r="L116" s="2">
        <v>4.2273518501091698E-5</v>
      </c>
      <c r="M116" s="2">
        <v>1.3852031177888799</v>
      </c>
      <c r="N116" s="2">
        <v>8.3046802268789701</v>
      </c>
      <c r="O116" s="2">
        <v>7.1095609157676396</v>
      </c>
      <c r="P116" s="2">
        <v>15.3365555350896</v>
      </c>
      <c r="Q116" s="2">
        <v>5.0580393185231101</v>
      </c>
      <c r="R116" s="2">
        <v>1.8921554393455799</v>
      </c>
      <c r="S116" s="2">
        <v>0.26722543238802998</v>
      </c>
      <c r="T116" s="2">
        <v>1.51767236881882E-2</v>
      </c>
      <c r="U116" s="2">
        <v>0.31921882020037501</v>
      </c>
      <c r="V116" s="2">
        <v>4.7083222330221497E-5</v>
      </c>
      <c r="W116" s="2">
        <v>0.49876469976889998</v>
      </c>
      <c r="X116" s="2">
        <v>0.58078498578941096</v>
      </c>
      <c r="Y116" s="2">
        <v>7.4388078228096504</v>
      </c>
      <c r="Z116" s="2">
        <v>1.0491853061810701</v>
      </c>
      <c r="AA116" s="2">
        <v>3.97538457343641E-2</v>
      </c>
      <c r="AB116" s="2">
        <v>0.121908997514401</v>
      </c>
      <c r="AC116" s="2">
        <v>12.8081958122569</v>
      </c>
      <c r="AD116" s="2">
        <v>3.6789953640075601</v>
      </c>
    </row>
    <row r="117" spans="1:30">
      <c r="A117" s="2">
        <v>547</v>
      </c>
      <c r="B117" s="2" t="s">
        <v>404</v>
      </c>
      <c r="C117" s="2" t="s">
        <v>405</v>
      </c>
      <c r="D117" s="2"/>
      <c r="E117" s="2" t="s">
        <v>219</v>
      </c>
      <c r="F117" s="2" t="s">
        <v>260</v>
      </c>
      <c r="G117" s="2" t="s">
        <v>261</v>
      </c>
      <c r="H117" s="2">
        <v>0.99009998664754395</v>
      </c>
      <c r="I117" s="2">
        <v>1.76228303077768</v>
      </c>
      <c r="J117" s="2">
        <v>2.0924392721987202</v>
      </c>
      <c r="K117" s="2">
        <v>0.915063300955262</v>
      </c>
      <c r="L117" s="2">
        <v>2.4590467368003299</v>
      </c>
      <c r="M117" s="2">
        <v>0.43747791156807603</v>
      </c>
      <c r="N117" s="2">
        <v>0.309587470364032</v>
      </c>
      <c r="O117" s="2">
        <v>0.493200970492781</v>
      </c>
      <c r="P117" s="2">
        <v>0.57837084101972902</v>
      </c>
      <c r="Q117" s="2">
        <v>0.52255836716074</v>
      </c>
      <c r="R117" s="2">
        <v>1.89694782359658</v>
      </c>
      <c r="S117" s="2">
        <v>1.84958693008599</v>
      </c>
      <c r="T117" s="2">
        <v>2.2992531901269202</v>
      </c>
      <c r="U117" s="2">
        <v>1.07034398926352</v>
      </c>
      <c r="V117" s="2">
        <v>3.0624460628259298</v>
      </c>
      <c r="W117" s="2">
        <v>2.0357155991797899</v>
      </c>
      <c r="X117" s="2">
        <v>1.64378646547591</v>
      </c>
      <c r="Y117" s="2">
        <v>0.468239112121072</v>
      </c>
      <c r="Z117" s="2">
        <v>1.4733991496618799</v>
      </c>
      <c r="AA117" s="2">
        <v>1.7078760574702301E-2</v>
      </c>
      <c r="AB117" s="2">
        <v>7.6087168395898699E-2</v>
      </c>
      <c r="AC117" s="2">
        <v>0.28485397705565602</v>
      </c>
      <c r="AD117" s="2">
        <v>-1.81170554601277</v>
      </c>
    </row>
    <row r="118" spans="1:30">
      <c r="A118" s="2">
        <v>308</v>
      </c>
      <c r="B118" s="2" t="s">
        <v>406</v>
      </c>
      <c r="C118" s="2" t="s">
        <v>407</v>
      </c>
      <c r="D118" s="2"/>
      <c r="E118" s="2" t="s">
        <v>117</v>
      </c>
      <c r="F118" s="2" t="s">
        <v>118</v>
      </c>
      <c r="G118" s="2" t="s">
        <v>119</v>
      </c>
      <c r="H118" s="2">
        <v>0.18902134600546799</v>
      </c>
      <c r="I118" s="2">
        <v>0.36047410568105098</v>
      </c>
      <c r="J118" s="2">
        <v>0.23597854578427399</v>
      </c>
      <c r="K118" s="2">
        <v>0.270790855083611</v>
      </c>
      <c r="L118" s="2">
        <v>0.21400575212122</v>
      </c>
      <c r="M118" s="2">
        <v>2.3919326229005399E-2</v>
      </c>
      <c r="N118" s="2">
        <v>3.3365291178897499E-2</v>
      </c>
      <c r="O118" s="2">
        <v>5.18869986416357E-2</v>
      </c>
      <c r="P118" s="2">
        <v>8.6006850591298006E-2</v>
      </c>
      <c r="Q118" s="2">
        <v>4.3213952813426097E-2</v>
      </c>
      <c r="R118" s="2">
        <v>0.126624548065776</v>
      </c>
      <c r="S118" s="2">
        <v>0.121717459802823</v>
      </c>
      <c r="T118" s="2">
        <v>0.174952544084754</v>
      </c>
      <c r="U118" s="2">
        <v>7.4232670139176907E-2</v>
      </c>
      <c r="V118" s="2">
        <v>0.28051139022043903</v>
      </c>
      <c r="W118" s="2">
        <v>0.15560772246259399</v>
      </c>
      <c r="X118" s="2">
        <v>0.25405412093512503</v>
      </c>
      <c r="Y118" s="2">
        <v>4.7678483890852497E-2</v>
      </c>
      <c r="Z118" s="2">
        <v>1.5690635578649099</v>
      </c>
      <c r="AA118" s="2">
        <v>1.8429176570796001E-4</v>
      </c>
      <c r="AB118" s="2">
        <v>9.1283131928643693E-3</v>
      </c>
      <c r="AC118" s="2">
        <v>0.18767057867574499</v>
      </c>
      <c r="AD118" s="2">
        <v>-2.4137255998894802</v>
      </c>
    </row>
    <row r="119" spans="1:30">
      <c r="A119" s="2">
        <v>504</v>
      </c>
      <c r="B119" s="2" t="s">
        <v>408</v>
      </c>
      <c r="C119" s="2" t="s">
        <v>409</v>
      </c>
      <c r="D119" s="2" t="s">
        <v>410</v>
      </c>
      <c r="E119" s="2" t="s">
        <v>411</v>
      </c>
      <c r="F119" s="2" t="s">
        <v>412</v>
      </c>
      <c r="G119" s="2" t="s">
        <v>413</v>
      </c>
      <c r="H119" s="2">
        <v>0.150634299897383</v>
      </c>
      <c r="I119" s="2">
        <v>0.213767539060325</v>
      </c>
      <c r="J119" s="2">
        <v>0.16383459195043901</v>
      </c>
      <c r="K119" s="2">
        <v>0.17419670974172499</v>
      </c>
      <c r="L119" s="2">
        <v>0.23938061357753901</v>
      </c>
      <c r="M119" s="2">
        <v>0.16000030433791701</v>
      </c>
      <c r="N119" s="2">
        <v>7.7173246805829293E-2</v>
      </c>
      <c r="O119" s="2">
        <v>0.101330164282796</v>
      </c>
      <c r="P119" s="2">
        <v>0.10101337857434101</v>
      </c>
      <c r="Q119" s="2">
        <v>0.15090193819549899</v>
      </c>
      <c r="R119" s="2">
        <v>0.21388964149704201</v>
      </c>
      <c r="S119" s="2">
        <v>0.17831588250908401</v>
      </c>
      <c r="T119" s="2">
        <v>0.17301513479061401</v>
      </c>
      <c r="U119" s="2">
        <v>0.154981523851113</v>
      </c>
      <c r="V119" s="2">
        <v>0.28570959956519698</v>
      </c>
      <c r="W119" s="2">
        <v>0.20118235644261001</v>
      </c>
      <c r="X119" s="2">
        <v>0.18836275084548201</v>
      </c>
      <c r="Y119" s="2">
        <v>0.118083806439277</v>
      </c>
      <c r="Z119" s="2">
        <v>1.19503655842418</v>
      </c>
      <c r="AA119" s="2">
        <v>1.5596701272739299E-2</v>
      </c>
      <c r="AB119" s="2">
        <v>7.2418752391028907E-2</v>
      </c>
      <c r="AC119" s="2">
        <v>0.62689574190888298</v>
      </c>
      <c r="AD119" s="2">
        <v>-0.67370256436050002</v>
      </c>
    </row>
    <row r="120" spans="1:30">
      <c r="A120" s="2">
        <v>361</v>
      </c>
      <c r="B120" s="2" t="s">
        <v>414</v>
      </c>
      <c r="C120" s="2" t="s">
        <v>415</v>
      </c>
      <c r="D120" s="2"/>
      <c r="E120" s="2" t="s">
        <v>62</v>
      </c>
      <c r="F120" s="2" t="s">
        <v>198</v>
      </c>
      <c r="G120" s="2" t="s">
        <v>416</v>
      </c>
      <c r="H120" s="2">
        <v>4.2050486997047297E-2</v>
      </c>
      <c r="I120" s="2">
        <v>9.5997576285810404E-2</v>
      </c>
      <c r="J120" s="2">
        <v>0.112933562259843</v>
      </c>
      <c r="K120" s="2">
        <v>5.3429320984195401E-2</v>
      </c>
      <c r="L120" s="2">
        <v>0.205742933513481</v>
      </c>
      <c r="M120" s="2">
        <v>2.5352676755150998E-2</v>
      </c>
      <c r="N120" s="2">
        <v>1.3813747060343599E-2</v>
      </c>
      <c r="O120" s="2">
        <v>1.1237236216869799E-2</v>
      </c>
      <c r="P120" s="2">
        <v>6.3636859586921403E-5</v>
      </c>
      <c r="Q120" s="2">
        <v>1.74508042684825E-2</v>
      </c>
      <c r="R120" s="2">
        <v>7.3783036935962706E-2</v>
      </c>
      <c r="S120" s="2">
        <v>2.83579524853208E-2</v>
      </c>
      <c r="T120" s="2">
        <v>3.1053133306633899E-2</v>
      </c>
      <c r="U120" s="2">
        <v>5.6139822892821802E-2</v>
      </c>
      <c r="V120" s="2">
        <v>2.7955332201427902E-2</v>
      </c>
      <c r="W120" s="2">
        <v>4.3457855564433399E-2</v>
      </c>
      <c r="X120" s="2">
        <v>0.102030776008075</v>
      </c>
      <c r="Y120" s="2">
        <v>1.3583620232086801E-2</v>
      </c>
      <c r="Z120" s="2">
        <v>1.0684099401259499</v>
      </c>
      <c r="AA120" s="2">
        <v>3.74014213728152E-2</v>
      </c>
      <c r="AB120" s="2">
        <v>0.117609488630238</v>
      </c>
      <c r="AC120" s="2">
        <v>0.13313257787054</v>
      </c>
      <c r="AD120" s="2">
        <v>-2.9090644493978699</v>
      </c>
    </row>
    <row r="121" spans="1:30">
      <c r="A121" s="2">
        <v>415</v>
      </c>
      <c r="B121" s="2" t="s">
        <v>417</v>
      </c>
      <c r="C121" s="2" t="s">
        <v>418</v>
      </c>
      <c r="D121" s="2"/>
      <c r="E121" s="2" t="s">
        <v>117</v>
      </c>
      <c r="F121" s="2" t="s">
        <v>419</v>
      </c>
      <c r="G121" s="2" t="s">
        <v>420</v>
      </c>
      <c r="H121" s="2">
        <v>0.94378787291251298</v>
      </c>
      <c r="I121" s="2">
        <v>0.81815380906447799</v>
      </c>
      <c r="J121" s="2">
        <v>2.1465696312084499</v>
      </c>
      <c r="K121" s="2">
        <v>0.97277305791952695</v>
      </c>
      <c r="L121" s="2">
        <v>0.584667153538863</v>
      </c>
      <c r="M121" s="2">
        <v>0.15059817347459001</v>
      </c>
      <c r="N121" s="2">
        <v>0.109043891308092</v>
      </c>
      <c r="O121" s="2">
        <v>0.151140094853464</v>
      </c>
      <c r="P121" s="2">
        <v>7.1465584371803406E-2</v>
      </c>
      <c r="Q121" s="2">
        <v>0.114548494320939</v>
      </c>
      <c r="R121" s="2">
        <v>0.240635218319452</v>
      </c>
      <c r="S121" s="2">
        <v>0.99161435412111698</v>
      </c>
      <c r="T121" s="2">
        <v>0.51158868851865702</v>
      </c>
      <c r="U121" s="2">
        <v>0.94721792822589501</v>
      </c>
      <c r="V121" s="2">
        <v>0.44506077455061199</v>
      </c>
      <c r="W121" s="2">
        <v>0.627223392747147</v>
      </c>
      <c r="X121" s="2">
        <v>1.0931903049287699</v>
      </c>
      <c r="Y121" s="2">
        <v>0.119359247665778</v>
      </c>
      <c r="Z121" s="2">
        <v>1.5882933228568601</v>
      </c>
      <c r="AA121" s="2">
        <v>2.30665109325957E-2</v>
      </c>
      <c r="AB121" s="2">
        <v>8.9378152303899006E-2</v>
      </c>
      <c r="AC121" s="2">
        <v>0.109184326944388</v>
      </c>
      <c r="AD121" s="2">
        <v>-3.1951623179558699</v>
      </c>
    </row>
    <row r="122" spans="1:30">
      <c r="A122" s="2">
        <v>562</v>
      </c>
      <c r="B122" s="2" t="s">
        <v>421</v>
      </c>
      <c r="C122" s="2" t="s">
        <v>422</v>
      </c>
      <c r="D122" s="2"/>
      <c r="E122" s="2" t="s">
        <v>214</v>
      </c>
      <c r="F122" s="2" t="s">
        <v>326</v>
      </c>
      <c r="G122" s="2" t="s">
        <v>423</v>
      </c>
      <c r="H122" s="2">
        <v>17.831593539423999</v>
      </c>
      <c r="I122" s="2">
        <v>30.9457087101589</v>
      </c>
      <c r="J122" s="2">
        <v>12.772842685317499</v>
      </c>
      <c r="K122" s="2">
        <v>7.5018653400363897</v>
      </c>
      <c r="L122" s="2">
        <v>23.854731805133099</v>
      </c>
      <c r="M122" s="2">
        <v>0.19906714942227799</v>
      </c>
      <c r="N122" s="2">
        <v>0.47822064687989901</v>
      </c>
      <c r="O122" s="2">
        <v>0.23161696122143899</v>
      </c>
      <c r="P122" s="2">
        <v>0.207398658383396</v>
      </c>
      <c r="Q122" s="2">
        <v>0.12656373036889801</v>
      </c>
      <c r="R122" s="2">
        <v>5.2079069468166796</v>
      </c>
      <c r="S122" s="2">
        <v>14.599816917796501</v>
      </c>
      <c r="T122" s="2">
        <v>15.695584802763999</v>
      </c>
      <c r="U122" s="2">
        <v>5.1206351758432396</v>
      </c>
      <c r="V122" s="2">
        <v>11.931802093161901</v>
      </c>
      <c r="W122" s="2">
        <v>10.5111491872765</v>
      </c>
      <c r="X122" s="2">
        <v>18.581348416013999</v>
      </c>
      <c r="Y122" s="2">
        <v>0.248573429255182</v>
      </c>
      <c r="Z122" s="2">
        <v>1.63197745418975</v>
      </c>
      <c r="AA122" s="2">
        <v>1.11433284753133E-2</v>
      </c>
      <c r="AB122" s="2">
        <v>6.0655664069125599E-2</v>
      </c>
      <c r="AC122" s="2">
        <v>1.33775775411947E-2</v>
      </c>
      <c r="AD122" s="2">
        <v>-6.2240392984379298</v>
      </c>
    </row>
    <row r="123" spans="1:30">
      <c r="A123" s="2">
        <v>523</v>
      </c>
      <c r="B123" s="2" t="s">
        <v>424</v>
      </c>
      <c r="C123" s="2" t="s">
        <v>425</v>
      </c>
      <c r="D123" s="2"/>
      <c r="E123" s="2" t="s">
        <v>214</v>
      </c>
      <c r="F123" s="2" t="s">
        <v>426</v>
      </c>
      <c r="G123" s="2" t="s">
        <v>427</v>
      </c>
      <c r="H123" s="2">
        <v>9.2827184184222006E-2</v>
      </c>
      <c r="I123" s="2">
        <v>0.38389036593659798</v>
      </c>
      <c r="J123" s="2">
        <v>0.34166885664906399</v>
      </c>
      <c r="K123" s="2">
        <v>6.6757454384559503E-2</v>
      </c>
      <c r="L123" s="2">
        <v>0.28618059295500398</v>
      </c>
      <c r="M123" s="2">
        <v>2.5885016077100199E-5</v>
      </c>
      <c r="N123" s="2">
        <v>4.15178122881553E-5</v>
      </c>
      <c r="O123" s="2">
        <v>2.4297676480176299E-2</v>
      </c>
      <c r="P123" s="2">
        <v>3.8829060143862699E-5</v>
      </c>
      <c r="Q123" s="2">
        <v>3.21322251182888E-5</v>
      </c>
      <c r="R123" s="2">
        <v>0.49339903150959802</v>
      </c>
      <c r="S123" s="2">
        <v>0.72495252414883204</v>
      </c>
      <c r="T123" s="2">
        <v>1.08825661624419</v>
      </c>
      <c r="U123" s="2">
        <v>2.6834625656742598E-5</v>
      </c>
      <c r="V123" s="2">
        <v>0.81115858209790404</v>
      </c>
      <c r="W123" s="2">
        <v>0.62355871772523597</v>
      </c>
      <c r="X123" s="2">
        <v>0.234264890821889</v>
      </c>
      <c r="Y123" s="2">
        <v>4.8872081187607396E-3</v>
      </c>
      <c r="Z123" s="2">
        <v>1.49665559293091</v>
      </c>
      <c r="AA123" s="2">
        <v>2.41124883101323E-2</v>
      </c>
      <c r="AB123" s="2">
        <v>9.1637705307858794E-2</v>
      </c>
      <c r="AC123" s="2">
        <v>2.0861888871245599E-2</v>
      </c>
      <c r="AD123" s="2">
        <v>-5.5829864019166102</v>
      </c>
    </row>
    <row r="124" spans="1:30">
      <c r="A124" s="2">
        <v>657</v>
      </c>
      <c r="B124" s="2" t="s">
        <v>428</v>
      </c>
      <c r="C124" s="2" t="s">
        <v>429</v>
      </c>
      <c r="D124" s="2"/>
      <c r="E124" s="2" t="s">
        <v>42</v>
      </c>
      <c r="F124" s="2" t="s">
        <v>43</v>
      </c>
      <c r="G124" s="2" t="s">
        <v>430</v>
      </c>
      <c r="H124" s="2">
        <v>3.9389757964999099E-2</v>
      </c>
      <c r="I124" s="2">
        <v>6.2753778986886902E-2</v>
      </c>
      <c r="J124" s="2">
        <v>4.18586926735246E-2</v>
      </c>
      <c r="K124" s="2">
        <v>4.1316694080793998E-2</v>
      </c>
      <c r="L124" s="2">
        <v>5.0333975359089102E-2</v>
      </c>
      <c r="M124" s="2">
        <v>3.0186576070175698E-2</v>
      </c>
      <c r="N124" s="2">
        <v>2.9981790415338699E-2</v>
      </c>
      <c r="O124" s="2">
        <v>3.1346073549821198E-2</v>
      </c>
      <c r="P124" s="2">
        <v>2.9104741559080199E-2</v>
      </c>
      <c r="Q124" s="2">
        <v>2.69344159441945E-2</v>
      </c>
      <c r="R124" s="2">
        <v>4.6360412839178099E-2</v>
      </c>
      <c r="S124" s="2">
        <v>5.23127284391273E-2</v>
      </c>
      <c r="T124" s="2">
        <v>3.9811696273039099E-2</v>
      </c>
      <c r="U124" s="2">
        <v>5.5336841434129501E-2</v>
      </c>
      <c r="V124" s="2">
        <v>4.8146087177747703E-2</v>
      </c>
      <c r="W124" s="2">
        <v>4.8393553232644299E-2</v>
      </c>
      <c r="X124" s="2">
        <v>4.71305798130588E-2</v>
      </c>
      <c r="Y124" s="2">
        <v>2.9510719507722001E-2</v>
      </c>
      <c r="Z124" s="2">
        <v>1.4675784299080401</v>
      </c>
      <c r="AA124" s="2">
        <v>1.43480431811772E-2</v>
      </c>
      <c r="AB124" s="2">
        <v>6.9492910047904505E-2</v>
      </c>
      <c r="AC124" s="2">
        <v>0.62614802586293095</v>
      </c>
      <c r="AD124" s="2">
        <v>-0.67542433400218205</v>
      </c>
    </row>
    <row r="125" spans="1:30">
      <c r="A125" s="2">
        <v>1740</v>
      </c>
      <c r="B125" s="2" t="s">
        <v>431</v>
      </c>
      <c r="C125" s="2" t="s">
        <v>432</v>
      </c>
      <c r="D125" s="2"/>
      <c r="E125" s="2" t="s">
        <v>214</v>
      </c>
      <c r="F125" s="2" t="s">
        <v>326</v>
      </c>
      <c r="G125" s="2" t="s">
        <v>423</v>
      </c>
      <c r="H125" s="2">
        <v>4.8087778097261197E-2</v>
      </c>
      <c r="I125" s="2">
        <v>9.6064687588104603E-2</v>
      </c>
      <c r="J125" s="2">
        <v>6.0838960684236103E-2</v>
      </c>
      <c r="K125" s="2">
        <v>0.103374881611572</v>
      </c>
      <c r="L125" s="2">
        <v>6.5849890081077098E-2</v>
      </c>
      <c r="M125" s="2">
        <v>2.6957125103587401E-2</v>
      </c>
      <c r="N125" s="2">
        <v>2.8694674243367701E-2</v>
      </c>
      <c r="O125" s="2">
        <v>3.7861742719439401E-2</v>
      </c>
      <c r="P125" s="2">
        <v>2.7304421274777401E-2</v>
      </c>
      <c r="Q125" s="2">
        <v>3.2321548340850798E-2</v>
      </c>
      <c r="R125" s="2">
        <v>0.147521291601099</v>
      </c>
      <c r="S125" s="2">
        <v>0.13006733504095899</v>
      </c>
      <c r="T125" s="2">
        <v>5.8801611017187699E-2</v>
      </c>
      <c r="U125" s="2">
        <v>3.7087885683758502E-2</v>
      </c>
      <c r="V125" s="2">
        <v>0.11538069292559799</v>
      </c>
      <c r="W125" s="2">
        <v>9.7771763253720695E-2</v>
      </c>
      <c r="X125" s="2">
        <v>7.4843239612450194E-2</v>
      </c>
      <c r="Y125" s="2">
        <v>3.06279023364045E-2</v>
      </c>
      <c r="Z125" s="2">
        <v>1.4821304728117399</v>
      </c>
      <c r="AA125" s="2">
        <v>1.29801482973561E-2</v>
      </c>
      <c r="AB125" s="2">
        <v>6.5993185017067094E-2</v>
      </c>
      <c r="AC125" s="2">
        <v>0.40922737303997703</v>
      </c>
      <c r="AD125" s="2">
        <v>-1.2890254453362999</v>
      </c>
    </row>
    <row r="126" spans="1:30">
      <c r="A126" s="2">
        <v>191</v>
      </c>
      <c r="B126" s="2" t="s">
        <v>433</v>
      </c>
      <c r="C126" s="2" t="s">
        <v>434</v>
      </c>
      <c r="D126" s="2"/>
      <c r="E126" s="2" t="s">
        <v>62</v>
      </c>
      <c r="F126" s="2" t="s">
        <v>63</v>
      </c>
      <c r="G126" s="2" t="s">
        <v>64</v>
      </c>
      <c r="H126" s="2">
        <v>0.51744224453476395</v>
      </c>
      <c r="I126" s="2">
        <v>1.5536796334996501</v>
      </c>
      <c r="J126" s="2">
        <v>1.3050225642880799</v>
      </c>
      <c r="K126" s="2">
        <v>1.2533487539046699</v>
      </c>
      <c r="L126" s="2">
        <v>1.2107385114326299</v>
      </c>
      <c r="M126" s="2">
        <v>0.52739389315340202</v>
      </c>
      <c r="N126" s="2">
        <v>0.15883831372038801</v>
      </c>
      <c r="O126" s="2">
        <v>0.50139639363013</v>
      </c>
      <c r="P126" s="2">
        <v>0.108410865804746</v>
      </c>
      <c r="Q126" s="2">
        <v>0.31966485214961998</v>
      </c>
      <c r="R126" s="2">
        <v>0.80511992238501395</v>
      </c>
      <c r="S126" s="2">
        <v>1.5068497488633601</v>
      </c>
      <c r="T126" s="2">
        <v>0.89476907144925999</v>
      </c>
      <c r="U126" s="2">
        <v>0.48807570029535402</v>
      </c>
      <c r="V126" s="2">
        <v>1.4833607493082599</v>
      </c>
      <c r="W126" s="2">
        <v>1.03563503846025</v>
      </c>
      <c r="X126" s="2">
        <v>1.16804634153196</v>
      </c>
      <c r="Y126" s="2">
        <v>0.32314086369165701</v>
      </c>
      <c r="Z126" s="2">
        <v>1.3328285915739599</v>
      </c>
      <c r="AA126" s="2">
        <v>2.3697385273886802E-3</v>
      </c>
      <c r="AB126" s="2">
        <v>2.87081941790223E-2</v>
      </c>
      <c r="AC126" s="2">
        <v>0.27665072198063601</v>
      </c>
      <c r="AD126" s="2">
        <v>-1.8538624060730999</v>
      </c>
    </row>
    <row r="127" spans="1:30">
      <c r="A127" s="2">
        <v>144</v>
      </c>
      <c r="B127" s="2" t="s">
        <v>435</v>
      </c>
      <c r="C127" s="2"/>
      <c r="D127" s="2"/>
      <c r="E127" s="2" t="s">
        <v>250</v>
      </c>
      <c r="F127" s="2" t="s">
        <v>251</v>
      </c>
      <c r="G127" s="2" t="s">
        <v>436</v>
      </c>
      <c r="H127" s="2">
        <v>1.0409690428851099</v>
      </c>
      <c r="I127" s="2">
        <v>0.80686504429146</v>
      </c>
      <c r="J127" s="2">
        <v>0.87019952780660303</v>
      </c>
      <c r="K127" s="2">
        <v>0.533614911957914</v>
      </c>
      <c r="L127" s="2">
        <v>0.55427465382200003</v>
      </c>
      <c r="M127" s="2">
        <v>0.237265469377413</v>
      </c>
      <c r="N127" s="2">
        <v>0.34848149962782698</v>
      </c>
      <c r="O127" s="2">
        <v>0.50498999895960905</v>
      </c>
      <c r="P127" s="2">
        <v>0.28067176716782299</v>
      </c>
      <c r="Q127" s="2">
        <v>0.403564280660409</v>
      </c>
      <c r="R127" s="2">
        <v>0.82838498992744403</v>
      </c>
      <c r="S127" s="2">
        <v>0.76763332930178296</v>
      </c>
      <c r="T127" s="2">
        <v>0.81714729036476796</v>
      </c>
      <c r="U127" s="2">
        <v>0.45812976553474999</v>
      </c>
      <c r="V127" s="2">
        <v>0.66400228364973701</v>
      </c>
      <c r="W127" s="2">
        <v>0.70705953175569602</v>
      </c>
      <c r="X127" s="2">
        <v>0.761184636152616</v>
      </c>
      <c r="Y127" s="2">
        <v>0.35499460315861597</v>
      </c>
      <c r="Z127" s="2">
        <v>1.4296152081199101</v>
      </c>
      <c r="AA127" s="2">
        <v>5.4001772730301999E-3</v>
      </c>
      <c r="AB127" s="2">
        <v>4.2175790227858702E-2</v>
      </c>
      <c r="AC127" s="2">
        <v>0.46637121441773299</v>
      </c>
      <c r="AD127" s="2">
        <v>-1.1004493502991901</v>
      </c>
    </row>
    <row r="128" spans="1:30">
      <c r="A128" s="2">
        <v>193</v>
      </c>
      <c r="B128" s="2" t="s">
        <v>437</v>
      </c>
      <c r="C128" s="2"/>
      <c r="D128" s="2"/>
      <c r="E128" s="2" t="s">
        <v>62</v>
      </c>
      <c r="F128" s="2" t="s">
        <v>63</v>
      </c>
      <c r="G128" s="2" t="s">
        <v>64</v>
      </c>
      <c r="H128" s="2">
        <v>33.923434271216301</v>
      </c>
      <c r="I128" s="2">
        <v>51.327916466602098</v>
      </c>
      <c r="J128" s="2">
        <v>47.790612900452501</v>
      </c>
      <c r="K128" s="2">
        <v>41.909740620644698</v>
      </c>
      <c r="L128" s="2">
        <v>37.162789116816498</v>
      </c>
      <c r="M128" s="2">
        <v>18.1522896765733</v>
      </c>
      <c r="N128" s="2">
        <v>4.3817930945727097</v>
      </c>
      <c r="O128" s="2">
        <v>41.244255749075101</v>
      </c>
      <c r="P128" s="2">
        <v>10.063307305035</v>
      </c>
      <c r="Q128" s="2">
        <v>20.755056071090301</v>
      </c>
      <c r="R128" s="2">
        <v>78.183319465020205</v>
      </c>
      <c r="S128" s="2">
        <v>102.298808086664</v>
      </c>
      <c r="T128" s="2">
        <v>49.411905881222197</v>
      </c>
      <c r="U128" s="2">
        <v>67.612726316832607</v>
      </c>
      <c r="V128" s="2">
        <v>55.798838068381301</v>
      </c>
      <c r="W128" s="2">
        <v>70.661119563623998</v>
      </c>
      <c r="X128" s="2">
        <v>42.422898675146399</v>
      </c>
      <c r="Y128" s="2">
        <v>18.9193403792693</v>
      </c>
      <c r="Z128" s="2">
        <v>1.1868539339445101</v>
      </c>
      <c r="AA128" s="2">
        <v>1.04897339080951E-2</v>
      </c>
      <c r="AB128" s="2">
        <v>5.8706394995508199E-2</v>
      </c>
      <c r="AC128" s="2">
        <v>0.445970006060741</v>
      </c>
      <c r="AD128" s="2">
        <v>-1.16498141066675</v>
      </c>
    </row>
    <row r="129" spans="1:30">
      <c r="A129" s="2">
        <v>194</v>
      </c>
      <c r="B129" s="2" t="s">
        <v>438</v>
      </c>
      <c r="C129" s="2"/>
      <c r="D129" s="2"/>
      <c r="E129" s="2" t="s">
        <v>214</v>
      </c>
      <c r="F129" s="2" t="s">
        <v>439</v>
      </c>
      <c r="G129" s="2" t="s">
        <v>440</v>
      </c>
      <c r="H129" s="2">
        <v>0.45482170066573402</v>
      </c>
      <c r="I129" s="2">
        <v>0.51977954964878703</v>
      </c>
      <c r="J129" s="2">
        <v>0.57999498925971404</v>
      </c>
      <c r="K129" s="2">
        <v>0.24864150425762799</v>
      </c>
      <c r="L129" s="2">
        <v>0.50546189247550999</v>
      </c>
      <c r="M129" s="2">
        <v>3.2528918310053202E-2</v>
      </c>
      <c r="N129" s="2">
        <v>1.44320792219008E-2</v>
      </c>
      <c r="O129" s="2">
        <v>3.7891006376010297E-2</v>
      </c>
      <c r="P129" s="2">
        <v>3.2814948456579798E-2</v>
      </c>
      <c r="Q129" s="2">
        <v>2.9947640330634202E-2</v>
      </c>
      <c r="R129" s="2">
        <v>5.0630157581953703E-2</v>
      </c>
      <c r="S129" s="2">
        <v>3.8823972215581003E-2</v>
      </c>
      <c r="T129" s="2">
        <v>7.4207833479501703E-2</v>
      </c>
      <c r="U129" s="2">
        <v>5.8064139191973001E-2</v>
      </c>
      <c r="V129" s="2">
        <v>8.6651077755814002E-2</v>
      </c>
      <c r="W129" s="2">
        <v>6.1675436044964699E-2</v>
      </c>
      <c r="X129" s="2">
        <v>0.461739927261475</v>
      </c>
      <c r="Y129" s="2">
        <v>2.95229185390357E-2</v>
      </c>
      <c r="Z129" s="2">
        <v>1.63327109596089</v>
      </c>
      <c r="AA129" s="2">
        <v>1.56254606705865E-3</v>
      </c>
      <c r="AB129" s="2">
        <v>2.3937605581226901E-2</v>
      </c>
      <c r="AC129" s="2">
        <v>6.3938413803919097E-2</v>
      </c>
      <c r="AD129" s="2">
        <v>-3.9671732358596898</v>
      </c>
    </row>
    <row r="130" spans="1:30">
      <c r="A130" s="2">
        <v>314</v>
      </c>
      <c r="B130" s="2" t="s">
        <v>441</v>
      </c>
      <c r="C130" s="2"/>
      <c r="D130" s="2"/>
      <c r="E130" s="2" t="s">
        <v>62</v>
      </c>
      <c r="F130" s="2" t="s">
        <v>198</v>
      </c>
      <c r="G130" s="2" t="s">
        <v>199</v>
      </c>
      <c r="H130" s="2">
        <v>5.5377804404235498</v>
      </c>
      <c r="I130" s="2">
        <v>4.9449825808331198</v>
      </c>
      <c r="J130" s="2">
        <v>3.3392608072009899</v>
      </c>
      <c r="K130" s="2">
        <v>3.4842014989850099</v>
      </c>
      <c r="L130" s="2">
        <v>2.8191009945417198</v>
      </c>
      <c r="M130" s="2">
        <v>0.49776013472450698</v>
      </c>
      <c r="N130" s="2">
        <v>1.48448230806587</v>
      </c>
      <c r="O130" s="2">
        <v>0.87911845234163899</v>
      </c>
      <c r="P130" s="2">
        <v>0.33846545911471398</v>
      </c>
      <c r="Q130" s="2">
        <v>0.81152036221480905</v>
      </c>
      <c r="R130" s="2">
        <v>8.1224557528471202</v>
      </c>
      <c r="S130" s="2">
        <v>5.6778621868889703</v>
      </c>
      <c r="T130" s="2">
        <v>5.5693980429528098</v>
      </c>
      <c r="U130" s="2">
        <v>3.3699549236875899</v>
      </c>
      <c r="V130" s="2">
        <v>7.0585741000300501</v>
      </c>
      <c r="W130" s="2">
        <v>5.9596490012813099</v>
      </c>
      <c r="X130" s="2">
        <v>4.0250652643968801</v>
      </c>
      <c r="Y130" s="2">
        <v>0.80226934329230704</v>
      </c>
      <c r="Z130" s="2">
        <v>1.52547203537307</v>
      </c>
      <c r="AA130" s="2">
        <v>3.9568622724941901E-4</v>
      </c>
      <c r="AB130" s="2">
        <v>1.24910720874411E-2</v>
      </c>
      <c r="AC130" s="2">
        <v>0.19931834407473201</v>
      </c>
      <c r="AD130" s="2">
        <v>-2.3268536015304102</v>
      </c>
    </row>
    <row r="131" spans="1:30">
      <c r="A131" s="2">
        <v>323</v>
      </c>
      <c r="B131" s="2" t="s">
        <v>442</v>
      </c>
      <c r="C131" s="2"/>
      <c r="D131" s="2"/>
      <c r="E131" s="2" t="s">
        <v>62</v>
      </c>
      <c r="F131" s="2" t="s">
        <v>63</v>
      </c>
      <c r="G131" s="2" t="s">
        <v>64</v>
      </c>
      <c r="H131" s="2">
        <v>2.2798975801148602</v>
      </c>
      <c r="I131" s="2">
        <v>9.9004250848074093</v>
      </c>
      <c r="J131" s="2">
        <v>8.6011922870782804</v>
      </c>
      <c r="K131" s="2">
        <v>9.0594608168892492</v>
      </c>
      <c r="L131" s="2">
        <v>7.2619725396509001</v>
      </c>
      <c r="M131" s="2">
        <v>1.4963486494930101</v>
      </c>
      <c r="N131" s="2">
        <v>0.180455983771249</v>
      </c>
      <c r="O131" s="2">
        <v>2.1950821544406001</v>
      </c>
      <c r="P131" s="2">
        <v>1.3262191228979201</v>
      </c>
      <c r="Q131" s="2">
        <v>1.95600719936262</v>
      </c>
      <c r="R131" s="2">
        <v>7.74619407506977</v>
      </c>
      <c r="S131" s="2">
        <v>10.382012670475</v>
      </c>
      <c r="T131" s="2">
        <v>1.7995403667049601</v>
      </c>
      <c r="U131" s="2">
        <v>4.1041366898151299</v>
      </c>
      <c r="V131" s="2">
        <v>5.98196130323287</v>
      </c>
      <c r="W131" s="2">
        <v>6.0027690210595397</v>
      </c>
      <c r="X131" s="2">
        <v>7.4205896617081404</v>
      </c>
      <c r="Y131" s="2">
        <v>1.43082262199308</v>
      </c>
      <c r="Z131" s="2">
        <v>1.2864495251257799</v>
      </c>
      <c r="AA131" s="2">
        <v>9.7712697028571396E-3</v>
      </c>
      <c r="AB131" s="2">
        <v>5.6406531654523501E-2</v>
      </c>
      <c r="AC131" s="2">
        <v>0.192817914373629</v>
      </c>
      <c r="AD131" s="2">
        <v>-2.3746889988311399</v>
      </c>
    </row>
    <row r="132" spans="1:30">
      <c r="A132" s="2">
        <v>396</v>
      </c>
      <c r="B132" s="2" t="s">
        <v>443</v>
      </c>
      <c r="C132" s="2"/>
      <c r="D132" s="2"/>
      <c r="E132" s="2" t="s">
        <v>81</v>
      </c>
      <c r="F132" s="2" t="s">
        <v>172</v>
      </c>
      <c r="G132" s="2" t="s">
        <v>444</v>
      </c>
      <c r="H132" s="2">
        <v>16.759866844687998</v>
      </c>
      <c r="I132" s="2">
        <v>9.1657415501259294</v>
      </c>
      <c r="J132" s="2">
        <v>6.4653726495000701</v>
      </c>
      <c r="K132" s="2">
        <v>6.3764613318040597</v>
      </c>
      <c r="L132" s="2">
        <v>9.9523526598959595</v>
      </c>
      <c r="M132" s="2">
        <v>0.47565411809694902</v>
      </c>
      <c r="N132" s="2">
        <v>0.35577617720550903</v>
      </c>
      <c r="O132" s="2">
        <v>0.29140002915768498</v>
      </c>
      <c r="P132" s="2">
        <v>1.65269210286823E-2</v>
      </c>
      <c r="Q132" s="2">
        <v>0.44987220155103702</v>
      </c>
      <c r="R132" s="2">
        <v>3.1036461390010999</v>
      </c>
      <c r="S132" s="2">
        <v>5.8396933385282699</v>
      </c>
      <c r="T132" s="2">
        <v>10.74429392984</v>
      </c>
      <c r="U132" s="2">
        <v>3.4660135117706998</v>
      </c>
      <c r="V132" s="2">
        <v>11.877422724046401</v>
      </c>
      <c r="W132" s="2">
        <v>7.0062139286373002</v>
      </c>
      <c r="X132" s="2">
        <v>9.7439590072028093</v>
      </c>
      <c r="Y132" s="2">
        <v>0.31784588940797198</v>
      </c>
      <c r="Z132" s="2">
        <v>1.49148120164144</v>
      </c>
      <c r="AA132" s="2">
        <v>7.5551591466546403E-3</v>
      </c>
      <c r="AB132" s="2">
        <v>4.9988323884108003E-2</v>
      </c>
      <c r="AC132" s="2">
        <v>3.2619789263585601E-2</v>
      </c>
      <c r="AD132" s="2">
        <v>-4.9381087280609801</v>
      </c>
    </row>
    <row r="133" spans="1:30">
      <c r="A133" s="2">
        <v>399</v>
      </c>
      <c r="B133" s="2" t="s">
        <v>445</v>
      </c>
      <c r="C133" s="2"/>
      <c r="D133" s="2"/>
      <c r="E133" s="2" t="s">
        <v>62</v>
      </c>
      <c r="F133" s="2" t="s">
        <v>198</v>
      </c>
      <c r="G133" s="2" t="s">
        <v>416</v>
      </c>
      <c r="H133" s="2">
        <v>0.37937172398302099</v>
      </c>
      <c r="I133" s="2">
        <v>1.6357213491065401</v>
      </c>
      <c r="J133" s="2">
        <v>2.62647136295729</v>
      </c>
      <c r="K133" s="2">
        <v>0.54016404129708095</v>
      </c>
      <c r="L133" s="2">
        <v>2.7539011406325802</v>
      </c>
      <c r="M133" s="2">
        <v>2.7115642258121301E-2</v>
      </c>
      <c r="N133" s="2">
        <v>0.10709733012867501</v>
      </c>
      <c r="O133" s="2">
        <v>3.4928325633604797E-2</v>
      </c>
      <c r="P133" s="2">
        <v>1.2902739632837E-2</v>
      </c>
      <c r="Q133" s="2">
        <v>3.5603424900418901E-2</v>
      </c>
      <c r="R133" s="2">
        <v>2.2244532919978601</v>
      </c>
      <c r="S133" s="2">
        <v>8.6826174464823804</v>
      </c>
      <c r="T133" s="2">
        <v>4.94254634964694</v>
      </c>
      <c r="U133" s="2">
        <v>0.12763839811477101</v>
      </c>
      <c r="V133" s="2">
        <v>6.4315633251596704</v>
      </c>
      <c r="W133" s="2">
        <v>4.4817637622803197</v>
      </c>
      <c r="X133" s="2">
        <v>1.5871259235952999</v>
      </c>
      <c r="Y133" s="2">
        <v>4.35294925107313E-2</v>
      </c>
      <c r="Z133" s="2">
        <v>1.5275749547366799</v>
      </c>
      <c r="AA133" s="2">
        <v>3.6614370399016799E-2</v>
      </c>
      <c r="AB133" s="2">
        <v>0.116102421901901</v>
      </c>
      <c r="AC133" s="2">
        <v>2.7426615534150101E-2</v>
      </c>
      <c r="AD133" s="2">
        <v>-5.1882795863035502</v>
      </c>
    </row>
    <row r="134" spans="1:30">
      <c r="A134" s="2">
        <v>412</v>
      </c>
      <c r="B134" s="2" t="s">
        <v>446</v>
      </c>
      <c r="C134" s="2"/>
      <c r="D134" s="2"/>
      <c r="E134" s="2" t="s">
        <v>62</v>
      </c>
      <c r="F134" s="2" t="s">
        <v>63</v>
      </c>
      <c r="G134" s="2" t="s">
        <v>64</v>
      </c>
      <c r="H134" s="2">
        <v>42.598530803338797</v>
      </c>
      <c r="I134" s="2">
        <v>12.672248638787501</v>
      </c>
      <c r="J134" s="2">
        <v>19.1361218492709</v>
      </c>
      <c r="K134" s="2">
        <v>17.859157317520701</v>
      </c>
      <c r="L134" s="2">
        <v>9.8186679595392903</v>
      </c>
      <c r="M134" s="2">
        <v>2.5780757532969498</v>
      </c>
      <c r="N134" s="2">
        <v>2.3871482454591701</v>
      </c>
      <c r="O134" s="2">
        <v>5.35973840811402</v>
      </c>
      <c r="P134" s="2">
        <v>13.9706106649407</v>
      </c>
      <c r="Q134" s="2">
        <v>6.3879771674617398</v>
      </c>
      <c r="R134" s="2">
        <v>16.862817499138298</v>
      </c>
      <c r="S134" s="2">
        <v>13.866870986335</v>
      </c>
      <c r="T134" s="2">
        <v>16.703482751425099</v>
      </c>
      <c r="U134" s="2">
        <v>20.951527444443901</v>
      </c>
      <c r="V134" s="2">
        <v>18.468964062919099</v>
      </c>
      <c r="W134" s="2">
        <v>17.370732548852299</v>
      </c>
      <c r="X134" s="2">
        <v>20.4169453136914</v>
      </c>
      <c r="Y134" s="2">
        <v>6.1367100478545096</v>
      </c>
      <c r="Z134" s="2">
        <v>1.27184919391983</v>
      </c>
      <c r="AA134" s="2">
        <v>4.9331389024179301E-2</v>
      </c>
      <c r="AB134" s="2">
        <v>0.139484341468503</v>
      </c>
      <c r="AC134" s="2">
        <v>0.300569451187161</v>
      </c>
      <c r="AD134" s="2">
        <v>-1.7342297085885201</v>
      </c>
    </row>
    <row r="135" spans="1:30">
      <c r="A135" s="2">
        <v>416</v>
      </c>
      <c r="B135" s="2" t="s">
        <v>447</v>
      </c>
      <c r="C135" s="2"/>
      <c r="D135" s="2" t="s">
        <v>448</v>
      </c>
      <c r="E135" s="2" t="s">
        <v>57</v>
      </c>
      <c r="F135" s="2" t="s">
        <v>89</v>
      </c>
      <c r="G135" s="2" t="s">
        <v>114</v>
      </c>
      <c r="H135" s="2">
        <v>0.647741201454615</v>
      </c>
      <c r="I135" s="2">
        <v>0.55309689517305105</v>
      </c>
      <c r="J135" s="2">
        <v>0.69077388880762403</v>
      </c>
      <c r="K135" s="2">
        <v>0.54211539356590299</v>
      </c>
      <c r="L135" s="2">
        <v>0.52444652468406405</v>
      </c>
      <c r="M135" s="2">
        <v>0.32864592166876899</v>
      </c>
      <c r="N135" s="2">
        <v>0.30371683929201598</v>
      </c>
      <c r="O135" s="2">
        <v>0.245753411818326</v>
      </c>
      <c r="P135" s="2">
        <v>0.247153465405034</v>
      </c>
      <c r="Q135" s="2">
        <v>0.28439472561824303</v>
      </c>
      <c r="R135" s="2">
        <v>0.45678251169004802</v>
      </c>
      <c r="S135" s="2">
        <v>0.37701030511419698</v>
      </c>
      <c r="T135" s="2">
        <v>0.80429826989661402</v>
      </c>
      <c r="U135" s="2">
        <v>0.48623186149620201</v>
      </c>
      <c r="V135" s="2">
        <v>0.51783503044202595</v>
      </c>
      <c r="W135" s="2">
        <v>0.52843159572781695</v>
      </c>
      <c r="X135" s="2">
        <v>0.591634780737052</v>
      </c>
      <c r="Y135" s="2">
        <v>0.28193287276047702</v>
      </c>
      <c r="Z135" s="2">
        <v>1.5938930655791901</v>
      </c>
      <c r="AA135" s="2">
        <v>2.8379857217031601E-5</v>
      </c>
      <c r="AB135" s="2">
        <v>4.1216661817456797E-3</v>
      </c>
      <c r="AC135" s="2">
        <v>0.47653194494287299</v>
      </c>
      <c r="AD135" s="2">
        <v>-1.06935516455931</v>
      </c>
    </row>
    <row r="136" spans="1:30">
      <c r="A136" s="2">
        <v>429</v>
      </c>
      <c r="B136" s="2" t="s">
        <v>449</v>
      </c>
      <c r="C136" s="2"/>
      <c r="D136" s="2"/>
      <c r="E136" s="2" t="s">
        <v>33</v>
      </c>
      <c r="F136" s="2" t="s">
        <v>34</v>
      </c>
      <c r="G136" s="2" t="s">
        <v>35</v>
      </c>
      <c r="H136" s="2">
        <v>1.22476758757433</v>
      </c>
      <c r="I136" s="2">
        <v>1.7690207021873801</v>
      </c>
      <c r="J136" s="2">
        <v>1.8693360489094699</v>
      </c>
      <c r="K136" s="2">
        <v>1.11257075387838</v>
      </c>
      <c r="L136" s="2">
        <v>3.8517849331466598</v>
      </c>
      <c r="M136" s="2">
        <v>0.215865051453491</v>
      </c>
      <c r="N136" s="2">
        <v>0.11396820243474499</v>
      </c>
      <c r="O136" s="2">
        <v>0.19301423962419101</v>
      </c>
      <c r="P136" s="2">
        <v>0.22697059580763901</v>
      </c>
      <c r="Q136" s="2">
        <v>0.28382153029353402</v>
      </c>
      <c r="R136" s="2">
        <v>3.35771500072559</v>
      </c>
      <c r="S136" s="2">
        <v>4.0785013583279</v>
      </c>
      <c r="T136" s="2">
        <v>3.25454400082248</v>
      </c>
      <c r="U136" s="2">
        <v>0.845221579651386</v>
      </c>
      <c r="V136" s="2">
        <v>3.6154364512619099</v>
      </c>
      <c r="W136" s="2">
        <v>3.0302836781578502</v>
      </c>
      <c r="X136" s="2">
        <v>1.9654960051392401</v>
      </c>
      <c r="Y136" s="2">
        <v>0.20672792392271999</v>
      </c>
      <c r="Z136" s="2">
        <v>1.56576305263405</v>
      </c>
      <c r="AA136" s="2">
        <v>2.34644447579162E-2</v>
      </c>
      <c r="AB136" s="2">
        <v>9.0112568578609595E-2</v>
      </c>
      <c r="AC136" s="2">
        <v>0.10517850119368399</v>
      </c>
      <c r="AD136" s="2">
        <v>-3.2490882513878101</v>
      </c>
    </row>
    <row r="137" spans="1:30">
      <c r="A137" s="2">
        <v>454</v>
      </c>
      <c r="B137" s="2" t="s">
        <v>450</v>
      </c>
      <c r="C137" s="2"/>
      <c r="D137" s="2" t="s">
        <v>451</v>
      </c>
      <c r="E137" s="2" t="s">
        <v>62</v>
      </c>
      <c r="F137" s="2" t="s">
        <v>63</v>
      </c>
      <c r="G137" s="2" t="s">
        <v>64</v>
      </c>
      <c r="H137" s="2">
        <v>1.9840521280404799</v>
      </c>
      <c r="I137" s="2">
        <v>1.6319111090018199</v>
      </c>
      <c r="J137" s="2">
        <v>1.8782997373958501</v>
      </c>
      <c r="K137" s="2">
        <v>1.4975080811882999</v>
      </c>
      <c r="L137" s="2">
        <v>1.8391646519989699</v>
      </c>
      <c r="M137" s="2">
        <v>0.80937191986701196</v>
      </c>
      <c r="N137" s="2">
        <v>0.96332382118905102</v>
      </c>
      <c r="O137" s="2">
        <v>1.43034883665821</v>
      </c>
      <c r="P137" s="2">
        <v>1.27187532507903</v>
      </c>
      <c r="Q137" s="2">
        <v>1.75623051433262</v>
      </c>
      <c r="R137" s="2">
        <v>3.65596189636226</v>
      </c>
      <c r="S137" s="2">
        <v>3.4850810965960002</v>
      </c>
      <c r="T137" s="2">
        <v>1.6608574146239199</v>
      </c>
      <c r="U137" s="2">
        <v>2.6519294846227002</v>
      </c>
      <c r="V137" s="2">
        <v>2.2274575393684799</v>
      </c>
      <c r="W137" s="2">
        <v>2.73625748631467</v>
      </c>
      <c r="X137" s="2">
        <v>1.76618714152509</v>
      </c>
      <c r="Y137" s="2">
        <v>1.24623008342518</v>
      </c>
      <c r="Z137" s="2">
        <v>1.16481442088603</v>
      </c>
      <c r="AA137" s="2">
        <v>2.5516590760775198E-2</v>
      </c>
      <c r="AB137" s="2">
        <v>9.4503347016035896E-2</v>
      </c>
      <c r="AC137" s="2">
        <v>0.70560477659749898</v>
      </c>
      <c r="AD137" s="2">
        <v>-0.50306776762259797</v>
      </c>
    </row>
    <row r="138" spans="1:30">
      <c r="A138" s="2">
        <v>480</v>
      </c>
      <c r="B138" s="2" t="s">
        <v>452</v>
      </c>
      <c r="C138" s="2"/>
      <c r="D138" s="2"/>
      <c r="E138" s="2" t="s">
        <v>250</v>
      </c>
      <c r="F138" s="2" t="s">
        <v>251</v>
      </c>
      <c r="G138" s="2" t="s">
        <v>453</v>
      </c>
      <c r="H138" s="2">
        <v>0.64063330767847604</v>
      </c>
      <c r="I138" s="2">
        <v>0.54704634062616597</v>
      </c>
      <c r="J138" s="2">
        <v>0.683282084592026</v>
      </c>
      <c r="K138" s="2">
        <v>0.53623334948329704</v>
      </c>
      <c r="L138" s="2">
        <v>0.51699189094119202</v>
      </c>
      <c r="M138" s="2">
        <v>0.33591781473589699</v>
      </c>
      <c r="N138" s="2">
        <v>0.30046354768160699</v>
      </c>
      <c r="O138" s="2">
        <v>0.24466036179294301</v>
      </c>
      <c r="P138" s="2">
        <v>0.24457572648404799</v>
      </c>
      <c r="Q138" s="2">
        <v>0.28244996238537801</v>
      </c>
      <c r="R138" s="2">
        <v>0.47987976578172198</v>
      </c>
      <c r="S138" s="2">
        <v>0.36952648957593298</v>
      </c>
      <c r="T138" s="2">
        <v>0.79360094301301398</v>
      </c>
      <c r="U138" s="2">
        <v>0.49766748363052499</v>
      </c>
      <c r="V138" s="2">
        <v>0.51221872671504798</v>
      </c>
      <c r="W138" s="2">
        <v>0.53057868174324796</v>
      </c>
      <c r="X138" s="2">
        <v>0.58483739466423201</v>
      </c>
      <c r="Y138" s="2">
        <v>0.28161348261597502</v>
      </c>
      <c r="Z138" s="2">
        <v>1.58591139218543</v>
      </c>
      <c r="AA138" s="2">
        <v>3.6022814671375297E-5</v>
      </c>
      <c r="AB138" s="2">
        <v>4.4118078708141198E-3</v>
      </c>
      <c r="AC138" s="2">
        <v>0.48152441205927898</v>
      </c>
      <c r="AD138" s="2">
        <v>-1.0543191540064101</v>
      </c>
    </row>
    <row r="139" spans="1:30">
      <c r="A139" s="2">
        <v>490</v>
      </c>
      <c r="B139" s="2" t="s">
        <v>454</v>
      </c>
      <c r="C139" s="2"/>
      <c r="D139" s="2"/>
      <c r="E139" s="2" t="s">
        <v>273</v>
      </c>
      <c r="F139" s="2" t="s">
        <v>455</v>
      </c>
      <c r="G139" s="2"/>
      <c r="H139" s="2">
        <v>0.28585476818376598</v>
      </c>
      <c r="I139" s="2">
        <v>0.39435745304054098</v>
      </c>
      <c r="J139" s="2">
        <v>0.26050938048481698</v>
      </c>
      <c r="K139" s="2">
        <v>0.18001568618435301</v>
      </c>
      <c r="L139" s="2">
        <v>0.27469363413662801</v>
      </c>
      <c r="M139" s="2">
        <v>0.13255198377018701</v>
      </c>
      <c r="N139" s="2">
        <v>9.9419681667295395E-2</v>
      </c>
      <c r="O139" s="2">
        <v>0.11230626728432</v>
      </c>
      <c r="P139" s="2">
        <v>0.221849059337731</v>
      </c>
      <c r="Q139" s="2">
        <v>0.12674611911699701</v>
      </c>
      <c r="R139" s="2">
        <v>0.23057475754672199</v>
      </c>
      <c r="S139" s="2">
        <v>0.18762888445812101</v>
      </c>
      <c r="T139" s="2">
        <v>0.160885426659616</v>
      </c>
      <c r="U139" s="2">
        <v>0.284094160753742</v>
      </c>
      <c r="V139" s="2">
        <v>0.35705617047466498</v>
      </c>
      <c r="W139" s="2">
        <v>0.24404787997857399</v>
      </c>
      <c r="X139" s="2">
        <v>0.27908618440602101</v>
      </c>
      <c r="Y139" s="2">
        <v>0.13857462223530601</v>
      </c>
      <c r="Z139" s="2">
        <v>1.3703363288830499</v>
      </c>
      <c r="AA139" s="2">
        <v>8.4772572596898497E-3</v>
      </c>
      <c r="AB139" s="2">
        <v>5.2815971101224497E-2</v>
      </c>
      <c r="AC139" s="2">
        <v>0.49652985342228401</v>
      </c>
      <c r="AD139" s="2">
        <v>-1.01004763375103</v>
      </c>
    </row>
    <row r="140" spans="1:30">
      <c r="A140" s="2">
        <v>568</v>
      </c>
      <c r="B140" s="2" t="s">
        <v>456</v>
      </c>
      <c r="C140" s="2"/>
      <c r="D140" s="2"/>
      <c r="E140" s="2" t="s">
        <v>117</v>
      </c>
      <c r="F140" s="2" t="s">
        <v>118</v>
      </c>
      <c r="G140" s="2" t="s">
        <v>119</v>
      </c>
      <c r="H140" s="2">
        <v>2.5236029825445399</v>
      </c>
      <c r="I140" s="2">
        <v>2.8058345380591101</v>
      </c>
      <c r="J140" s="2">
        <v>2.9546132381436201</v>
      </c>
      <c r="K140" s="2">
        <v>1.5021642026483899</v>
      </c>
      <c r="L140" s="2">
        <v>2.9138927288838699</v>
      </c>
      <c r="M140" s="2">
        <v>0.71647752659719299</v>
      </c>
      <c r="N140" s="2">
        <v>0.47945033642867302</v>
      </c>
      <c r="O140" s="2">
        <v>0.95396876263548802</v>
      </c>
      <c r="P140" s="2">
        <v>0.97301079471964202</v>
      </c>
      <c r="Q140" s="2">
        <v>0.63718920417740299</v>
      </c>
      <c r="R140" s="2">
        <v>2.2449014601024699</v>
      </c>
      <c r="S140" s="2">
        <v>2.2867723119539498</v>
      </c>
      <c r="T140" s="2">
        <v>2.4250418257868702</v>
      </c>
      <c r="U140" s="2">
        <v>1.2717779472502899</v>
      </c>
      <c r="V140" s="2">
        <v>4.4173891712277298</v>
      </c>
      <c r="W140" s="2">
        <v>2.5291765432642599</v>
      </c>
      <c r="X140" s="2">
        <v>2.5400215380559099</v>
      </c>
      <c r="Y140" s="2">
        <v>0.75201932491168</v>
      </c>
      <c r="Z140" s="2">
        <v>1.5533667234039801</v>
      </c>
      <c r="AA140" s="2">
        <v>2.46352920010435E-4</v>
      </c>
      <c r="AB140" s="2">
        <v>1.0660385250950101E-2</v>
      </c>
      <c r="AC140" s="2">
        <v>0.29606808983488497</v>
      </c>
      <c r="AD140" s="2">
        <v>-1.75599908940326</v>
      </c>
    </row>
    <row r="141" spans="1:30">
      <c r="A141" s="2">
        <v>569</v>
      </c>
      <c r="B141" s="2" t="s">
        <v>457</v>
      </c>
      <c r="C141" s="2"/>
      <c r="D141" s="2"/>
      <c r="E141" s="2" t="s">
        <v>214</v>
      </c>
      <c r="F141" s="2" t="s">
        <v>458</v>
      </c>
      <c r="G141" s="2"/>
      <c r="H141" s="2">
        <v>1.3477872254398899</v>
      </c>
      <c r="I141" s="2">
        <v>2.4149192026520598</v>
      </c>
      <c r="J141" s="2">
        <v>2.3094286600524798</v>
      </c>
      <c r="K141" s="2">
        <v>1.31096177232549</v>
      </c>
      <c r="L141" s="2">
        <v>2.6904751567391401</v>
      </c>
      <c r="M141" s="2">
        <v>0.299879564743529</v>
      </c>
      <c r="N141" s="2">
        <v>0.35838388120999098</v>
      </c>
      <c r="O141" s="2">
        <v>0.47826827519153198</v>
      </c>
      <c r="P141" s="2">
        <v>0.80940007727717</v>
      </c>
      <c r="Q141" s="2">
        <v>0.400766066688588</v>
      </c>
      <c r="R141" s="2">
        <v>1.73227751725282</v>
      </c>
      <c r="S141" s="2">
        <v>2.0471283894749202</v>
      </c>
      <c r="T141" s="2">
        <v>1.7198600848664101</v>
      </c>
      <c r="U141" s="2">
        <v>1.2149155734572801</v>
      </c>
      <c r="V141" s="2">
        <v>3.5445128197190998</v>
      </c>
      <c r="W141" s="2">
        <v>2.0517388769541101</v>
      </c>
      <c r="X141" s="2">
        <v>2.0147144034418099</v>
      </c>
      <c r="Y141" s="2">
        <v>0.469339573022162</v>
      </c>
      <c r="Z141" s="2">
        <v>1.5351430381372499</v>
      </c>
      <c r="AA141" s="2">
        <v>4.1364484081059501E-3</v>
      </c>
      <c r="AB141" s="2">
        <v>3.7336614833590402E-2</v>
      </c>
      <c r="AC141" s="2">
        <v>0.23295588308713699</v>
      </c>
      <c r="AD141" s="2">
        <v>-2.1018713300410599</v>
      </c>
    </row>
    <row r="142" spans="1:30">
      <c r="A142" s="2">
        <v>570</v>
      </c>
      <c r="B142" s="2" t="s">
        <v>459</v>
      </c>
      <c r="C142" s="2"/>
      <c r="D142" s="2"/>
      <c r="E142" s="2" t="s">
        <v>62</v>
      </c>
      <c r="F142" s="2" t="s">
        <v>264</v>
      </c>
      <c r="G142" s="2" t="s">
        <v>379</v>
      </c>
      <c r="H142" s="2">
        <v>14.293677074922201</v>
      </c>
      <c r="I142" s="2">
        <v>10.337995371119399</v>
      </c>
      <c r="J142" s="2">
        <v>12.320428443217001</v>
      </c>
      <c r="K142" s="2">
        <v>5.5588339505539599</v>
      </c>
      <c r="L142" s="2">
        <v>8.79918688691588</v>
      </c>
      <c r="M142" s="2">
        <v>2.6719153278725898</v>
      </c>
      <c r="N142" s="2">
        <v>1.78935829394797</v>
      </c>
      <c r="O142" s="2">
        <v>2.7275398007603102</v>
      </c>
      <c r="P142" s="2">
        <v>1.6249841994888199</v>
      </c>
      <c r="Q142" s="2">
        <v>1.69055131518059</v>
      </c>
      <c r="R142" s="2">
        <v>18.244339435738901</v>
      </c>
      <c r="S142" s="2">
        <v>11.548755572672301</v>
      </c>
      <c r="T142" s="2">
        <v>12.7400041659713</v>
      </c>
      <c r="U142" s="2">
        <v>3.5570086053293202</v>
      </c>
      <c r="V142" s="2">
        <v>18.163565138720699</v>
      </c>
      <c r="W142" s="2">
        <v>12.850734583686499</v>
      </c>
      <c r="X142" s="2">
        <v>10.262024345345701</v>
      </c>
      <c r="Y142" s="2">
        <v>2.1008697874500601</v>
      </c>
      <c r="Z142" s="2">
        <v>1.58649167892843</v>
      </c>
      <c r="AA142" s="2">
        <v>4.9486933425382396E-3</v>
      </c>
      <c r="AB142" s="2">
        <v>4.0553430640662802E-2</v>
      </c>
      <c r="AC142" s="2">
        <v>0.20472274443617899</v>
      </c>
      <c r="AD142" s="2">
        <v>-2.2882567020401599</v>
      </c>
    </row>
    <row r="143" spans="1:30">
      <c r="A143" s="2">
        <v>581</v>
      </c>
      <c r="B143" s="2" t="s">
        <v>460</v>
      </c>
      <c r="C143" s="2"/>
      <c r="D143" s="2"/>
      <c r="E143" s="2" t="s">
        <v>76</v>
      </c>
      <c r="F143" s="2" t="s">
        <v>77</v>
      </c>
      <c r="G143" s="2" t="s">
        <v>78</v>
      </c>
      <c r="H143" s="2">
        <v>0.56736287596378299</v>
      </c>
      <c r="I143" s="2">
        <v>0.57573963795011895</v>
      </c>
      <c r="J143" s="2">
        <v>0.60880332194429199</v>
      </c>
      <c r="K143" s="2">
        <v>0.20209482641368601</v>
      </c>
      <c r="L143" s="2">
        <v>0.374692868056272</v>
      </c>
      <c r="M143" s="2">
        <v>2.97001792989137E-2</v>
      </c>
      <c r="N143" s="2">
        <v>1.09106958060436E-2</v>
      </c>
      <c r="O143" s="2">
        <v>4.7646713554525398E-2</v>
      </c>
      <c r="P143" s="2">
        <v>3.76458884699616E-2</v>
      </c>
      <c r="Q143" s="2">
        <v>1.55862105544676E-2</v>
      </c>
      <c r="R143" s="2">
        <v>0.78672767317772496</v>
      </c>
      <c r="S143" s="2">
        <v>0.43603191134415398</v>
      </c>
      <c r="T143" s="2">
        <v>0.48581702547664801</v>
      </c>
      <c r="U143" s="2">
        <v>6.67533080197307E-2</v>
      </c>
      <c r="V143" s="2">
        <v>0.65770575876752801</v>
      </c>
      <c r="W143" s="2">
        <v>0.48660713535715699</v>
      </c>
      <c r="X143" s="2">
        <v>0.46573870606563</v>
      </c>
      <c r="Y143" s="2">
        <v>2.8297937536782398E-2</v>
      </c>
      <c r="Z143" s="2">
        <v>1.59790051348435</v>
      </c>
      <c r="AA143" s="2">
        <v>4.7402933237072602E-3</v>
      </c>
      <c r="AB143" s="2">
        <v>3.9700789190262001E-2</v>
      </c>
      <c r="AC143" s="2">
        <v>6.0759256570775001E-2</v>
      </c>
      <c r="AD143" s="2">
        <v>-4.0407519721437097</v>
      </c>
    </row>
    <row r="144" spans="1:30">
      <c r="A144" s="2">
        <v>591</v>
      </c>
      <c r="B144" s="2" t="s">
        <v>461</v>
      </c>
      <c r="C144" s="2"/>
      <c r="D144" s="2"/>
      <c r="E144" s="2" t="s">
        <v>214</v>
      </c>
      <c r="F144" s="2" t="s">
        <v>367</v>
      </c>
      <c r="G144" s="2"/>
      <c r="H144" s="2">
        <v>0.455124553507888</v>
      </c>
      <c r="I144" s="2">
        <v>0.75192996230355702</v>
      </c>
      <c r="J144" s="2">
        <v>0.41444736754417699</v>
      </c>
      <c r="K144" s="2">
        <v>0.37443719413103799</v>
      </c>
      <c r="L144" s="2">
        <v>0.55720390905739803</v>
      </c>
      <c r="M144" s="2">
        <v>0.218812760089932</v>
      </c>
      <c r="N144" s="2">
        <v>0.117674008769848</v>
      </c>
      <c r="O144" s="2">
        <v>0.22910910835863299</v>
      </c>
      <c r="P144" s="2">
        <v>6.4593405581368099E-2</v>
      </c>
      <c r="Q144" s="2">
        <v>0.124677033750325</v>
      </c>
      <c r="R144" s="2">
        <v>0.54389772288011895</v>
      </c>
      <c r="S144" s="2">
        <v>0.49942851212793699</v>
      </c>
      <c r="T144" s="2">
        <v>0.47453120788411601</v>
      </c>
      <c r="U144" s="2">
        <v>0.170659688136124</v>
      </c>
      <c r="V144" s="2">
        <v>0.89159745681661695</v>
      </c>
      <c r="W144" s="2">
        <v>0.516022917568983</v>
      </c>
      <c r="X144" s="2">
        <v>0.51062859730881105</v>
      </c>
      <c r="Y144" s="2">
        <v>0.15097326331002101</v>
      </c>
      <c r="Z144" s="2">
        <v>1.45163171384323</v>
      </c>
      <c r="AA144" s="2">
        <v>1.3173446804644799E-3</v>
      </c>
      <c r="AB144" s="2">
        <v>2.2306288097902801E-2</v>
      </c>
      <c r="AC144" s="2">
        <v>0.29566159064670899</v>
      </c>
      <c r="AD144" s="2">
        <v>-1.75798125955461</v>
      </c>
    </row>
    <row r="145" spans="1:30">
      <c r="A145" s="2">
        <v>592</v>
      </c>
      <c r="B145" s="2" t="s">
        <v>462</v>
      </c>
      <c r="C145" s="2"/>
      <c r="D145" s="2"/>
      <c r="E145" s="2" t="s">
        <v>117</v>
      </c>
      <c r="F145" s="2" t="s">
        <v>419</v>
      </c>
      <c r="G145" s="2" t="s">
        <v>463</v>
      </c>
      <c r="H145" s="2">
        <v>0.91484959601451199</v>
      </c>
      <c r="I145" s="2">
        <v>1.36176229605586</v>
      </c>
      <c r="J145" s="2">
        <v>1.08968153678517</v>
      </c>
      <c r="K145" s="2">
        <v>0.464907155951089</v>
      </c>
      <c r="L145" s="2">
        <v>8.7920820084078699E-2</v>
      </c>
      <c r="M145" s="2">
        <v>6.3970788964497601E-5</v>
      </c>
      <c r="N145" s="2">
        <v>6.8417282904465202E-3</v>
      </c>
      <c r="O145" s="2">
        <v>9.2921936720021803E-3</v>
      </c>
      <c r="P145" s="2">
        <v>6.3636859586921403E-5</v>
      </c>
      <c r="Q145" s="2">
        <v>6.4393080222343205E-5</v>
      </c>
      <c r="R145" s="2">
        <v>0.36325214426540903</v>
      </c>
      <c r="S145" s="2">
        <v>0.22489186260434901</v>
      </c>
      <c r="T145" s="2">
        <v>0.34509670419716598</v>
      </c>
      <c r="U145" s="2">
        <v>0.145780754009665</v>
      </c>
      <c r="V145" s="2">
        <v>0.35746867668230298</v>
      </c>
      <c r="W145" s="2">
        <v>0.28729802835177798</v>
      </c>
      <c r="X145" s="2">
        <v>0.78382428097814205</v>
      </c>
      <c r="Y145" s="2">
        <v>3.2651845382444902E-3</v>
      </c>
      <c r="Z145" s="2">
        <v>1.5103429147649099</v>
      </c>
      <c r="AA145" s="2">
        <v>2.63300936764778E-2</v>
      </c>
      <c r="AB145" s="2">
        <v>9.6240475271688206E-2</v>
      </c>
      <c r="AC145" s="2">
        <v>4.1657098631466697E-3</v>
      </c>
      <c r="AD145" s="2">
        <v>-7.9072219238183097</v>
      </c>
    </row>
    <row r="146" spans="1:30">
      <c r="A146" s="2">
        <v>598</v>
      </c>
      <c r="B146" s="2" t="s">
        <v>464</v>
      </c>
      <c r="C146" s="2"/>
      <c r="D146" s="2"/>
      <c r="E146" s="2" t="s">
        <v>250</v>
      </c>
      <c r="F146" s="2" t="s">
        <v>251</v>
      </c>
      <c r="G146" s="2" t="s">
        <v>453</v>
      </c>
      <c r="H146" s="2">
        <v>1.04659838670105</v>
      </c>
      <c r="I146" s="2">
        <v>2.0279334037058998</v>
      </c>
      <c r="J146" s="2">
        <v>1.5619055523306</v>
      </c>
      <c r="K146" s="2">
        <v>1.1296118184505199</v>
      </c>
      <c r="L146" s="2">
        <v>1.7658032073368199</v>
      </c>
      <c r="M146" s="2">
        <v>6.3970788964497601E-5</v>
      </c>
      <c r="N146" s="2">
        <v>6.3985857445692293E-5</v>
      </c>
      <c r="O146" s="2">
        <v>1.3534654387584799E-2</v>
      </c>
      <c r="P146" s="2">
        <v>2.72684077440731E-2</v>
      </c>
      <c r="Q146" s="2">
        <v>0.15251123767624999</v>
      </c>
      <c r="R146" s="2">
        <v>1.4887745085925299</v>
      </c>
      <c r="S146" s="2">
        <v>2.03181650821247</v>
      </c>
      <c r="T146" s="2">
        <v>1.4255492877549401</v>
      </c>
      <c r="U146" s="2">
        <v>0.39572088174004899</v>
      </c>
      <c r="V146" s="2">
        <v>3.3186841994231799</v>
      </c>
      <c r="W146" s="2">
        <v>1.7321090771446299</v>
      </c>
      <c r="X146" s="2">
        <v>1.5063704737049799</v>
      </c>
      <c r="Y146" s="2">
        <v>3.8688451290863603E-2</v>
      </c>
      <c r="Z146" s="2">
        <v>1.36770236810889</v>
      </c>
      <c r="AA146" s="2">
        <v>1.21438500675435E-3</v>
      </c>
      <c r="AB146" s="2">
        <v>2.1591023808056501E-2</v>
      </c>
      <c r="AC146" s="2">
        <v>2.5683224655690302E-2</v>
      </c>
      <c r="AD146" s="2">
        <v>-5.2830298384551702</v>
      </c>
    </row>
    <row r="147" spans="1:30">
      <c r="A147" s="2">
        <v>601</v>
      </c>
      <c r="B147" s="2" t="s">
        <v>465</v>
      </c>
      <c r="C147" s="2"/>
      <c r="D147" s="2"/>
      <c r="E147" s="2" t="s">
        <v>51</v>
      </c>
      <c r="F147" s="2"/>
      <c r="G147" s="2"/>
      <c r="H147" s="2">
        <v>0.47663308619113398</v>
      </c>
      <c r="I147" s="2">
        <v>0.53821004069185696</v>
      </c>
      <c r="J147" s="2">
        <v>0.54077819144680594</v>
      </c>
      <c r="K147" s="2">
        <v>0.33579390430581102</v>
      </c>
      <c r="L147" s="2">
        <v>0.55428065107840696</v>
      </c>
      <c r="M147" s="2">
        <v>0.30873790449585797</v>
      </c>
      <c r="N147" s="2">
        <v>4.8113303543039401E-2</v>
      </c>
      <c r="O147" s="2">
        <v>7.0276389292365599E-2</v>
      </c>
      <c r="P147" s="2">
        <v>8.0546590640197605E-2</v>
      </c>
      <c r="Q147" s="2">
        <v>0.432760008757823</v>
      </c>
      <c r="R147" s="2">
        <v>0.33538266557718099</v>
      </c>
      <c r="S147" s="2">
        <v>0.598426581962894</v>
      </c>
      <c r="T147" s="2">
        <v>0.405992251119207</v>
      </c>
      <c r="U147" s="2">
        <v>0.23679312436153199</v>
      </c>
      <c r="V147" s="2">
        <v>0.73562378266376405</v>
      </c>
      <c r="W147" s="2">
        <v>0.46244368113691497</v>
      </c>
      <c r="X147" s="2">
        <v>0.489139174742803</v>
      </c>
      <c r="Y147" s="2">
        <v>0.18808683934585699</v>
      </c>
      <c r="Z147" s="2">
        <v>1.1970875329596</v>
      </c>
      <c r="AA147" s="2">
        <v>8.7174330147730093E-3</v>
      </c>
      <c r="AB147" s="2">
        <v>5.3368169239372397E-2</v>
      </c>
      <c r="AC147" s="2">
        <v>0.38452622291959299</v>
      </c>
      <c r="AD147" s="2">
        <v>-1.3788461081799701</v>
      </c>
    </row>
    <row r="148" spans="1:30">
      <c r="A148" s="2">
        <v>602</v>
      </c>
      <c r="B148" s="2" t="s">
        <v>466</v>
      </c>
      <c r="C148" s="2"/>
      <c r="D148" s="2"/>
      <c r="E148" s="2" t="s">
        <v>117</v>
      </c>
      <c r="F148" s="2" t="s">
        <v>118</v>
      </c>
      <c r="G148" s="2" t="s">
        <v>119</v>
      </c>
      <c r="H148" s="2">
        <v>0.68244840237793902</v>
      </c>
      <c r="I148" s="2">
        <v>0.26505558141090901</v>
      </c>
      <c r="J148" s="2">
        <v>5.0113599580861E-2</v>
      </c>
      <c r="K148" s="2">
        <v>0.217860036844267</v>
      </c>
      <c r="L148" s="2">
        <v>0.101478221952873</v>
      </c>
      <c r="M148" s="2">
        <v>0.58180034486001297</v>
      </c>
      <c r="N148" s="2">
        <v>1.60404645544336</v>
      </c>
      <c r="O148" s="2">
        <v>1.46289716323289</v>
      </c>
      <c r="P148" s="2">
        <v>0.60846830857413903</v>
      </c>
      <c r="Q148" s="2">
        <v>0.55654921138899205</v>
      </c>
      <c r="R148" s="2">
        <v>0.29319948729399198</v>
      </c>
      <c r="S148" s="2">
        <v>6.8856302658806698E-2</v>
      </c>
      <c r="T148" s="2">
        <v>0.297819030001712</v>
      </c>
      <c r="U148" s="2">
        <v>0.15899595173137601</v>
      </c>
      <c r="V148" s="2">
        <v>0.282747134940944</v>
      </c>
      <c r="W148" s="2">
        <v>0.220323581325366</v>
      </c>
      <c r="X148" s="2">
        <v>0.26339116843337002</v>
      </c>
      <c r="Y148" s="2">
        <v>0.96275229669987805</v>
      </c>
      <c r="Z148" s="2">
        <v>1.19978580409804</v>
      </c>
      <c r="AA148" s="2">
        <v>2.72673855161721E-2</v>
      </c>
      <c r="AB148" s="2">
        <v>9.8272194915441299E-2</v>
      </c>
      <c r="AC148" s="2">
        <v>3.6552185953168199</v>
      </c>
      <c r="AD148" s="2">
        <v>1.8699576871488</v>
      </c>
    </row>
    <row r="149" spans="1:30">
      <c r="A149" s="2">
        <v>606</v>
      </c>
      <c r="B149" s="2" t="s">
        <v>467</v>
      </c>
      <c r="C149" s="2"/>
      <c r="D149" s="2"/>
      <c r="E149" s="2" t="s">
        <v>62</v>
      </c>
      <c r="F149" s="2" t="s">
        <v>198</v>
      </c>
      <c r="G149" s="2" t="s">
        <v>234</v>
      </c>
      <c r="H149" s="2">
        <v>5.9202788727995603</v>
      </c>
      <c r="I149" s="2">
        <v>5.3018217174193101</v>
      </c>
      <c r="J149" s="2">
        <v>3.0347836329059299</v>
      </c>
      <c r="K149" s="2">
        <v>4.0222937378563399</v>
      </c>
      <c r="L149" s="2">
        <v>2.5085616795537899</v>
      </c>
      <c r="M149" s="2">
        <v>0.434972740268944</v>
      </c>
      <c r="N149" s="2">
        <v>2.2290113472212898</v>
      </c>
      <c r="O149" s="2">
        <v>1.0313282810206199</v>
      </c>
      <c r="P149" s="2">
        <v>0.55430685183236506</v>
      </c>
      <c r="Q149" s="2">
        <v>0.85195546347900297</v>
      </c>
      <c r="R149" s="2">
        <v>6.9311821721394598</v>
      </c>
      <c r="S149" s="2">
        <v>4.8810505228375201</v>
      </c>
      <c r="T149" s="2">
        <v>5.5061658640520497</v>
      </c>
      <c r="U149" s="2">
        <v>2.4915995485690701</v>
      </c>
      <c r="V149" s="2">
        <v>6.8421376333549802</v>
      </c>
      <c r="W149" s="2">
        <v>5.3304271481906103</v>
      </c>
      <c r="X149" s="2">
        <v>4.1575479281069896</v>
      </c>
      <c r="Y149" s="2">
        <v>1.02031493676445</v>
      </c>
      <c r="Z149" s="2">
        <v>1.4488268803686</v>
      </c>
      <c r="AA149" s="2">
        <v>2.4875134572815202E-3</v>
      </c>
      <c r="AB149" s="2">
        <v>2.9593631490120401E-2</v>
      </c>
      <c r="AC149" s="2">
        <v>0.24541266977745099</v>
      </c>
      <c r="AD149" s="2">
        <v>-2.0267183627844298</v>
      </c>
    </row>
    <row r="150" spans="1:30">
      <c r="A150" s="2">
        <v>610</v>
      </c>
      <c r="B150" s="2" t="s">
        <v>468</v>
      </c>
      <c r="C150" s="2"/>
      <c r="D150" s="2"/>
      <c r="E150" s="2" t="s">
        <v>62</v>
      </c>
      <c r="F150" s="2" t="s">
        <v>97</v>
      </c>
      <c r="G150" s="2" t="s">
        <v>157</v>
      </c>
      <c r="H150" s="2">
        <v>0.863562801819722</v>
      </c>
      <c r="I150" s="2">
        <v>1.07858530489973</v>
      </c>
      <c r="J150" s="2">
        <v>0.98455565523878497</v>
      </c>
      <c r="K150" s="2">
        <v>0.69937422998014598</v>
      </c>
      <c r="L150" s="2">
        <v>1.2389792132364299</v>
      </c>
      <c r="M150" s="2">
        <v>0.343800917329244</v>
      </c>
      <c r="N150" s="2">
        <v>0.16449271003371399</v>
      </c>
      <c r="O150" s="2">
        <v>0.23332726312407501</v>
      </c>
      <c r="P150" s="2">
        <v>0.129809238043717</v>
      </c>
      <c r="Q150" s="2">
        <v>7.1047546975168699E-2</v>
      </c>
      <c r="R150" s="2">
        <v>1.0263444088345799</v>
      </c>
      <c r="S150" s="2">
        <v>1.5475732024320701</v>
      </c>
      <c r="T150" s="2">
        <v>1.4850340269178901</v>
      </c>
      <c r="U150" s="2">
        <v>0.46670664618716001</v>
      </c>
      <c r="V150" s="2">
        <v>1.87201037581442</v>
      </c>
      <c r="W150" s="2">
        <v>1.27953373203722</v>
      </c>
      <c r="X150" s="2">
        <v>0.97301144103496195</v>
      </c>
      <c r="Y150" s="2">
        <v>0.188495535101184</v>
      </c>
      <c r="Z150" s="2">
        <v>1.5048966698958901</v>
      </c>
      <c r="AA150" s="2">
        <v>6.2741374105192396E-5</v>
      </c>
      <c r="AB150" s="2">
        <v>5.3678397625595399E-3</v>
      </c>
      <c r="AC150" s="2">
        <v>0.19372386300071401</v>
      </c>
      <c r="AD150" s="2">
        <v>-2.3679264181153599</v>
      </c>
    </row>
    <row r="151" spans="1:30">
      <c r="A151" s="2">
        <v>612</v>
      </c>
      <c r="B151" s="2" t="s">
        <v>469</v>
      </c>
      <c r="C151" s="2"/>
      <c r="D151" s="2"/>
      <c r="E151" s="2" t="s">
        <v>214</v>
      </c>
      <c r="F151" s="2" t="s">
        <v>375</v>
      </c>
      <c r="G151" s="2" t="s">
        <v>470</v>
      </c>
      <c r="H151" s="2">
        <v>0.68942461336526195</v>
      </c>
      <c r="I151" s="2">
        <v>0.60475583051492898</v>
      </c>
      <c r="J151" s="2">
        <v>0.68177092727881095</v>
      </c>
      <c r="K151" s="2">
        <v>0.34396389007198702</v>
      </c>
      <c r="L151" s="2">
        <v>0.44793651500911402</v>
      </c>
      <c r="M151" s="2">
        <v>0.197901142944125</v>
      </c>
      <c r="N151" s="2">
        <v>0.18352110588135201</v>
      </c>
      <c r="O151" s="2">
        <v>0.21967865826000299</v>
      </c>
      <c r="P151" s="2">
        <v>0.16869186759809801</v>
      </c>
      <c r="Q151" s="2">
        <v>0.21581385317615201</v>
      </c>
      <c r="R151" s="2">
        <v>0.67654671570435299</v>
      </c>
      <c r="S151" s="2">
        <v>0.57841708602499298</v>
      </c>
      <c r="T151" s="2">
        <v>0.50100628619422805</v>
      </c>
      <c r="U151" s="2">
        <v>0.44916763337382898</v>
      </c>
      <c r="V151" s="2">
        <v>0.89651093126580705</v>
      </c>
      <c r="W151" s="2">
        <v>0.62032973051264195</v>
      </c>
      <c r="X151" s="2">
        <v>0.55357035524802101</v>
      </c>
      <c r="Y151" s="2">
        <v>0.197121325571946</v>
      </c>
      <c r="Z151" s="2">
        <v>1.57749082523827</v>
      </c>
      <c r="AA151" s="2">
        <v>5.9045772890719299E-3</v>
      </c>
      <c r="AB151" s="2">
        <v>4.4366865532022001E-2</v>
      </c>
      <c r="AC151" s="2">
        <v>0.35609082694399002</v>
      </c>
      <c r="AD151" s="2">
        <v>-1.4896828231652399</v>
      </c>
    </row>
    <row r="152" spans="1:30">
      <c r="A152" s="2">
        <v>614</v>
      </c>
      <c r="B152" s="2" t="s">
        <v>471</v>
      </c>
      <c r="C152" s="2"/>
      <c r="D152" s="2"/>
      <c r="E152" s="2" t="s">
        <v>42</v>
      </c>
      <c r="F152" s="2" t="s">
        <v>43</v>
      </c>
      <c r="G152" s="2" t="s">
        <v>135</v>
      </c>
      <c r="H152" s="2">
        <v>2.0565044271426598</v>
      </c>
      <c r="I152" s="2">
        <v>0.56900662384565304</v>
      </c>
      <c r="J152" s="2">
        <v>0.408180533950397</v>
      </c>
      <c r="K152" s="2">
        <v>0.44214013000326802</v>
      </c>
      <c r="L152" s="2">
        <v>0.55982211050179398</v>
      </c>
      <c r="M152" s="2">
        <v>2.45448601913946</v>
      </c>
      <c r="N152" s="2">
        <v>2.0236748821205599</v>
      </c>
      <c r="O152" s="2">
        <v>2.8810713821685101</v>
      </c>
      <c r="P152" s="2">
        <v>1.95783533189846</v>
      </c>
      <c r="Q152" s="2">
        <v>2.0966968535908901</v>
      </c>
      <c r="R152" s="2">
        <v>0.65121371114378201</v>
      </c>
      <c r="S152" s="2">
        <v>0.28300886862117502</v>
      </c>
      <c r="T152" s="2">
        <v>0.59284248207189605</v>
      </c>
      <c r="U152" s="2">
        <v>0.44468500659487398</v>
      </c>
      <c r="V152" s="2">
        <v>0.72583371252318196</v>
      </c>
      <c r="W152" s="2">
        <v>0.53951675619098205</v>
      </c>
      <c r="X152" s="2">
        <v>0.80713076508875503</v>
      </c>
      <c r="Y152" s="2">
        <v>2.2827528937835799</v>
      </c>
      <c r="Z152" s="2">
        <v>1.3475272301672501</v>
      </c>
      <c r="AA152" s="2">
        <v>3.3456235686839899E-3</v>
      </c>
      <c r="AB152" s="2">
        <v>3.37411703506139E-2</v>
      </c>
      <c r="AC152" s="2">
        <v>2.8282317965324402</v>
      </c>
      <c r="AD152" s="2">
        <v>1.4999003655517</v>
      </c>
    </row>
    <row r="153" spans="1:30">
      <c r="A153" s="2">
        <v>618</v>
      </c>
      <c r="B153" s="2" t="s">
        <v>472</v>
      </c>
      <c r="C153" s="2"/>
      <c r="D153" s="2"/>
      <c r="E153" s="2" t="s">
        <v>214</v>
      </c>
      <c r="F153" s="2" t="s">
        <v>473</v>
      </c>
      <c r="G153" s="2"/>
      <c r="H153" s="2">
        <v>1.6067882585820701</v>
      </c>
      <c r="I153" s="2">
        <v>0.89970193442212099</v>
      </c>
      <c r="J153" s="2">
        <v>1.6578856765647401</v>
      </c>
      <c r="K153" s="2">
        <v>0.67363289088775002</v>
      </c>
      <c r="L153" s="2">
        <v>0.48396345317786499</v>
      </c>
      <c r="M153" s="2">
        <v>0.28372158103559803</v>
      </c>
      <c r="N153" s="2">
        <v>6.3985857445692293E-5</v>
      </c>
      <c r="O153" s="2">
        <v>0.25231408609977701</v>
      </c>
      <c r="P153" s="2">
        <v>6.3636859586921403E-5</v>
      </c>
      <c r="Q153" s="2">
        <v>6.4393080222343205E-5</v>
      </c>
      <c r="R153" s="2">
        <v>0.657437588162194</v>
      </c>
      <c r="S153" s="2">
        <v>1.34011163278808</v>
      </c>
      <c r="T153" s="2">
        <v>1.4456053278505201</v>
      </c>
      <c r="U153" s="2">
        <v>0.40083536690438099</v>
      </c>
      <c r="V153" s="2">
        <v>0.82719488148198805</v>
      </c>
      <c r="W153" s="2">
        <v>0.93423695943743401</v>
      </c>
      <c r="X153" s="2">
        <v>1.0643944427269101</v>
      </c>
      <c r="Y153" s="2">
        <v>0.107245536586526</v>
      </c>
      <c r="Z153" s="2">
        <v>1.2258226254178</v>
      </c>
      <c r="AA153" s="2">
        <v>1.43949753431954E-2</v>
      </c>
      <c r="AB153" s="2">
        <v>6.9641924813765396E-2</v>
      </c>
      <c r="AC153" s="2">
        <v>0.10075732480504999</v>
      </c>
      <c r="AD153" s="2">
        <v>-3.3110433720070902</v>
      </c>
    </row>
    <row r="154" spans="1:30">
      <c r="A154" s="2">
        <v>629</v>
      </c>
      <c r="B154" s="2" t="s">
        <v>474</v>
      </c>
      <c r="C154" s="2"/>
      <c r="D154" s="2"/>
      <c r="E154" s="2" t="s">
        <v>214</v>
      </c>
      <c r="F154" s="2" t="s">
        <v>367</v>
      </c>
      <c r="G154" s="2" t="s">
        <v>475</v>
      </c>
      <c r="H154" s="2">
        <v>2.1977740951134099</v>
      </c>
      <c r="I154" s="2">
        <v>3.28666857191716</v>
      </c>
      <c r="J154" s="2">
        <v>2.6344755925426102</v>
      </c>
      <c r="K154" s="2">
        <v>1.9457961735515199</v>
      </c>
      <c r="L154" s="2">
        <v>2.2752956480240498</v>
      </c>
      <c r="M154" s="2">
        <v>0.65747916389785599</v>
      </c>
      <c r="N154" s="2">
        <v>0.59952925618030695</v>
      </c>
      <c r="O154" s="2">
        <v>0.872667784929816</v>
      </c>
      <c r="P154" s="2">
        <v>1.33402821342959</v>
      </c>
      <c r="Q154" s="2">
        <v>0.59483101455324705</v>
      </c>
      <c r="R154" s="2">
        <v>2.81120066086214</v>
      </c>
      <c r="S154" s="2">
        <v>2.7161346597274898</v>
      </c>
      <c r="T154" s="2">
        <v>2.6568433569146799</v>
      </c>
      <c r="U154" s="2">
        <v>1.60567222320256</v>
      </c>
      <c r="V154" s="2">
        <v>3.20300245979492</v>
      </c>
      <c r="W154" s="2">
        <v>2.5985706721003599</v>
      </c>
      <c r="X154" s="2">
        <v>2.4680020162297498</v>
      </c>
      <c r="Y154" s="2">
        <v>0.81170708659816304</v>
      </c>
      <c r="Z154" s="2">
        <v>1.5484063039638101</v>
      </c>
      <c r="AA154" s="2">
        <v>2.8858749945623698E-4</v>
      </c>
      <c r="AB154" s="2">
        <v>1.1259394324891101E-2</v>
      </c>
      <c r="AC154" s="2">
        <v>0.32889239200791598</v>
      </c>
      <c r="AD154" s="2">
        <v>-1.6043124589834299</v>
      </c>
    </row>
    <row r="155" spans="1:30">
      <c r="A155" s="2">
        <v>640</v>
      </c>
      <c r="B155" s="2" t="s">
        <v>476</v>
      </c>
      <c r="C155" s="2"/>
      <c r="D155" s="2"/>
      <c r="E155" s="2" t="s">
        <v>214</v>
      </c>
      <c r="F155" s="2" t="s">
        <v>477</v>
      </c>
      <c r="G155" s="2" t="s">
        <v>478</v>
      </c>
      <c r="H155" s="2">
        <v>0.13772304862732301</v>
      </c>
      <c r="I155" s="2">
        <v>0.16659292503003001</v>
      </c>
      <c r="J155" s="2">
        <v>0.121413318951579</v>
      </c>
      <c r="K155" s="2">
        <v>0.18795810599058699</v>
      </c>
      <c r="L155" s="2">
        <v>0.16955668923168599</v>
      </c>
      <c r="M155" s="2">
        <v>8.0399901873915505E-2</v>
      </c>
      <c r="N155" s="2">
        <v>4.9934152592487603E-2</v>
      </c>
      <c r="O155" s="2">
        <v>0.109935924362233</v>
      </c>
      <c r="P155" s="2">
        <v>0.12394302528289999</v>
      </c>
      <c r="Q155" s="2">
        <v>0.14607397705279501</v>
      </c>
      <c r="R155" s="2">
        <v>0.30013326674799101</v>
      </c>
      <c r="S155" s="2">
        <v>0.418842424075067</v>
      </c>
      <c r="T155" s="2">
        <v>0.27902004348555598</v>
      </c>
      <c r="U155" s="2">
        <v>0.19146252109054299</v>
      </c>
      <c r="V155" s="2">
        <v>0.17794893097466699</v>
      </c>
      <c r="W155" s="2">
        <v>0.27348143727476498</v>
      </c>
      <c r="X155" s="2">
        <v>0.15664881756624099</v>
      </c>
      <c r="Y155" s="2">
        <v>0.102057396232866</v>
      </c>
      <c r="Z155" s="2">
        <v>1.0719974646163699</v>
      </c>
      <c r="AA155" s="2">
        <v>2.9413546017472599E-2</v>
      </c>
      <c r="AB155" s="2">
        <v>0.102743429642201</v>
      </c>
      <c r="AC155" s="2">
        <v>0.65150441489741595</v>
      </c>
      <c r="AD155" s="2">
        <v>-0.61815313968715602</v>
      </c>
    </row>
    <row r="156" spans="1:30">
      <c r="A156" s="2">
        <v>643</v>
      </c>
      <c r="B156" s="2" t="s">
        <v>479</v>
      </c>
      <c r="C156" s="2"/>
      <c r="D156" s="2"/>
      <c r="E156" s="2" t="s">
        <v>62</v>
      </c>
      <c r="F156" s="2" t="s">
        <v>63</v>
      </c>
      <c r="G156" s="2" t="s">
        <v>64</v>
      </c>
      <c r="H156" s="2">
        <v>0.445041298541897</v>
      </c>
      <c r="I156" s="2">
        <v>1.5036109613448101</v>
      </c>
      <c r="J156" s="2">
        <v>1.31191535440494</v>
      </c>
      <c r="K156" s="2">
        <v>0.95343685787564403</v>
      </c>
      <c r="L156" s="2">
        <v>1.6191464971084999</v>
      </c>
      <c r="M156" s="2">
        <v>0.16816128541050601</v>
      </c>
      <c r="N156" s="2">
        <v>0.41804888058519901</v>
      </c>
      <c r="O156" s="2">
        <v>0.23997641517402499</v>
      </c>
      <c r="P156" s="2">
        <v>0.144477956183205</v>
      </c>
      <c r="Q156" s="2">
        <v>0.34348214352120399</v>
      </c>
      <c r="R156" s="2">
        <v>1.9193232156483999</v>
      </c>
      <c r="S156" s="2">
        <v>1.3901310026631</v>
      </c>
      <c r="T156" s="2">
        <v>1.60726294616657</v>
      </c>
      <c r="U156" s="2">
        <v>0.80473622726596705</v>
      </c>
      <c r="V156" s="2">
        <v>1.5958129954234199</v>
      </c>
      <c r="W156" s="2">
        <v>1.4634532774334901</v>
      </c>
      <c r="X156" s="2">
        <v>1.16663019385516</v>
      </c>
      <c r="Y156" s="2">
        <v>0.26282933617482801</v>
      </c>
      <c r="Z156" s="2">
        <v>1.42475558345342</v>
      </c>
      <c r="AA156" s="2">
        <v>1.15164029773678E-2</v>
      </c>
      <c r="AB156" s="2">
        <v>6.1660278975380803E-2</v>
      </c>
      <c r="AC156" s="2">
        <v>0.225289331237264</v>
      </c>
      <c r="AD156" s="2">
        <v>-2.1501490997140702</v>
      </c>
    </row>
    <row r="157" spans="1:30">
      <c r="A157" s="2">
        <v>665</v>
      </c>
      <c r="B157" s="2" t="s">
        <v>480</v>
      </c>
      <c r="C157" s="2"/>
      <c r="D157" s="2"/>
      <c r="E157" s="2"/>
      <c r="F157" s="2"/>
      <c r="G157" s="2"/>
      <c r="H157" s="2">
        <v>0.197101555880066</v>
      </c>
      <c r="I157" s="2">
        <v>0.216685987567138</v>
      </c>
      <c r="J157" s="2">
        <v>0.23148592209308799</v>
      </c>
      <c r="K157" s="2">
        <v>7.1426245303812697E-2</v>
      </c>
      <c r="L157" s="2">
        <v>0.21229248880847601</v>
      </c>
      <c r="M157" s="2">
        <v>6.1466142253527797E-2</v>
      </c>
      <c r="N157" s="2">
        <v>7.2974022076760696E-3</v>
      </c>
      <c r="O157" s="2">
        <v>7.3969504578307199E-2</v>
      </c>
      <c r="P157" s="2">
        <v>3.46949024421703E-2</v>
      </c>
      <c r="Q157" s="2">
        <v>6.1273605407420099E-2</v>
      </c>
      <c r="R157" s="2">
        <v>0.23507055456768799</v>
      </c>
      <c r="S157" s="2">
        <v>0.24642232035341399</v>
      </c>
      <c r="T157" s="2">
        <v>0.43675921940608498</v>
      </c>
      <c r="U157" s="2">
        <v>0.102464409766249</v>
      </c>
      <c r="V157" s="2">
        <v>0.36808904956902699</v>
      </c>
      <c r="W157" s="2">
        <v>0.27776111073249299</v>
      </c>
      <c r="X157" s="2">
        <v>0.18579843993051601</v>
      </c>
      <c r="Y157" s="2">
        <v>4.7740311377820303E-2</v>
      </c>
      <c r="Z157" s="2">
        <v>1.2760292612730799</v>
      </c>
      <c r="AA157" s="2">
        <v>2.3304650608590399E-3</v>
      </c>
      <c r="AB157" s="2">
        <v>2.8483284862078299E-2</v>
      </c>
      <c r="AC157" s="2">
        <v>0.25694678273764798</v>
      </c>
      <c r="AD157" s="2">
        <v>-1.9604585067937199</v>
      </c>
    </row>
    <row r="158" spans="1:30">
      <c r="A158" s="2">
        <v>667</v>
      </c>
      <c r="B158" s="2" t="s">
        <v>481</v>
      </c>
      <c r="C158" s="2"/>
      <c r="D158" s="2"/>
      <c r="E158" s="2" t="s">
        <v>219</v>
      </c>
      <c r="F158" s="2" t="s">
        <v>260</v>
      </c>
      <c r="G158" s="2" t="s">
        <v>482</v>
      </c>
      <c r="H158" s="2">
        <v>0.72502467715473495</v>
      </c>
      <c r="I158" s="2">
        <v>1.1616722674958599</v>
      </c>
      <c r="J158" s="2">
        <v>0.94799827432276196</v>
      </c>
      <c r="K158" s="2">
        <v>1.1343180533200701</v>
      </c>
      <c r="L158" s="2">
        <v>1.2425844805653801</v>
      </c>
      <c r="M158" s="2">
        <v>0.33777302881388099</v>
      </c>
      <c r="N158" s="2">
        <v>0.30606461782236999</v>
      </c>
      <c r="O158" s="2">
        <v>0.31620995607314401</v>
      </c>
      <c r="P158" s="2">
        <v>0.42760121226633702</v>
      </c>
      <c r="Q158" s="2">
        <v>0.372627412524146</v>
      </c>
      <c r="R158" s="2">
        <v>2.9893438300385902</v>
      </c>
      <c r="S158" s="2">
        <v>1.5690643466532299</v>
      </c>
      <c r="T158" s="2">
        <v>1.09225084664782</v>
      </c>
      <c r="U158" s="2">
        <v>1.25492720726579</v>
      </c>
      <c r="V158" s="2">
        <v>1.6114326686684599</v>
      </c>
      <c r="W158" s="2">
        <v>1.7034037798547801</v>
      </c>
      <c r="X158" s="2">
        <v>1.04231955057176</v>
      </c>
      <c r="Y158" s="2">
        <v>0.35205524549997602</v>
      </c>
      <c r="Z158" s="2">
        <v>1.5815981643491099</v>
      </c>
      <c r="AA158" s="2">
        <v>1.2740453505009899E-3</v>
      </c>
      <c r="AB158" s="2">
        <v>2.1862960568433901E-2</v>
      </c>
      <c r="AC158" s="2">
        <v>0.33776133749660198</v>
      </c>
      <c r="AD158" s="2">
        <v>-1.56592389816955</v>
      </c>
    </row>
    <row r="159" spans="1:30">
      <c r="A159" s="2">
        <v>673</v>
      </c>
      <c r="B159" s="2" t="s">
        <v>483</v>
      </c>
      <c r="C159" s="2"/>
      <c r="D159" s="2"/>
      <c r="E159" s="2" t="s">
        <v>219</v>
      </c>
      <c r="F159" s="2" t="s">
        <v>260</v>
      </c>
      <c r="G159" s="2" t="s">
        <v>297</v>
      </c>
      <c r="H159" s="2">
        <v>0.20571564236352299</v>
      </c>
      <c r="I159" s="2">
        <v>0.171980713191207</v>
      </c>
      <c r="J159" s="2">
        <v>0.27800541753267499</v>
      </c>
      <c r="K159" s="2">
        <v>0.17486650781299601</v>
      </c>
      <c r="L159" s="2">
        <v>0.12560482953364399</v>
      </c>
      <c r="M159" s="2">
        <v>6.7068558284578306E-2</v>
      </c>
      <c r="N159" s="2">
        <v>6.2963980216472898E-2</v>
      </c>
      <c r="O159" s="2">
        <v>0.10121641770454499</v>
      </c>
      <c r="P159" s="2">
        <v>0.151263751625235</v>
      </c>
      <c r="Q159" s="2">
        <v>5.5139426097355497E-2</v>
      </c>
      <c r="R159" s="2">
        <v>0.21161555793427</v>
      </c>
      <c r="S159" s="2">
        <v>0.197134201643311</v>
      </c>
      <c r="T159" s="2">
        <v>0.18658921155647901</v>
      </c>
      <c r="U159" s="2">
        <v>0.107699310944153</v>
      </c>
      <c r="V159" s="2">
        <v>0.201283071543987</v>
      </c>
      <c r="W159" s="2">
        <v>0.18086427072444</v>
      </c>
      <c r="X159" s="2">
        <v>0.191234622086809</v>
      </c>
      <c r="Y159" s="2">
        <v>8.7530426785637397E-2</v>
      </c>
      <c r="Z159" s="2">
        <v>1.34591756866284</v>
      </c>
      <c r="AA159" s="2">
        <v>9.8711039361959307E-3</v>
      </c>
      <c r="AB159" s="2">
        <v>5.6667124585698697E-2</v>
      </c>
      <c r="AC159" s="2">
        <v>0.45771223761931401</v>
      </c>
      <c r="AD159" s="2">
        <v>-1.12748722982955</v>
      </c>
    </row>
    <row r="160" spans="1:30">
      <c r="A160" s="2">
        <v>678</v>
      </c>
      <c r="B160" s="2" t="s">
        <v>484</v>
      </c>
      <c r="C160" s="2"/>
      <c r="D160" s="2"/>
      <c r="E160" s="2" t="s">
        <v>62</v>
      </c>
      <c r="F160" s="2" t="s">
        <v>63</v>
      </c>
      <c r="G160" s="2" t="s">
        <v>485</v>
      </c>
      <c r="H160" s="2">
        <v>7.1693890362607093E-2</v>
      </c>
      <c r="I160" s="2">
        <v>0.110451660299063</v>
      </c>
      <c r="J160" s="2">
        <v>0.132530196665788</v>
      </c>
      <c r="K160" s="2">
        <v>6.6506632091959297E-2</v>
      </c>
      <c r="L160" s="2">
        <v>0.138059202209694</v>
      </c>
      <c r="M160" s="2">
        <v>1.4427636245756501E-2</v>
      </c>
      <c r="N160" s="2">
        <v>4.15178122881553E-5</v>
      </c>
      <c r="O160" s="2">
        <v>4.4058968344456502E-2</v>
      </c>
      <c r="P160" s="2">
        <v>1.5472573261023199E-2</v>
      </c>
      <c r="Q160" s="2">
        <v>3.1196204005558901E-3</v>
      </c>
      <c r="R160" s="2">
        <v>4.2899693426531403E-2</v>
      </c>
      <c r="S160" s="2">
        <v>6.34802849002538E-2</v>
      </c>
      <c r="T160" s="2">
        <v>4.7063956526621202E-2</v>
      </c>
      <c r="U160" s="2">
        <v>2.6713835047782901E-2</v>
      </c>
      <c r="V160" s="2">
        <v>9.8958095664448603E-2</v>
      </c>
      <c r="W160" s="2">
        <v>5.5823173113127601E-2</v>
      </c>
      <c r="X160" s="2">
        <v>0.103848316325822</v>
      </c>
      <c r="Y160" s="2">
        <v>1.54240632128161E-2</v>
      </c>
      <c r="Z160" s="2">
        <v>1.13427865627136</v>
      </c>
      <c r="AA160" s="2">
        <v>7.7400058172474395E-4</v>
      </c>
      <c r="AB160" s="2">
        <v>1.7213811445049899E-2</v>
      </c>
      <c r="AC160" s="2">
        <v>0.14852492325848901</v>
      </c>
      <c r="AD160" s="2">
        <v>-2.75122305177783</v>
      </c>
    </row>
    <row r="161" spans="1:30">
      <c r="A161" s="2">
        <v>689</v>
      </c>
      <c r="B161" s="2" t="s">
        <v>486</v>
      </c>
      <c r="C161" s="2"/>
      <c r="D161" s="2"/>
      <c r="E161" s="2" t="s">
        <v>117</v>
      </c>
      <c r="F161" s="2" t="s">
        <v>118</v>
      </c>
      <c r="G161" s="2" t="s">
        <v>119</v>
      </c>
      <c r="H161" s="2">
        <v>0.144765604109268</v>
      </c>
      <c r="I161" s="2">
        <v>0.64952003675313097</v>
      </c>
      <c r="J161" s="2">
        <v>0.273995840454828</v>
      </c>
      <c r="K161" s="2">
        <v>0.41847621281143899</v>
      </c>
      <c r="L161" s="2">
        <v>0.35182890806728201</v>
      </c>
      <c r="M161" s="2">
        <v>5.6952115316713001E-2</v>
      </c>
      <c r="N161" s="2">
        <v>2.5677649744855799E-2</v>
      </c>
      <c r="O161" s="2">
        <v>0.13590344765910101</v>
      </c>
      <c r="P161" s="2">
        <v>2.2122230240263E-2</v>
      </c>
      <c r="Q161" s="2">
        <v>3.1236312605652801E-2</v>
      </c>
      <c r="R161" s="2">
        <v>0.40975987969626998</v>
      </c>
      <c r="S161" s="2">
        <v>0.25341099879235501</v>
      </c>
      <c r="T161" s="2">
        <v>0.26982677377581699</v>
      </c>
      <c r="U161" s="2">
        <v>9.6335896989410294E-2</v>
      </c>
      <c r="V161" s="2">
        <v>0.36851788523846002</v>
      </c>
      <c r="W161" s="2">
        <v>0.27957028689846197</v>
      </c>
      <c r="X161" s="2">
        <v>0.36771732043918998</v>
      </c>
      <c r="Y161" s="2">
        <v>5.4378351113317201E-2</v>
      </c>
      <c r="Z161" s="2">
        <v>1.4529037014931001</v>
      </c>
      <c r="AA161" s="2">
        <v>1.81614847662693E-2</v>
      </c>
      <c r="AB161" s="2">
        <v>7.8440944228420503E-2</v>
      </c>
      <c r="AC161" s="2">
        <v>0.147880853282542</v>
      </c>
      <c r="AD161" s="2">
        <v>-2.7574928217774302</v>
      </c>
    </row>
    <row r="162" spans="1:30">
      <c r="A162" s="2">
        <v>693</v>
      </c>
      <c r="B162" s="2" t="s">
        <v>487</v>
      </c>
      <c r="C162" s="2"/>
      <c r="D162" s="2"/>
      <c r="E162" s="2" t="s">
        <v>62</v>
      </c>
      <c r="F162" s="2" t="s">
        <v>264</v>
      </c>
      <c r="G162" s="2" t="s">
        <v>372</v>
      </c>
      <c r="H162" s="2">
        <v>0.57173529011559998</v>
      </c>
      <c r="I162" s="2">
        <v>0.82453174647912497</v>
      </c>
      <c r="J162" s="2">
        <v>0.66384070528109496</v>
      </c>
      <c r="K162" s="2">
        <v>0.481746287522127</v>
      </c>
      <c r="L162" s="2">
        <v>0.87876521620346604</v>
      </c>
      <c r="M162" s="2">
        <v>0.24914783034002699</v>
      </c>
      <c r="N162" s="2">
        <v>0.10619518786330499</v>
      </c>
      <c r="O162" s="2">
        <v>0.38059770205063898</v>
      </c>
      <c r="P162" s="2">
        <v>7.0987647750724497E-2</v>
      </c>
      <c r="Q162" s="2">
        <v>0.28309271557467303</v>
      </c>
      <c r="R162" s="2">
        <v>0.702869234642861</v>
      </c>
      <c r="S162" s="2">
        <v>0.72724247721803004</v>
      </c>
      <c r="T162" s="2">
        <v>0.47311094612466298</v>
      </c>
      <c r="U162" s="2">
        <v>0.29715497168247201</v>
      </c>
      <c r="V162" s="2">
        <v>1.10709576962628</v>
      </c>
      <c r="W162" s="2">
        <v>0.66149467985886201</v>
      </c>
      <c r="X162" s="2">
        <v>0.68412384912028301</v>
      </c>
      <c r="Y162" s="2">
        <v>0.218004216715874</v>
      </c>
      <c r="Z162" s="2">
        <v>1.35533816939825</v>
      </c>
      <c r="AA162" s="2">
        <v>1.12115886798918E-3</v>
      </c>
      <c r="AB162" s="2">
        <v>2.0770228116660398E-2</v>
      </c>
      <c r="AC162" s="2">
        <v>0.31866191625420798</v>
      </c>
      <c r="AD162" s="2">
        <v>-1.64990148403716</v>
      </c>
    </row>
    <row r="163" spans="1:30">
      <c r="A163" s="2">
        <v>699</v>
      </c>
      <c r="B163" s="2" t="s">
        <v>488</v>
      </c>
      <c r="C163" s="2"/>
      <c r="D163" s="2"/>
      <c r="E163" s="2" t="s">
        <v>117</v>
      </c>
      <c r="F163" s="2" t="s">
        <v>489</v>
      </c>
      <c r="G163" s="2" t="s">
        <v>490</v>
      </c>
      <c r="H163" s="2">
        <v>0.85876543440742203</v>
      </c>
      <c r="I163" s="2">
        <v>0.97600853224909401</v>
      </c>
      <c r="J163" s="2">
        <v>1.7311471269971499</v>
      </c>
      <c r="K163" s="2">
        <v>0.91190787122853401</v>
      </c>
      <c r="L163" s="2">
        <v>1.37797555111176</v>
      </c>
      <c r="M163" s="2">
        <v>0.42813054271490802</v>
      </c>
      <c r="N163" s="2">
        <v>0.35907587855397999</v>
      </c>
      <c r="O163" s="2">
        <v>0.47480408986963701</v>
      </c>
      <c r="P163" s="2">
        <v>0.36340436117046099</v>
      </c>
      <c r="Q163" s="2">
        <v>0.61062432489185103</v>
      </c>
      <c r="R163" s="2">
        <v>0.68631678052622402</v>
      </c>
      <c r="S163" s="2">
        <v>0.85974659799393105</v>
      </c>
      <c r="T163" s="2">
        <v>0.72797222290487895</v>
      </c>
      <c r="U163" s="2">
        <v>1.09002018531665</v>
      </c>
      <c r="V163" s="2">
        <v>1.47467618396443</v>
      </c>
      <c r="W163" s="2">
        <v>0.96774639414122299</v>
      </c>
      <c r="X163" s="2">
        <v>1.17116090319879</v>
      </c>
      <c r="Y163" s="2">
        <v>0.44720783944016801</v>
      </c>
      <c r="Z163" s="2">
        <v>1.48892131187023</v>
      </c>
      <c r="AA163" s="2">
        <v>1.0388972114220499E-2</v>
      </c>
      <c r="AB163" s="2">
        <v>5.8338303841859403E-2</v>
      </c>
      <c r="AC163" s="2">
        <v>0.38185004145776102</v>
      </c>
      <c r="AD163" s="2">
        <v>-1.38892191453369</v>
      </c>
    </row>
    <row r="164" spans="1:30">
      <c r="A164" s="2">
        <v>701</v>
      </c>
      <c r="B164" s="2" t="s">
        <v>491</v>
      </c>
      <c r="C164" s="2"/>
      <c r="D164" s="2"/>
      <c r="E164" s="2"/>
      <c r="F164" s="2"/>
      <c r="G164" s="2"/>
      <c r="H164" s="2">
        <v>1.1887272145165999</v>
      </c>
      <c r="I164" s="2">
        <v>2.2110454675419899</v>
      </c>
      <c r="J164" s="2">
        <v>1.24147119207679</v>
      </c>
      <c r="K164" s="2">
        <v>1.9685576148136401</v>
      </c>
      <c r="L164" s="2">
        <v>1.3688702502894099</v>
      </c>
      <c r="M164" s="2">
        <v>0.42963345904139899</v>
      </c>
      <c r="N164" s="2">
        <v>0.29423589573851699</v>
      </c>
      <c r="O164" s="2">
        <v>1.2133019966509599</v>
      </c>
      <c r="P164" s="2">
        <v>6.8993370488222502E-2</v>
      </c>
      <c r="Q164" s="2">
        <v>0.26193797451121498</v>
      </c>
      <c r="R164" s="2">
        <v>1.9767515064744601</v>
      </c>
      <c r="S164" s="2">
        <v>3.7454009994720301</v>
      </c>
      <c r="T164" s="2">
        <v>1.937495006961</v>
      </c>
      <c r="U164" s="2">
        <v>1.52116495207296</v>
      </c>
      <c r="V164" s="2">
        <v>2.0176683918426201</v>
      </c>
      <c r="W164" s="2">
        <v>2.23969617136461</v>
      </c>
      <c r="X164" s="2">
        <v>1.59573434784768</v>
      </c>
      <c r="Y164" s="2">
        <v>0.453620539286063</v>
      </c>
      <c r="Z164" s="2">
        <v>1.2868105373957499</v>
      </c>
      <c r="AA164" s="2">
        <v>4.0688804237290696E-3</v>
      </c>
      <c r="AB164" s="2">
        <v>3.7120230028928301E-2</v>
      </c>
      <c r="AC164" s="2">
        <v>0.28427071203794302</v>
      </c>
      <c r="AD164" s="2">
        <v>-1.8146626268047501</v>
      </c>
    </row>
    <row r="165" spans="1:30">
      <c r="A165" s="2">
        <v>705</v>
      </c>
      <c r="B165" s="2" t="s">
        <v>492</v>
      </c>
      <c r="C165" s="2"/>
      <c r="D165" s="2"/>
      <c r="E165" s="2" t="s">
        <v>219</v>
      </c>
      <c r="F165" s="2" t="s">
        <v>260</v>
      </c>
      <c r="G165" s="2" t="s">
        <v>493</v>
      </c>
      <c r="H165" s="2">
        <v>6.5493375006482797</v>
      </c>
      <c r="I165" s="2">
        <v>9.0380132827863502</v>
      </c>
      <c r="J165" s="2">
        <v>6.4312811092064299</v>
      </c>
      <c r="K165" s="2">
        <v>4.1368424219975797</v>
      </c>
      <c r="L165" s="2">
        <v>5.3659370307160597</v>
      </c>
      <c r="M165" s="2">
        <v>1.9697813346254001</v>
      </c>
      <c r="N165" s="2">
        <v>1.9475530629686599</v>
      </c>
      <c r="O165" s="2">
        <v>2.8520662779084298</v>
      </c>
      <c r="P165" s="2">
        <v>0.87752633408040703</v>
      </c>
      <c r="Q165" s="2">
        <v>0.73593750284160098</v>
      </c>
      <c r="R165" s="2">
        <v>7.9491668381002398</v>
      </c>
      <c r="S165" s="2">
        <v>9.7165235732136104</v>
      </c>
      <c r="T165" s="2">
        <v>6.5100755815834903</v>
      </c>
      <c r="U165" s="2">
        <v>3.0269407843065301</v>
      </c>
      <c r="V165" s="2">
        <v>8.7731999219466097</v>
      </c>
      <c r="W165" s="2">
        <v>7.1951813398300999</v>
      </c>
      <c r="X165" s="2">
        <v>6.3042822690709404</v>
      </c>
      <c r="Y165" s="2">
        <v>1.6765729024849001</v>
      </c>
      <c r="Z165" s="2">
        <v>1.4619062411800801</v>
      </c>
      <c r="AA165" s="2">
        <v>8.8172672851372601E-4</v>
      </c>
      <c r="AB165" s="2">
        <v>1.8723759237231598E-2</v>
      </c>
      <c r="AC165" s="2">
        <v>0.26594191549928398</v>
      </c>
      <c r="AD165" s="2">
        <v>-1.9108169144679401</v>
      </c>
    </row>
    <row r="166" spans="1:30">
      <c r="A166" s="2">
        <v>707</v>
      </c>
      <c r="B166" s="2" t="s">
        <v>494</v>
      </c>
      <c r="C166" s="2"/>
      <c r="D166" s="2"/>
      <c r="E166" s="2"/>
      <c r="F166" s="2"/>
      <c r="G166" s="2"/>
      <c r="H166" s="2">
        <v>1.3098393465616001</v>
      </c>
      <c r="I166" s="2">
        <v>2.03425267430246</v>
      </c>
      <c r="J166" s="2">
        <v>1.7833892988978199</v>
      </c>
      <c r="K166" s="2">
        <v>1.66869244146578</v>
      </c>
      <c r="L166" s="2">
        <v>1.66377681842212</v>
      </c>
      <c r="M166" s="2">
        <v>1.0850982622185701</v>
      </c>
      <c r="N166" s="2">
        <v>0.32129290321423498</v>
      </c>
      <c r="O166" s="2">
        <v>0.61312430624996495</v>
      </c>
      <c r="P166" s="2">
        <v>0.613322183380973</v>
      </c>
      <c r="Q166" s="2">
        <v>0.414173007287443</v>
      </c>
      <c r="R166" s="2">
        <v>1.6077818030077</v>
      </c>
      <c r="S166" s="2">
        <v>2.4506403182329302</v>
      </c>
      <c r="T166" s="2">
        <v>1.80286341721723</v>
      </c>
      <c r="U166" s="2">
        <v>0.47792719638299402</v>
      </c>
      <c r="V166" s="2">
        <v>1.9302351183499999</v>
      </c>
      <c r="W166" s="2">
        <v>1.65388957063817</v>
      </c>
      <c r="X166" s="2">
        <v>1.69199011592996</v>
      </c>
      <c r="Y166" s="2">
        <v>0.609402132470237</v>
      </c>
      <c r="Z166" s="2">
        <v>1.4450624160199601</v>
      </c>
      <c r="AA166" s="2">
        <v>2.7485741628782402E-4</v>
      </c>
      <c r="AB166" s="2">
        <v>1.10783960205076E-2</v>
      </c>
      <c r="AC166" s="2">
        <v>0.36016884893875201</v>
      </c>
      <c r="AD166" s="2">
        <v>-1.4732546871718299</v>
      </c>
    </row>
    <row r="167" spans="1:30">
      <c r="A167" s="2">
        <v>716</v>
      </c>
      <c r="B167" s="2" t="s">
        <v>495</v>
      </c>
      <c r="C167" s="2"/>
      <c r="D167" s="2"/>
      <c r="E167" s="2" t="s">
        <v>411</v>
      </c>
      <c r="F167" s="2" t="s">
        <v>412</v>
      </c>
      <c r="G167" s="2" t="s">
        <v>496</v>
      </c>
      <c r="H167" s="2">
        <v>0.314470722892844</v>
      </c>
      <c r="I167" s="2">
        <v>0.228812514272691</v>
      </c>
      <c r="J167" s="2">
        <v>0.115379586939291</v>
      </c>
      <c r="K167" s="2">
        <v>0.131714493549762</v>
      </c>
      <c r="L167" s="2">
        <v>0.257468649092982</v>
      </c>
      <c r="M167" s="2">
        <v>2.7213469625295101E-2</v>
      </c>
      <c r="N167" s="2">
        <v>4.15178122881553E-5</v>
      </c>
      <c r="O167" s="2">
        <v>4.3901464706908297E-2</v>
      </c>
      <c r="P167" s="2">
        <v>9.0837472248712098E-3</v>
      </c>
      <c r="Q167" s="2">
        <v>2.1630504326154501E-2</v>
      </c>
      <c r="R167" s="2">
        <v>0.19609697550066599</v>
      </c>
      <c r="S167" s="2">
        <v>0.185285258276702</v>
      </c>
      <c r="T167" s="2">
        <v>0.39414698576489698</v>
      </c>
      <c r="U167" s="2">
        <v>5.5313946395097499E-2</v>
      </c>
      <c r="V167" s="2">
        <v>0.21443480840201001</v>
      </c>
      <c r="W167" s="2">
        <v>0.20905559486787501</v>
      </c>
      <c r="X167" s="2">
        <v>0.20956919334951399</v>
      </c>
      <c r="Y167" s="2">
        <v>2.03741407391035E-2</v>
      </c>
      <c r="Z167" s="2">
        <v>1.1562005810556</v>
      </c>
      <c r="AA167" s="2">
        <v>6.5686204172363703E-3</v>
      </c>
      <c r="AB167" s="2">
        <v>4.6831539745057299E-2</v>
      </c>
      <c r="AC167" s="2">
        <v>9.7219159044640693E-2</v>
      </c>
      <c r="AD167" s="2">
        <v>-3.3626155350493199</v>
      </c>
    </row>
    <row r="168" spans="1:30">
      <c r="A168" s="2">
        <v>719</v>
      </c>
      <c r="B168" s="2" t="s">
        <v>497</v>
      </c>
      <c r="C168" s="2"/>
      <c r="D168" s="2"/>
      <c r="E168" s="2" t="s">
        <v>62</v>
      </c>
      <c r="F168" s="2" t="s">
        <v>97</v>
      </c>
      <c r="G168" s="2" t="s">
        <v>498</v>
      </c>
      <c r="H168" s="2">
        <v>4.4331694308382099</v>
      </c>
      <c r="I168" s="2">
        <v>6.4642169014460604</v>
      </c>
      <c r="J168" s="2">
        <v>4.0661466578798704</v>
      </c>
      <c r="K168" s="2">
        <v>3.1722342802516899</v>
      </c>
      <c r="L168" s="2">
        <v>10.7462281956337</v>
      </c>
      <c r="M168" s="2">
        <v>1.33682526421418</v>
      </c>
      <c r="N168" s="2">
        <v>1.44793911436923</v>
      </c>
      <c r="O168" s="2">
        <v>2.5845981788585801</v>
      </c>
      <c r="P168" s="2">
        <v>2.67662402846284</v>
      </c>
      <c r="Q168" s="2">
        <v>1.79586803678333</v>
      </c>
      <c r="R168" s="2">
        <v>3.91580827766927</v>
      </c>
      <c r="S168" s="2">
        <v>6.1205783399550997</v>
      </c>
      <c r="T168" s="2">
        <v>5.6048207821612799</v>
      </c>
      <c r="U168" s="2">
        <v>2.2235625790398101</v>
      </c>
      <c r="V168" s="2">
        <v>7.1950612587786198</v>
      </c>
      <c r="W168" s="2">
        <v>5.01196624752082</v>
      </c>
      <c r="X168" s="2">
        <v>5.7763990932099096</v>
      </c>
      <c r="Y168" s="2">
        <v>1.96837092453763</v>
      </c>
      <c r="Z168" s="2">
        <v>1.3632781760824899</v>
      </c>
      <c r="AA168" s="2">
        <v>4.6770034873728897E-2</v>
      </c>
      <c r="AB168" s="2">
        <v>0.13518568995181399</v>
      </c>
      <c r="AC168" s="2">
        <v>0.340760894940834</v>
      </c>
      <c r="AD168" s="2">
        <v>-1.55316831070842</v>
      </c>
    </row>
    <row r="169" spans="1:30">
      <c r="A169" s="2">
        <v>724</v>
      </c>
      <c r="B169" s="2" t="s">
        <v>499</v>
      </c>
      <c r="C169" s="2"/>
      <c r="D169" s="2"/>
      <c r="E169" s="2" t="s">
        <v>219</v>
      </c>
      <c r="F169" s="2" t="s">
        <v>260</v>
      </c>
      <c r="G169" s="2" t="s">
        <v>261</v>
      </c>
      <c r="H169" s="2">
        <v>0.97483836725844897</v>
      </c>
      <c r="I169" s="2">
        <v>1.0715305046061201</v>
      </c>
      <c r="J169" s="2">
        <v>0.83208973183649104</v>
      </c>
      <c r="K169" s="2">
        <v>0.56079393838923197</v>
      </c>
      <c r="L169" s="2">
        <v>0.70366064823249497</v>
      </c>
      <c r="M169" s="2">
        <v>0.31598532263505302</v>
      </c>
      <c r="N169" s="2">
        <v>0.30891547673393799</v>
      </c>
      <c r="O169" s="2">
        <v>0.352888133675197</v>
      </c>
      <c r="P169" s="2">
        <v>0.47897135268652102</v>
      </c>
      <c r="Q169" s="2">
        <v>0.32522145999930402</v>
      </c>
      <c r="R169" s="2">
        <v>1.0907028723471399</v>
      </c>
      <c r="S169" s="2">
        <v>0.87975605299305104</v>
      </c>
      <c r="T169" s="2">
        <v>0.59074015702269</v>
      </c>
      <c r="U169" s="2">
        <v>0.36811995779006801</v>
      </c>
      <c r="V169" s="2">
        <v>1.20015350889249</v>
      </c>
      <c r="W169" s="2">
        <v>0.82589450980908696</v>
      </c>
      <c r="X169" s="2">
        <v>0.82858263806455701</v>
      </c>
      <c r="Y169" s="2">
        <v>0.35639634914600199</v>
      </c>
      <c r="Z169" s="2">
        <v>1.5410221401342601</v>
      </c>
      <c r="AA169" s="2">
        <v>1.23228097650731E-3</v>
      </c>
      <c r="AB169" s="2">
        <v>2.1685013092466301E-2</v>
      </c>
      <c r="AC169" s="2">
        <v>0.43012770576329001</v>
      </c>
      <c r="AD169" s="2">
        <v>-1.2171630324726199</v>
      </c>
    </row>
    <row r="170" spans="1:30">
      <c r="A170" s="2">
        <v>744</v>
      </c>
      <c r="B170" s="2" t="s">
        <v>500</v>
      </c>
      <c r="C170" s="2"/>
      <c r="D170" s="2"/>
      <c r="E170" s="2" t="s">
        <v>117</v>
      </c>
      <c r="F170" s="2" t="s">
        <v>489</v>
      </c>
      <c r="G170" s="2" t="s">
        <v>490</v>
      </c>
      <c r="H170" s="2">
        <v>0.586925575434875</v>
      </c>
      <c r="I170" s="2">
        <v>0.69832378734257805</v>
      </c>
      <c r="J170" s="2">
        <v>0.89286279361626897</v>
      </c>
      <c r="K170" s="2">
        <v>0.25373513170227702</v>
      </c>
      <c r="L170" s="2">
        <v>0.56532906442609199</v>
      </c>
      <c r="M170" s="2">
        <v>0.106644306745934</v>
      </c>
      <c r="N170" s="2">
        <v>1.39910787852224E-2</v>
      </c>
      <c r="O170" s="2">
        <v>9.7051198307054998E-2</v>
      </c>
      <c r="P170" s="2">
        <v>4.2756444391783097E-2</v>
      </c>
      <c r="Q170" s="2">
        <v>6.4705670898943204E-2</v>
      </c>
      <c r="R170" s="2">
        <v>0.42155110033670301</v>
      </c>
      <c r="S170" s="2">
        <v>0.348451414924628</v>
      </c>
      <c r="T170" s="2">
        <v>0.46977109934363798</v>
      </c>
      <c r="U170" s="2">
        <v>0.133685619423839</v>
      </c>
      <c r="V170" s="2">
        <v>0.92112810152054603</v>
      </c>
      <c r="W170" s="2">
        <v>0.45891746710987102</v>
      </c>
      <c r="X170" s="2">
        <v>0.59943527050441803</v>
      </c>
      <c r="Y170" s="2">
        <v>6.5029739825787594E-2</v>
      </c>
      <c r="Z170" s="2">
        <v>1.50310438398117</v>
      </c>
      <c r="AA170" s="2">
        <v>6.2114297802237902E-3</v>
      </c>
      <c r="AB170" s="2">
        <v>4.5388874499461197E-2</v>
      </c>
      <c r="AC170" s="2">
        <v>0.1084850075156</v>
      </c>
      <c r="AD170" s="2">
        <v>-3.20443241698641</v>
      </c>
    </row>
    <row r="171" spans="1:30">
      <c r="A171" s="2">
        <v>747</v>
      </c>
      <c r="B171" s="2" t="s">
        <v>501</v>
      </c>
      <c r="C171" s="2"/>
      <c r="D171" s="2"/>
      <c r="E171" s="2" t="s">
        <v>117</v>
      </c>
      <c r="F171" s="2" t="s">
        <v>118</v>
      </c>
      <c r="G171" s="2" t="s">
        <v>119</v>
      </c>
      <c r="H171" s="2">
        <v>0.440228102258653</v>
      </c>
      <c r="I171" s="2">
        <v>9.8095451695883795E-2</v>
      </c>
      <c r="J171" s="2">
        <v>8.2423741274084097E-2</v>
      </c>
      <c r="K171" s="2">
        <v>0.175356666778304</v>
      </c>
      <c r="L171" s="2">
        <v>5.7475965372444399E-2</v>
      </c>
      <c r="M171" s="2">
        <v>0.35571436854632998</v>
      </c>
      <c r="N171" s="2">
        <v>1.5323446659459501</v>
      </c>
      <c r="O171" s="2">
        <v>1.2391182685489901</v>
      </c>
      <c r="P171" s="2">
        <v>0.70980394663035495</v>
      </c>
      <c r="Q171" s="2">
        <v>0.61298282017285599</v>
      </c>
      <c r="R171" s="2">
        <v>0.11837320181491801</v>
      </c>
      <c r="S171" s="2">
        <v>3.8895321824849602E-2</v>
      </c>
      <c r="T171" s="2">
        <v>5.2725973177568497E-2</v>
      </c>
      <c r="U171" s="2">
        <v>0.15150726912118301</v>
      </c>
      <c r="V171" s="2">
        <v>0.113959511946088</v>
      </c>
      <c r="W171" s="2">
        <v>9.5092255576921497E-2</v>
      </c>
      <c r="X171" s="2">
        <v>0.17071598547587399</v>
      </c>
      <c r="Y171" s="2">
        <v>0.88999281396889596</v>
      </c>
      <c r="Z171" s="2">
        <v>1.34459037242132</v>
      </c>
      <c r="AA171" s="2">
        <v>1.3134388989015E-2</v>
      </c>
      <c r="AB171" s="2">
        <v>6.6426777679874205E-2</v>
      </c>
      <c r="AC171" s="2">
        <v>5.2132951198918098</v>
      </c>
      <c r="AD171" s="2">
        <v>2.3821955318988199</v>
      </c>
    </row>
    <row r="172" spans="1:30">
      <c r="A172" s="2">
        <v>749</v>
      </c>
      <c r="B172" s="2" t="s">
        <v>502</v>
      </c>
      <c r="C172" s="2"/>
      <c r="D172" s="2"/>
      <c r="E172" s="2" t="s">
        <v>62</v>
      </c>
      <c r="F172" s="2" t="s">
        <v>63</v>
      </c>
      <c r="G172" s="2" t="s">
        <v>503</v>
      </c>
      <c r="H172" s="2">
        <v>6.4205840427223104E-2</v>
      </c>
      <c r="I172" s="2">
        <v>3.03687286841413E-2</v>
      </c>
      <c r="J172" s="2">
        <v>9.2407146747790103E-2</v>
      </c>
      <c r="K172" s="2">
        <v>3.1901211183692199E-2</v>
      </c>
      <c r="L172" s="2">
        <v>2.4988932583599001E-2</v>
      </c>
      <c r="M172" s="2">
        <v>6.3970788964497601E-5</v>
      </c>
      <c r="N172" s="2">
        <v>1.34726589511889E-2</v>
      </c>
      <c r="O172" s="2">
        <v>1.8956941567339899E-2</v>
      </c>
      <c r="P172" s="2">
        <v>6.3636859586921403E-5</v>
      </c>
      <c r="Q172" s="2">
        <v>2.7879806736941701E-3</v>
      </c>
      <c r="R172" s="2">
        <v>5.4430133014607203E-2</v>
      </c>
      <c r="S172" s="2">
        <v>6.4682950962193606E-2</v>
      </c>
      <c r="T172" s="2">
        <v>7.9868082951705596E-2</v>
      </c>
      <c r="U172" s="2">
        <v>4.5180703406006101E-3</v>
      </c>
      <c r="V172" s="2">
        <v>9.6038979978510006E-2</v>
      </c>
      <c r="W172" s="2">
        <v>5.9907643449523401E-2</v>
      </c>
      <c r="X172" s="2">
        <v>4.8774371925289099E-2</v>
      </c>
      <c r="Y172" s="2">
        <v>7.0690377681548802E-3</v>
      </c>
      <c r="Z172" s="2">
        <v>1.1954138720004199</v>
      </c>
      <c r="AA172" s="2">
        <v>2.9204652102574401E-2</v>
      </c>
      <c r="AB172" s="2">
        <v>0.10223343466055899</v>
      </c>
      <c r="AC172" s="2">
        <v>0.144933445354929</v>
      </c>
      <c r="AD172" s="2">
        <v>-2.7865375401586299</v>
      </c>
    </row>
    <row r="173" spans="1:30">
      <c r="A173" s="2">
        <v>750</v>
      </c>
      <c r="B173" s="2" t="s">
        <v>504</v>
      </c>
      <c r="C173" s="2"/>
      <c r="D173" s="2"/>
      <c r="E173" s="2"/>
      <c r="F173" s="2"/>
      <c r="G173" s="2"/>
      <c r="H173" s="2">
        <v>0.127098200326835</v>
      </c>
      <c r="I173" s="2">
        <v>0.177764795507797</v>
      </c>
      <c r="J173" s="2">
        <v>0.20695105356347501</v>
      </c>
      <c r="K173" s="2">
        <v>0.10659221147954701</v>
      </c>
      <c r="L173" s="2">
        <v>0.13202385233080599</v>
      </c>
      <c r="M173" s="2">
        <v>1.9068990899365101E-2</v>
      </c>
      <c r="N173" s="2">
        <v>5.7826610797667502E-2</v>
      </c>
      <c r="O173" s="2">
        <v>6.7946178504103893E-2</v>
      </c>
      <c r="P173" s="2">
        <v>5.3099032072671401E-2</v>
      </c>
      <c r="Q173" s="2">
        <v>1.7363452292227001E-2</v>
      </c>
      <c r="R173" s="2">
        <v>0.14151426440006601</v>
      </c>
      <c r="S173" s="2">
        <v>0.13290260875346999</v>
      </c>
      <c r="T173" s="2">
        <v>0.114119911386794</v>
      </c>
      <c r="U173" s="2">
        <v>8.4372999542103505E-2</v>
      </c>
      <c r="V173" s="2">
        <v>0.242590518072963</v>
      </c>
      <c r="W173" s="2">
        <v>0.14310006043107901</v>
      </c>
      <c r="X173" s="2">
        <v>0.15008602264169199</v>
      </c>
      <c r="Y173" s="2">
        <v>4.3060852913207E-2</v>
      </c>
      <c r="Z173" s="2">
        <v>1.4224978669374799</v>
      </c>
      <c r="AA173" s="2">
        <v>9.6771770151629199E-4</v>
      </c>
      <c r="AB173" s="2">
        <v>1.9290702587305301E-2</v>
      </c>
      <c r="AC173" s="2">
        <v>0.28690781563322698</v>
      </c>
      <c r="AD173" s="2">
        <v>-1.80134082590341</v>
      </c>
    </row>
    <row r="174" spans="1:30">
      <c r="A174" s="2">
        <v>751</v>
      </c>
      <c r="B174" s="2" t="s">
        <v>505</v>
      </c>
      <c r="C174" s="2"/>
      <c r="D174" s="2"/>
      <c r="E174" s="2" t="s">
        <v>214</v>
      </c>
      <c r="F174" s="2" t="s">
        <v>506</v>
      </c>
      <c r="G174" s="2"/>
      <c r="H174" s="2">
        <v>0.220685174614069</v>
      </c>
      <c r="I174" s="2">
        <v>0.40119778632455599</v>
      </c>
      <c r="J174" s="2">
        <v>0.27172798750654897</v>
      </c>
      <c r="K174" s="2">
        <v>0.25837425232292999</v>
      </c>
      <c r="L174" s="2">
        <v>0.48197825621894502</v>
      </c>
      <c r="M174" s="2">
        <v>4.298582927261E-2</v>
      </c>
      <c r="N174" s="2">
        <v>8.2941468487157194E-2</v>
      </c>
      <c r="O174" s="2">
        <v>0.105714737409894</v>
      </c>
      <c r="P174" s="2">
        <v>3.6081438033713498E-2</v>
      </c>
      <c r="Q174" s="2">
        <v>6.3115608727225006E-2</v>
      </c>
      <c r="R174" s="2">
        <v>0.32940637202158102</v>
      </c>
      <c r="S174" s="2">
        <v>0.20854323107254999</v>
      </c>
      <c r="T174" s="2">
        <v>0.27195645683663899</v>
      </c>
      <c r="U174" s="2">
        <v>0.248384734044168</v>
      </c>
      <c r="V174" s="2">
        <v>0.43122330886485799</v>
      </c>
      <c r="W174" s="2">
        <v>0.29790282056795903</v>
      </c>
      <c r="X174" s="2">
        <v>0.32679269139741002</v>
      </c>
      <c r="Y174" s="2">
        <v>6.6167816386119793E-2</v>
      </c>
      <c r="Z174" s="2">
        <v>1.53387358000175</v>
      </c>
      <c r="AA174" s="2">
        <v>4.8789041483893597E-3</v>
      </c>
      <c r="AB174" s="2">
        <v>4.0341299909739899E-2</v>
      </c>
      <c r="AC174" s="2">
        <v>0.20247642657850601</v>
      </c>
      <c r="AD174" s="2">
        <v>-2.3041741436208798</v>
      </c>
    </row>
    <row r="175" spans="1:30">
      <c r="A175" s="2">
        <v>752</v>
      </c>
      <c r="B175" s="2" t="s">
        <v>507</v>
      </c>
      <c r="C175" s="2"/>
      <c r="D175" s="2"/>
      <c r="E175" s="2" t="s">
        <v>117</v>
      </c>
      <c r="F175" s="2" t="s">
        <v>118</v>
      </c>
      <c r="G175" s="2" t="s">
        <v>119</v>
      </c>
      <c r="H175" s="2">
        <v>1.02038576711561</v>
      </c>
      <c r="I175" s="2">
        <v>0.44016390130848498</v>
      </c>
      <c r="J175" s="2">
        <v>0.31942514417295598</v>
      </c>
      <c r="K175" s="2">
        <v>0.42100651614025703</v>
      </c>
      <c r="L175" s="2">
        <v>0.53166365807920202</v>
      </c>
      <c r="M175" s="2">
        <v>0.821983153438957</v>
      </c>
      <c r="N175" s="2">
        <v>2.3311719335021102</v>
      </c>
      <c r="O175" s="2">
        <v>1.62973262224796</v>
      </c>
      <c r="P175" s="2">
        <v>0.86571980537005899</v>
      </c>
      <c r="Q175" s="2">
        <v>0.96123852008886801</v>
      </c>
      <c r="R175" s="2">
        <v>0.31922301177255102</v>
      </c>
      <c r="S175" s="2">
        <v>0.12844910054810799</v>
      </c>
      <c r="T175" s="2">
        <v>0.456069893421504</v>
      </c>
      <c r="U175" s="2">
        <v>0.25375568027905798</v>
      </c>
      <c r="V175" s="2">
        <v>0.45128856320782601</v>
      </c>
      <c r="W175" s="2">
        <v>0.321757249845809</v>
      </c>
      <c r="X175" s="2">
        <v>0.54652899736330096</v>
      </c>
      <c r="Y175" s="2">
        <v>1.3219692069295901</v>
      </c>
      <c r="Z175" s="2">
        <v>1.2212141283672999</v>
      </c>
      <c r="AA175" s="2">
        <v>3.9988829089559599E-2</v>
      </c>
      <c r="AB175" s="2">
        <v>0.122417437587813</v>
      </c>
      <c r="AC175" s="2">
        <v>2.4188455018989998</v>
      </c>
      <c r="AD175" s="2">
        <v>1.27431862348799</v>
      </c>
    </row>
    <row r="176" spans="1:30">
      <c r="A176" s="2">
        <v>766</v>
      </c>
      <c r="B176" s="2" t="s">
        <v>508</v>
      </c>
      <c r="C176" s="2"/>
      <c r="D176" s="2"/>
      <c r="E176" s="2"/>
      <c r="F176" s="2"/>
      <c r="G176" s="2"/>
      <c r="H176" s="2">
        <v>0.73299034926469198</v>
      </c>
      <c r="I176" s="2">
        <v>0.83542140890383298</v>
      </c>
      <c r="J176" s="2">
        <v>1.0742148051493099</v>
      </c>
      <c r="K176" s="2">
        <v>0.28185563855194601</v>
      </c>
      <c r="L176" s="2">
        <v>0.30436628796597698</v>
      </c>
      <c r="M176" s="2">
        <v>3.2152759178031703E-2</v>
      </c>
      <c r="N176" s="2">
        <v>6.3985857445692293E-5</v>
      </c>
      <c r="O176" s="2">
        <v>3.3674986790625597E-2</v>
      </c>
      <c r="P176" s="2">
        <v>6.3636859586921403E-5</v>
      </c>
      <c r="Q176" s="2">
        <v>1.9614942495452401E-2</v>
      </c>
      <c r="R176" s="2">
        <v>0.38450636350941197</v>
      </c>
      <c r="S176" s="2">
        <v>0.19109392891315299</v>
      </c>
      <c r="T176" s="2">
        <v>0.45564941633012201</v>
      </c>
      <c r="U176" s="2">
        <v>0.109106730672626</v>
      </c>
      <c r="V176" s="2">
        <v>0.65673447776037397</v>
      </c>
      <c r="W176" s="2">
        <v>0.359418183437137</v>
      </c>
      <c r="X176" s="2">
        <v>0.645769697967151</v>
      </c>
      <c r="Y176" s="2">
        <v>1.7114062236228501E-2</v>
      </c>
      <c r="Z176" s="2">
        <v>1.3253079285348</v>
      </c>
      <c r="AA176" s="2">
        <v>1.5086455071136699E-2</v>
      </c>
      <c r="AB176" s="2">
        <v>7.1346443567044296E-2</v>
      </c>
      <c r="AC176" s="2">
        <v>2.6501804420527301E-2</v>
      </c>
      <c r="AD176" s="2">
        <v>-5.2377655984037199</v>
      </c>
    </row>
    <row r="177" spans="1:30">
      <c r="A177" s="2">
        <v>781</v>
      </c>
      <c r="B177" s="2" t="s">
        <v>509</v>
      </c>
      <c r="C177" s="2"/>
      <c r="D177" s="2"/>
      <c r="E177" s="2" t="s">
        <v>62</v>
      </c>
      <c r="F177" s="2" t="s">
        <v>63</v>
      </c>
      <c r="G177" s="2" t="s">
        <v>64</v>
      </c>
      <c r="H177" s="2">
        <v>1.61661736891927</v>
      </c>
      <c r="I177" s="2">
        <v>1.6742860743320001</v>
      </c>
      <c r="J177" s="2">
        <v>2.65461181412822</v>
      </c>
      <c r="K177" s="2">
        <v>1.34235647377525</v>
      </c>
      <c r="L177" s="2">
        <v>1.42948033936462</v>
      </c>
      <c r="M177" s="2">
        <v>0.474092945323903</v>
      </c>
      <c r="N177" s="2">
        <v>0.56579758904209598</v>
      </c>
      <c r="O177" s="2">
        <v>0.706607591343687</v>
      </c>
      <c r="P177" s="2">
        <v>8.2201636159657004E-2</v>
      </c>
      <c r="Q177" s="2">
        <v>0.343127149668985</v>
      </c>
      <c r="R177" s="2">
        <v>3.691573314347</v>
      </c>
      <c r="S177" s="2">
        <v>3.5015654765124902</v>
      </c>
      <c r="T177" s="2">
        <v>5.1154670244164304</v>
      </c>
      <c r="U177" s="2">
        <v>1.6083791807879</v>
      </c>
      <c r="V177" s="2">
        <v>4.7196088579916804</v>
      </c>
      <c r="W177" s="2">
        <v>3.7273187708111002</v>
      </c>
      <c r="X177" s="2">
        <v>1.7434704141038699</v>
      </c>
      <c r="Y177" s="2">
        <v>0.43436538230766603</v>
      </c>
      <c r="Z177" s="2">
        <v>1.3601017188915101</v>
      </c>
      <c r="AA177" s="2">
        <v>9.7057327201334595E-4</v>
      </c>
      <c r="AB177" s="2">
        <v>1.9304583622770401E-2</v>
      </c>
      <c r="AC177" s="2">
        <v>0.24913837297946101</v>
      </c>
      <c r="AD177" s="2">
        <v>-2.00498084832441</v>
      </c>
    </row>
    <row r="178" spans="1:30">
      <c r="A178" s="2">
        <v>786</v>
      </c>
      <c r="B178" s="2" t="s">
        <v>510</v>
      </c>
      <c r="C178" s="2"/>
      <c r="D178" s="2"/>
      <c r="E178" s="2" t="s">
        <v>214</v>
      </c>
      <c r="F178" s="2" t="s">
        <v>511</v>
      </c>
      <c r="G178" s="2" t="s">
        <v>512</v>
      </c>
      <c r="H178" s="2">
        <v>8.1589106206692796E-2</v>
      </c>
      <c r="I178" s="2">
        <v>0.116250916002006</v>
      </c>
      <c r="J178" s="2">
        <v>9.8876678327804599E-2</v>
      </c>
      <c r="K178" s="2">
        <v>0.109834815363186</v>
      </c>
      <c r="L178" s="2">
        <v>0.13577677711671299</v>
      </c>
      <c r="M178" s="2">
        <v>2.7368203148853701E-2</v>
      </c>
      <c r="N178" s="2">
        <v>2.1711163002012399E-2</v>
      </c>
      <c r="O178" s="2">
        <v>1.48255800309219E-2</v>
      </c>
      <c r="P178" s="2">
        <v>7.9171856395772403E-3</v>
      </c>
      <c r="Q178" s="2">
        <v>3.02020333068144E-2</v>
      </c>
      <c r="R178" s="2">
        <v>0.21560827560416401</v>
      </c>
      <c r="S178" s="2">
        <v>0.28979106524256898</v>
      </c>
      <c r="T178" s="2">
        <v>0.16435275412207601</v>
      </c>
      <c r="U178" s="2">
        <v>0.35490966831760401</v>
      </c>
      <c r="V178" s="2">
        <v>0.164064184124808</v>
      </c>
      <c r="W178" s="2">
        <v>0.23774518948224399</v>
      </c>
      <c r="X178" s="2">
        <v>0.108465658603281</v>
      </c>
      <c r="Y178" s="2">
        <v>2.04048330256359E-2</v>
      </c>
      <c r="Z178" s="2">
        <v>1.5212787480791199</v>
      </c>
      <c r="AA178" s="2">
        <v>2.00377463711837E-5</v>
      </c>
      <c r="AB178" s="2">
        <v>3.51269551826604E-3</v>
      </c>
      <c r="AC178" s="2">
        <v>0.188122519960606</v>
      </c>
      <c r="AD178" s="2">
        <v>-2.4102555320933998</v>
      </c>
    </row>
    <row r="179" spans="1:30">
      <c r="A179" s="2">
        <v>790</v>
      </c>
      <c r="B179" s="2" t="s">
        <v>513</v>
      </c>
      <c r="C179" s="2"/>
      <c r="D179" s="2"/>
      <c r="E179" s="2" t="s">
        <v>214</v>
      </c>
      <c r="F179" s="2" t="s">
        <v>514</v>
      </c>
      <c r="G179" s="2" t="s">
        <v>515</v>
      </c>
      <c r="H179" s="2">
        <v>16.7975665849286</v>
      </c>
      <c r="I179" s="2">
        <v>25.772966908669002</v>
      </c>
      <c r="J179" s="2">
        <v>21.101222052436601</v>
      </c>
      <c r="K179" s="2">
        <v>11.798562698943201</v>
      </c>
      <c r="L179" s="2">
        <v>27.171960507255999</v>
      </c>
      <c r="M179" s="2">
        <v>5.1108260587447303</v>
      </c>
      <c r="N179" s="2">
        <v>2.2605308005064999</v>
      </c>
      <c r="O179" s="2">
        <v>6.4437721474488301</v>
      </c>
      <c r="P179" s="2">
        <v>4.2895464700644199</v>
      </c>
      <c r="Q179" s="2">
        <v>4.5728387441807898</v>
      </c>
      <c r="R179" s="2">
        <v>14.593703601662099</v>
      </c>
      <c r="S179" s="2">
        <v>19.0884803003893</v>
      </c>
      <c r="T179" s="2">
        <v>11.544642406427601</v>
      </c>
      <c r="U179" s="2">
        <v>9.6252523161284103</v>
      </c>
      <c r="V179" s="2">
        <v>32.832679323606897</v>
      </c>
      <c r="W179" s="2">
        <v>17.5369515896429</v>
      </c>
      <c r="X179" s="2">
        <v>20.5284557504467</v>
      </c>
      <c r="Y179" s="2">
        <v>4.5355028441890504</v>
      </c>
      <c r="Z179" s="2">
        <v>1.5429336518275101</v>
      </c>
      <c r="AA179" s="2">
        <v>3.9759312854830402E-3</v>
      </c>
      <c r="AB179" s="2">
        <v>3.6774219221346799E-2</v>
      </c>
      <c r="AC179" s="2">
        <v>0.220937361257208</v>
      </c>
      <c r="AD179" s="2">
        <v>-2.1782906909391899</v>
      </c>
    </row>
    <row r="180" spans="1:30">
      <c r="A180" s="2">
        <v>801</v>
      </c>
      <c r="B180" s="2" t="s">
        <v>516</v>
      </c>
      <c r="C180" s="2"/>
      <c r="D180" s="2"/>
      <c r="E180" s="2" t="s">
        <v>42</v>
      </c>
      <c r="F180" s="2"/>
      <c r="G180" s="2"/>
      <c r="H180" s="2">
        <v>0.20514763962180901</v>
      </c>
      <c r="I180" s="2">
        <v>0.39910758867863799</v>
      </c>
      <c r="J180" s="2">
        <v>0.24350966643167499</v>
      </c>
      <c r="K180" s="2">
        <v>0.28866254984432699</v>
      </c>
      <c r="L180" s="2">
        <v>0.21424432702828999</v>
      </c>
      <c r="M180" s="2">
        <v>7.5760459083260207E-2</v>
      </c>
      <c r="N180" s="2">
        <v>0.12008117613668701</v>
      </c>
      <c r="O180" s="2">
        <v>0.181823816236972</v>
      </c>
      <c r="P180" s="2">
        <v>0.20527337992709099</v>
      </c>
      <c r="Q180" s="2">
        <v>0.112858586814158</v>
      </c>
      <c r="R180" s="2">
        <v>0.23616920529620899</v>
      </c>
      <c r="S180" s="2">
        <v>0.45793445018419199</v>
      </c>
      <c r="T180" s="2">
        <v>0.30519049075480498</v>
      </c>
      <c r="U180" s="2">
        <v>0.182043905442999</v>
      </c>
      <c r="V180" s="2">
        <v>0.41379248386289003</v>
      </c>
      <c r="W180" s="2">
        <v>0.31902610710821899</v>
      </c>
      <c r="X180" s="2">
        <v>0.27013435432094801</v>
      </c>
      <c r="Y180" s="2">
        <v>0.13915948363963401</v>
      </c>
      <c r="Z180" s="2">
        <v>1.29388581773353</v>
      </c>
      <c r="AA180" s="2">
        <v>1.52472595129221E-2</v>
      </c>
      <c r="AB180" s="2">
        <v>7.1670937789316394E-2</v>
      </c>
      <c r="AC180" s="2">
        <v>0.51514915231513903</v>
      </c>
      <c r="AD180" s="2">
        <v>-0.95693789530720996</v>
      </c>
    </row>
    <row r="181" spans="1:30">
      <c r="A181" s="2">
        <v>805</v>
      </c>
      <c r="B181" s="2" t="s">
        <v>517</v>
      </c>
      <c r="C181" s="2"/>
      <c r="D181" s="2"/>
      <c r="E181" s="2" t="s">
        <v>167</v>
      </c>
      <c r="F181" s="2" t="s">
        <v>518</v>
      </c>
      <c r="G181" s="2" t="s">
        <v>519</v>
      </c>
      <c r="H181" s="2">
        <v>2.3572762942146399</v>
      </c>
      <c r="I181" s="2">
        <v>2.2748820004781498</v>
      </c>
      <c r="J181" s="2">
        <v>1.9656049547377601</v>
      </c>
      <c r="K181" s="2">
        <v>1.7867729148370299</v>
      </c>
      <c r="L181" s="2">
        <v>2.4029103478898</v>
      </c>
      <c r="M181" s="2">
        <v>0.80770258570875597</v>
      </c>
      <c r="N181" s="2">
        <v>4.9721622888420199E-2</v>
      </c>
      <c r="O181" s="2">
        <v>0.57725359649042096</v>
      </c>
      <c r="P181" s="2">
        <v>2.5652622620848001E-2</v>
      </c>
      <c r="Q181" s="2">
        <v>0.369464836379091</v>
      </c>
      <c r="R181" s="2">
        <v>2.3607603384979301</v>
      </c>
      <c r="S181" s="2">
        <v>2.6413248507162299</v>
      </c>
      <c r="T181" s="2">
        <v>2.2495759032823401</v>
      </c>
      <c r="U181" s="2">
        <v>1.4837301561756699</v>
      </c>
      <c r="V181" s="2">
        <v>3.3332271381736001</v>
      </c>
      <c r="W181" s="2">
        <v>2.4137236773691502</v>
      </c>
      <c r="X181" s="2">
        <v>2.1574893024314798</v>
      </c>
      <c r="Y181" s="2">
        <v>0.36595905281750701</v>
      </c>
      <c r="Z181" s="2">
        <v>1.3008787790288201</v>
      </c>
      <c r="AA181" s="2">
        <v>1.46689428971278E-5</v>
      </c>
      <c r="AB181" s="2">
        <v>3.2316364488626701E-3</v>
      </c>
      <c r="AC181" s="2">
        <v>0.16962264999649099</v>
      </c>
      <c r="AD181" s="2">
        <v>-2.5595992666383398</v>
      </c>
    </row>
    <row r="182" spans="1:30">
      <c r="A182" s="2">
        <v>828</v>
      </c>
      <c r="B182" s="2" t="s">
        <v>520</v>
      </c>
      <c r="C182" s="2"/>
      <c r="D182" s="2"/>
      <c r="E182" s="2" t="s">
        <v>57</v>
      </c>
      <c r="F182" s="2" t="s">
        <v>89</v>
      </c>
      <c r="G182" s="2" t="s">
        <v>150</v>
      </c>
      <c r="H182" s="2">
        <v>1.0746290992377401</v>
      </c>
      <c r="I182" s="2">
        <v>2.3726317023991701</v>
      </c>
      <c r="J182" s="2">
        <v>1.31156801104264</v>
      </c>
      <c r="K182" s="2">
        <v>0.83583098503021402</v>
      </c>
      <c r="L182" s="2">
        <v>2.25123045396262</v>
      </c>
      <c r="M182" s="2">
        <v>0.96429156528385096</v>
      </c>
      <c r="N182" s="2">
        <v>0.122978406058132</v>
      </c>
      <c r="O182" s="2">
        <v>0.53493647859544202</v>
      </c>
      <c r="P182" s="2">
        <v>8.8446245803406306E-2</v>
      </c>
      <c r="Q182" s="2">
        <v>0.52890947536768096</v>
      </c>
      <c r="R182" s="2">
        <v>1.9377071497365901</v>
      </c>
      <c r="S182" s="2">
        <v>1.8963673201254601</v>
      </c>
      <c r="T182" s="2">
        <v>1.54357677374854</v>
      </c>
      <c r="U182" s="2">
        <v>1.17478661490356</v>
      </c>
      <c r="V182" s="2">
        <v>3.9055380327620299</v>
      </c>
      <c r="W182" s="2">
        <v>2.0915951782552402</v>
      </c>
      <c r="X182" s="2">
        <v>1.5691780503344801</v>
      </c>
      <c r="Y182" s="2">
        <v>0.44791243422170202</v>
      </c>
      <c r="Z182" s="2">
        <v>1.2189198345998999</v>
      </c>
      <c r="AA182" s="2">
        <v>1.28543005549302E-2</v>
      </c>
      <c r="AB182" s="2">
        <v>6.5687910740365896E-2</v>
      </c>
      <c r="AC182" s="2">
        <v>0.28544398395467502</v>
      </c>
      <c r="AD182" s="2">
        <v>-1.8087204386156499</v>
      </c>
    </row>
    <row r="183" spans="1:30">
      <c r="A183" s="2">
        <v>839</v>
      </c>
      <c r="B183" s="2" t="s">
        <v>521</v>
      </c>
      <c r="C183" s="2"/>
      <c r="D183" s="2"/>
      <c r="E183" s="2" t="s">
        <v>117</v>
      </c>
      <c r="F183" s="2" t="s">
        <v>118</v>
      </c>
      <c r="G183" s="2" t="s">
        <v>119</v>
      </c>
      <c r="H183" s="2">
        <v>1.2271017709814001</v>
      </c>
      <c r="I183" s="2">
        <v>0.87474213138471801</v>
      </c>
      <c r="J183" s="2">
        <v>1.46669262819877</v>
      </c>
      <c r="K183" s="2">
        <v>0.37403395385471999</v>
      </c>
      <c r="L183" s="2">
        <v>0.65986153663541902</v>
      </c>
      <c r="M183" s="2">
        <v>2.5885016077100199E-5</v>
      </c>
      <c r="N183" s="2">
        <v>2.5631683063944699E-2</v>
      </c>
      <c r="O183" s="2">
        <v>0.245121912927942</v>
      </c>
      <c r="P183" s="2">
        <v>3.8829060143862699E-5</v>
      </c>
      <c r="Q183" s="2">
        <v>3.21322251182888E-5</v>
      </c>
      <c r="R183" s="2">
        <v>1.01500285824575</v>
      </c>
      <c r="S183" s="2">
        <v>0.74906695544211799</v>
      </c>
      <c r="T183" s="2">
        <v>0.95678929963617698</v>
      </c>
      <c r="U183" s="2">
        <v>0.347063449668782</v>
      </c>
      <c r="V183" s="2">
        <v>1.12970404309254</v>
      </c>
      <c r="W183" s="2">
        <v>0.83952532121707402</v>
      </c>
      <c r="X183" s="2">
        <v>0.92048640421100503</v>
      </c>
      <c r="Y183" s="2">
        <v>5.41700884586453E-2</v>
      </c>
      <c r="Z183" s="2">
        <v>1.32970179266455</v>
      </c>
      <c r="AA183" s="2">
        <v>9.7425614236705902E-3</v>
      </c>
      <c r="AB183" s="2">
        <v>5.6268327137162101E-2</v>
      </c>
      <c r="AC183" s="2">
        <v>5.8849417232921697E-2</v>
      </c>
      <c r="AD183" s="2">
        <v>-4.0868280609908103</v>
      </c>
    </row>
    <row r="184" spans="1:30">
      <c r="A184" s="2">
        <v>840</v>
      </c>
      <c r="B184" s="2" t="s">
        <v>522</v>
      </c>
      <c r="C184" s="2"/>
      <c r="D184" s="2"/>
      <c r="E184" s="2" t="s">
        <v>117</v>
      </c>
      <c r="F184" s="2" t="s">
        <v>118</v>
      </c>
      <c r="G184" s="2" t="s">
        <v>119</v>
      </c>
      <c r="H184" s="2">
        <v>0.87025840504268204</v>
      </c>
      <c r="I184" s="2">
        <v>0.26903818190393602</v>
      </c>
      <c r="J184" s="2">
        <v>0.34187684371579302</v>
      </c>
      <c r="K184" s="2">
        <v>0.399574373133885</v>
      </c>
      <c r="L184" s="2">
        <v>0.247361760424679</v>
      </c>
      <c r="M184" s="2">
        <v>0.574979735250157</v>
      </c>
      <c r="N184" s="2">
        <v>2.0991288373271599</v>
      </c>
      <c r="O184" s="2">
        <v>1.9434154230557501</v>
      </c>
      <c r="P184" s="2">
        <v>1.0491634613502501</v>
      </c>
      <c r="Q184" s="2">
        <v>1.08743436901737</v>
      </c>
      <c r="R184" s="2">
        <v>0.199658248263196</v>
      </c>
      <c r="S184" s="2">
        <v>0.189305432982947</v>
      </c>
      <c r="T184" s="2">
        <v>0.246278656697073</v>
      </c>
      <c r="U184" s="2">
        <v>0.25794832228608799</v>
      </c>
      <c r="V184" s="2">
        <v>0.30520528987579798</v>
      </c>
      <c r="W184" s="2">
        <v>0.23967919002102001</v>
      </c>
      <c r="X184" s="2">
        <v>0.42562191284419498</v>
      </c>
      <c r="Y184" s="2">
        <v>1.3508243652001399</v>
      </c>
      <c r="Z184" s="2">
        <v>1.2783945943511801</v>
      </c>
      <c r="AA184" s="2">
        <v>1.7751794288958001E-2</v>
      </c>
      <c r="AB184" s="2">
        <v>7.7514000898866606E-2</v>
      </c>
      <c r="AC184" s="2">
        <v>3.1737660219919799</v>
      </c>
      <c r="AD184" s="2">
        <v>1.66619577298898</v>
      </c>
    </row>
    <row r="185" spans="1:30">
      <c r="A185" s="2">
        <v>869</v>
      </c>
      <c r="B185" s="2" t="s">
        <v>523</v>
      </c>
      <c r="C185" s="2"/>
      <c r="D185" s="2"/>
      <c r="E185" s="2"/>
      <c r="F185" s="2"/>
      <c r="G185" s="2"/>
      <c r="H185" s="2">
        <v>0.43508462830741601</v>
      </c>
      <c r="I185" s="2">
        <v>0.58410024722032206</v>
      </c>
      <c r="J185" s="2">
        <v>0.88033490473958198</v>
      </c>
      <c r="K185" s="2">
        <v>0.40105973403045098</v>
      </c>
      <c r="L185" s="2">
        <v>0.488111269424855</v>
      </c>
      <c r="M185" s="2">
        <v>0.16067098298720001</v>
      </c>
      <c r="N185" s="2">
        <v>0.190138144375714</v>
      </c>
      <c r="O185" s="2">
        <v>0.21250302581636099</v>
      </c>
      <c r="P185" s="2">
        <v>0.106232101979633</v>
      </c>
      <c r="Q185" s="2">
        <v>8.9065134665566398E-2</v>
      </c>
      <c r="R185" s="2">
        <v>0.512037873770812</v>
      </c>
      <c r="S185" s="2">
        <v>0.408567407410731</v>
      </c>
      <c r="T185" s="2">
        <v>0.71488054475033402</v>
      </c>
      <c r="U185" s="2">
        <v>0.113770959579011</v>
      </c>
      <c r="V185" s="2">
        <v>0.665419328154219</v>
      </c>
      <c r="W185" s="2">
        <v>0.48293522273302197</v>
      </c>
      <c r="X185" s="2">
        <v>0.55773815674452498</v>
      </c>
      <c r="Y185" s="2">
        <v>0.151721877964895</v>
      </c>
      <c r="Z185" s="2">
        <v>1.5185580945516599</v>
      </c>
      <c r="AA185" s="2">
        <v>7.5920442587116502E-3</v>
      </c>
      <c r="AB185" s="2">
        <v>5.0111976149879299E-2</v>
      </c>
      <c r="AC185" s="2">
        <v>0.272030658347788</v>
      </c>
      <c r="AD185" s="2">
        <v>-1.8781588399051901</v>
      </c>
    </row>
    <row r="186" spans="1:30">
      <c r="A186" s="2">
        <v>870</v>
      </c>
      <c r="B186" s="2" t="s">
        <v>524</v>
      </c>
      <c r="C186" s="2"/>
      <c r="D186" s="2"/>
      <c r="E186" s="2" t="s">
        <v>51</v>
      </c>
      <c r="F186" s="2" t="s">
        <v>52</v>
      </c>
      <c r="G186" s="2" t="s">
        <v>525</v>
      </c>
      <c r="H186" s="2">
        <v>0.52170512380488399</v>
      </c>
      <c r="I186" s="2">
        <v>0.37854477706683298</v>
      </c>
      <c r="J186" s="2">
        <v>0.45328123165617001</v>
      </c>
      <c r="K186" s="2">
        <v>0.28586891418525101</v>
      </c>
      <c r="L186" s="2">
        <v>0.52088066102661801</v>
      </c>
      <c r="M186" s="2">
        <v>6.1303424701191198E-2</v>
      </c>
      <c r="N186" s="2">
        <v>3.0953746920646199E-2</v>
      </c>
      <c r="O186" s="2">
        <v>0.17115762090363101</v>
      </c>
      <c r="P186" s="2">
        <v>3.0489577263551299E-2</v>
      </c>
      <c r="Q186" s="2">
        <v>6.9412822454652398E-2</v>
      </c>
      <c r="R186" s="2">
        <v>0.17469073350779399</v>
      </c>
      <c r="S186" s="2">
        <v>0.18670188970176499</v>
      </c>
      <c r="T186" s="2">
        <v>0.30905488006124698</v>
      </c>
      <c r="U186" s="2">
        <v>5.9879598413111197E-2</v>
      </c>
      <c r="V186" s="2">
        <v>0.37287385202815798</v>
      </c>
      <c r="W186" s="2">
        <v>0.220640190742415</v>
      </c>
      <c r="X186" s="2">
        <v>0.43205614154795102</v>
      </c>
      <c r="Y186" s="2">
        <v>7.2663438448734394E-2</v>
      </c>
      <c r="Z186" s="2">
        <v>1.5153843048445399</v>
      </c>
      <c r="AA186" s="2">
        <v>1.22239275938142E-4</v>
      </c>
      <c r="AB186" s="2">
        <v>7.4497049059933599E-3</v>
      </c>
      <c r="AC186" s="2">
        <v>0.16818054752884501</v>
      </c>
      <c r="AD186" s="2">
        <v>-2.5719172478353598</v>
      </c>
    </row>
    <row r="187" spans="1:30">
      <c r="A187" s="2">
        <v>875</v>
      </c>
      <c r="B187" s="2" t="s">
        <v>526</v>
      </c>
      <c r="C187" s="2"/>
      <c r="D187" s="2"/>
      <c r="E187" s="2" t="s">
        <v>62</v>
      </c>
      <c r="F187" s="2" t="s">
        <v>198</v>
      </c>
      <c r="G187" s="2" t="s">
        <v>416</v>
      </c>
      <c r="H187" s="2">
        <v>41.881595425695998</v>
      </c>
      <c r="I187" s="2">
        <v>34.169488571332799</v>
      </c>
      <c r="J187" s="2">
        <v>40.444914198700801</v>
      </c>
      <c r="K187" s="2">
        <v>19.257300023785</v>
      </c>
      <c r="L187" s="2">
        <v>49.126606823021099</v>
      </c>
      <c r="M187" s="2">
        <v>2.1827622545144099</v>
      </c>
      <c r="N187" s="2">
        <v>11.2156134898727</v>
      </c>
      <c r="O187" s="2">
        <v>5.7468733539805301</v>
      </c>
      <c r="P187" s="2">
        <v>6.0491508016474</v>
      </c>
      <c r="Q187" s="2">
        <v>7.3246267160064296</v>
      </c>
      <c r="R187" s="2">
        <v>31.270474751387098</v>
      </c>
      <c r="S187" s="2">
        <v>57.917018150379299</v>
      </c>
      <c r="T187" s="2">
        <v>51.1656325102308</v>
      </c>
      <c r="U187" s="2">
        <v>71.451986153321101</v>
      </c>
      <c r="V187" s="2">
        <v>32.068641595294999</v>
      </c>
      <c r="W187" s="2">
        <v>48.774750632122696</v>
      </c>
      <c r="X187" s="2">
        <v>36.975981008507098</v>
      </c>
      <c r="Y187" s="2">
        <v>6.5038053232042898</v>
      </c>
      <c r="Z187" s="2">
        <v>1.5090793166226</v>
      </c>
      <c r="AA187" s="2">
        <v>2.6554839641645101E-3</v>
      </c>
      <c r="AB187" s="2">
        <v>3.0341707441085799E-2</v>
      </c>
      <c r="AC187" s="2">
        <v>0.175892705097072</v>
      </c>
      <c r="AD187" s="2">
        <v>-2.5072324445875198</v>
      </c>
    </row>
    <row r="188" spans="1:30">
      <c r="A188" s="2">
        <v>878</v>
      </c>
      <c r="B188" s="2" t="s">
        <v>527</v>
      </c>
      <c r="C188" s="2"/>
      <c r="D188" s="2"/>
      <c r="E188" s="2" t="s">
        <v>81</v>
      </c>
      <c r="F188" s="2" t="s">
        <v>379</v>
      </c>
      <c r="G188" s="2" t="s">
        <v>528</v>
      </c>
      <c r="H188" s="2">
        <v>2.00182879063513</v>
      </c>
      <c r="I188" s="2">
        <v>1.35150640001297</v>
      </c>
      <c r="J188" s="2">
        <v>1.89099473542903</v>
      </c>
      <c r="K188" s="2">
        <v>0.86286895753062298</v>
      </c>
      <c r="L188" s="2">
        <v>1.0745227624476299</v>
      </c>
      <c r="M188" s="2">
        <v>0.17724342291076201</v>
      </c>
      <c r="N188" s="2">
        <v>5.00299853301494E-2</v>
      </c>
      <c r="O188" s="2">
        <v>0.31315675759121198</v>
      </c>
      <c r="P188" s="2">
        <v>3.7351450433844198E-2</v>
      </c>
      <c r="Q188" s="2">
        <v>7.8647144605308694E-2</v>
      </c>
      <c r="R188" s="2">
        <v>2.0892284893781001</v>
      </c>
      <c r="S188" s="2">
        <v>1.78949425860772</v>
      </c>
      <c r="T188" s="2">
        <v>1.5650220431078701</v>
      </c>
      <c r="U188" s="2">
        <v>0.57810249737860098</v>
      </c>
      <c r="V188" s="2">
        <v>2.32052182147032</v>
      </c>
      <c r="W188" s="2">
        <v>1.66847382198852</v>
      </c>
      <c r="X188" s="2">
        <v>1.43634432921108</v>
      </c>
      <c r="Y188" s="2">
        <v>0.131285752174255</v>
      </c>
      <c r="Z188" s="2">
        <v>1.5326903984759299</v>
      </c>
      <c r="AA188" s="2">
        <v>3.4096652764608599E-3</v>
      </c>
      <c r="AB188" s="2">
        <v>3.3985312367776299E-2</v>
      </c>
      <c r="AC188" s="2">
        <v>9.1402701639352005E-2</v>
      </c>
      <c r="AD188" s="2">
        <v>-3.4516193813393801</v>
      </c>
    </row>
    <row r="189" spans="1:30">
      <c r="A189" s="2">
        <v>880</v>
      </c>
      <c r="B189" s="2" t="s">
        <v>529</v>
      </c>
      <c r="C189" s="2"/>
      <c r="D189" s="2"/>
      <c r="E189" s="2" t="s">
        <v>51</v>
      </c>
      <c r="F189" s="2" t="s">
        <v>52</v>
      </c>
      <c r="G189" s="2" t="s">
        <v>530</v>
      </c>
      <c r="H189" s="2">
        <v>6.3570193940363298E-2</v>
      </c>
      <c r="I189" s="2">
        <v>0.288569695734886</v>
      </c>
      <c r="J189" s="2">
        <v>0.27293742316584102</v>
      </c>
      <c r="K189" s="2">
        <v>0.16763854404561701</v>
      </c>
      <c r="L189" s="2">
        <v>0.30058839886899003</v>
      </c>
      <c r="M189" s="2">
        <v>2.37591022517008E-2</v>
      </c>
      <c r="N189" s="2">
        <v>6.64135964925923E-3</v>
      </c>
      <c r="O189" s="2">
        <v>3.5015396528939901E-5</v>
      </c>
      <c r="P189" s="2">
        <v>2.5696731636051899E-2</v>
      </c>
      <c r="Q189" s="2">
        <v>2.7630670145883201E-2</v>
      </c>
      <c r="R189" s="2">
        <v>0.19229680394745099</v>
      </c>
      <c r="S189" s="2">
        <v>0.23121651907320701</v>
      </c>
      <c r="T189" s="2">
        <v>0.25784071844321899</v>
      </c>
      <c r="U189" s="2">
        <v>7.0103864763259693E-2</v>
      </c>
      <c r="V189" s="2">
        <v>0.62096090821162198</v>
      </c>
      <c r="W189" s="2">
        <v>0.274483762887752</v>
      </c>
      <c r="X189" s="2">
        <v>0.21866085115114001</v>
      </c>
      <c r="Y189" s="2">
        <v>1.6752575815884799E-2</v>
      </c>
      <c r="Z189" s="2">
        <v>1.1255237578079</v>
      </c>
      <c r="AA189" s="2">
        <v>1.0799603927105101E-2</v>
      </c>
      <c r="AB189" s="2">
        <v>5.9619548570721402E-2</v>
      </c>
      <c r="AC189" s="2">
        <v>7.66144269890605E-2</v>
      </c>
      <c r="AD189" s="2">
        <v>-3.7062401032933101</v>
      </c>
    </row>
    <row r="190" spans="1:30">
      <c r="A190" s="2">
        <v>882</v>
      </c>
      <c r="B190" s="2" t="s">
        <v>531</v>
      </c>
      <c r="C190" s="2"/>
      <c r="D190" s="2"/>
      <c r="E190" s="2" t="s">
        <v>219</v>
      </c>
      <c r="F190" s="2" t="s">
        <v>260</v>
      </c>
      <c r="G190" s="2" t="s">
        <v>532</v>
      </c>
      <c r="H190" s="2">
        <v>13.421918934893201</v>
      </c>
      <c r="I190" s="2">
        <v>25.481604428979399</v>
      </c>
      <c r="J190" s="2">
        <v>15.093590732775899</v>
      </c>
      <c r="K190" s="2">
        <v>10.693887167815999</v>
      </c>
      <c r="L190" s="2">
        <v>40.409252715063502</v>
      </c>
      <c r="M190" s="2">
        <v>2.98486763471145</v>
      </c>
      <c r="N190" s="2">
        <v>1.58566910649707</v>
      </c>
      <c r="O190" s="2">
        <v>3.6022606777999702</v>
      </c>
      <c r="P190" s="2">
        <v>1.9826450168177701</v>
      </c>
      <c r="Q190" s="2">
        <v>10.98691285792</v>
      </c>
      <c r="R190" s="2">
        <v>34.989495992372802</v>
      </c>
      <c r="S190" s="2">
        <v>29.899173314819699</v>
      </c>
      <c r="T190" s="2">
        <v>29.287716392281499</v>
      </c>
      <c r="U190" s="2">
        <v>12.6053220429996</v>
      </c>
      <c r="V190" s="2">
        <v>61.400942436193098</v>
      </c>
      <c r="W190" s="2">
        <v>33.636530035733401</v>
      </c>
      <c r="X190" s="2">
        <v>21.0200507959056</v>
      </c>
      <c r="Y190" s="2">
        <v>4.2284710587492498</v>
      </c>
      <c r="Z190" s="2">
        <v>1.38627548435371</v>
      </c>
      <c r="AA190" s="2">
        <v>3.4171828457875801E-2</v>
      </c>
      <c r="AB190" s="2">
        <v>0.11156225390821201</v>
      </c>
      <c r="AC190" s="2">
        <v>0.201163693646873</v>
      </c>
      <c r="AD190" s="2">
        <v>-2.3135581462153398</v>
      </c>
    </row>
    <row r="191" spans="1:30">
      <c r="A191" s="2">
        <v>885</v>
      </c>
      <c r="B191" s="2" t="s">
        <v>533</v>
      </c>
      <c r="C191" s="2"/>
      <c r="D191" s="2"/>
      <c r="E191" s="2" t="s">
        <v>167</v>
      </c>
      <c r="F191" s="2" t="s">
        <v>534</v>
      </c>
      <c r="G191" s="2"/>
      <c r="H191" s="2">
        <v>1.7856382452800601</v>
      </c>
      <c r="I191" s="2">
        <v>4.3907391521966801</v>
      </c>
      <c r="J191" s="2">
        <v>3.6825645977947299</v>
      </c>
      <c r="K191" s="2">
        <v>4.1375980810336603</v>
      </c>
      <c r="L191" s="2">
        <v>4.3770603985068099</v>
      </c>
      <c r="M191" s="2">
        <v>1.21245458234714</v>
      </c>
      <c r="N191" s="2">
        <v>0.74846975233776902</v>
      </c>
      <c r="O191" s="2">
        <v>1.27940294849776</v>
      </c>
      <c r="P191" s="2">
        <v>0.27844366582452501</v>
      </c>
      <c r="Q191" s="2">
        <v>1.41514254153404</v>
      </c>
      <c r="R191" s="2">
        <v>4.2990844399410504</v>
      </c>
      <c r="S191" s="2">
        <v>2.25325214027237</v>
      </c>
      <c r="T191" s="2">
        <v>1.60016615710205</v>
      </c>
      <c r="U191" s="2">
        <v>1.73177113012726</v>
      </c>
      <c r="V191" s="2">
        <v>2.7934208575093402</v>
      </c>
      <c r="W191" s="2">
        <v>2.5355389449904102</v>
      </c>
      <c r="X191" s="2">
        <v>3.6747200949623902</v>
      </c>
      <c r="Y191" s="2">
        <v>0.98678269810824604</v>
      </c>
      <c r="Z191" s="2">
        <v>1.3578571393630301</v>
      </c>
      <c r="AA191" s="2">
        <v>9.9000905762475591E-4</v>
      </c>
      <c r="AB191" s="2">
        <v>1.9495982334128002E-2</v>
      </c>
      <c r="AC191" s="2">
        <v>0.26853275150425998</v>
      </c>
      <c r="AD191" s="2">
        <v>-1.8968300381432699</v>
      </c>
    </row>
    <row r="192" spans="1:30">
      <c r="A192" s="2">
        <v>909</v>
      </c>
      <c r="B192" s="2" t="s">
        <v>535</v>
      </c>
      <c r="C192" s="2"/>
      <c r="D192" s="2"/>
      <c r="E192" s="2" t="s">
        <v>214</v>
      </c>
      <c r="F192" s="2" t="s">
        <v>426</v>
      </c>
      <c r="G192" s="2" t="s">
        <v>427</v>
      </c>
      <c r="H192" s="2">
        <v>0.30497141209739997</v>
      </c>
      <c r="I192" s="2">
        <v>0.502393989617685</v>
      </c>
      <c r="J192" s="2">
        <v>0.51321594210094901</v>
      </c>
      <c r="K192" s="2">
        <v>0.33908233262173498</v>
      </c>
      <c r="L192" s="2">
        <v>0.30406144707511901</v>
      </c>
      <c r="M192" s="2">
        <v>0.10542064356592699</v>
      </c>
      <c r="N192" s="2">
        <v>3.4368958730260003E-2</v>
      </c>
      <c r="O192" s="2">
        <v>0.159632688393258</v>
      </c>
      <c r="P192" s="2">
        <v>7.1741851166337606E-2</v>
      </c>
      <c r="Q192" s="2">
        <v>0.24641059640445501</v>
      </c>
      <c r="R192" s="2">
        <v>0.52180904582603904</v>
      </c>
      <c r="S192" s="2">
        <v>0.52046958915453301</v>
      </c>
      <c r="T192" s="2">
        <v>0.38158348584632701</v>
      </c>
      <c r="U192" s="2">
        <v>0.14626215991681399</v>
      </c>
      <c r="V192" s="2">
        <v>0.63407661352989297</v>
      </c>
      <c r="W192" s="2">
        <v>0.44084017885472099</v>
      </c>
      <c r="X192" s="2">
        <v>0.39274502470257699</v>
      </c>
      <c r="Y192" s="2">
        <v>0.123514947652047</v>
      </c>
      <c r="Z192" s="2">
        <v>1.3577753153916901</v>
      </c>
      <c r="AA192" s="2">
        <v>2.0656857028036901E-3</v>
      </c>
      <c r="AB192" s="2">
        <v>2.687758659973E-2</v>
      </c>
      <c r="AC192" s="2">
        <v>0.314491438168018</v>
      </c>
      <c r="AD192" s="2">
        <v>-1.6689073537150001</v>
      </c>
    </row>
    <row r="193" spans="1:30">
      <c r="A193" s="2">
        <v>910</v>
      </c>
      <c r="B193" s="2" t="s">
        <v>536</v>
      </c>
      <c r="C193" s="2"/>
      <c r="D193" s="2"/>
      <c r="E193" s="2" t="s">
        <v>214</v>
      </c>
      <c r="F193" s="2" t="s">
        <v>426</v>
      </c>
      <c r="G193" s="2" t="s">
        <v>537</v>
      </c>
      <c r="H193" s="2">
        <v>0.67400877625698197</v>
      </c>
      <c r="I193" s="2">
        <v>1.0139739829552099</v>
      </c>
      <c r="J193" s="2">
        <v>0.68162399582995503</v>
      </c>
      <c r="K193" s="2">
        <v>0.57667036662917504</v>
      </c>
      <c r="L193" s="2">
        <v>0.85807095176923298</v>
      </c>
      <c r="M193" s="2">
        <v>0.39123235616538798</v>
      </c>
      <c r="N193" s="2">
        <v>0.199159793263674</v>
      </c>
      <c r="O193" s="2">
        <v>0.26733006961637701</v>
      </c>
      <c r="P193" s="2">
        <v>0.50220593374883604</v>
      </c>
      <c r="Q193" s="2">
        <v>0.255884452740538</v>
      </c>
      <c r="R193" s="2">
        <v>0.75072441590172301</v>
      </c>
      <c r="S193" s="2">
        <v>0.70845729605479302</v>
      </c>
      <c r="T193" s="2">
        <v>0.64286412573131602</v>
      </c>
      <c r="U193" s="2">
        <v>0.34470362867265097</v>
      </c>
      <c r="V193" s="2">
        <v>1.2222631421350201</v>
      </c>
      <c r="W193" s="2">
        <v>0.73380252169909999</v>
      </c>
      <c r="X193" s="2">
        <v>0.76086961468810999</v>
      </c>
      <c r="Y193" s="2">
        <v>0.32316252110696297</v>
      </c>
      <c r="Z193" s="2">
        <v>1.42700302329638</v>
      </c>
      <c r="AA193" s="2">
        <v>1.7522391068460401E-3</v>
      </c>
      <c r="AB193" s="2">
        <v>2.5287964059333298E-2</v>
      </c>
      <c r="AC193" s="2">
        <v>0.424727857268201</v>
      </c>
      <c r="AD193" s="2">
        <v>-1.2353893588776499</v>
      </c>
    </row>
    <row r="194" spans="1:30">
      <c r="A194" s="2">
        <v>917</v>
      </c>
      <c r="B194" s="2" t="s">
        <v>538</v>
      </c>
      <c r="C194" s="2"/>
      <c r="D194" s="2"/>
      <c r="E194" s="2" t="s">
        <v>42</v>
      </c>
      <c r="F194" s="2" t="s">
        <v>43</v>
      </c>
      <c r="G194" s="2" t="s">
        <v>44</v>
      </c>
      <c r="H194" s="2">
        <v>0.21473158248497701</v>
      </c>
      <c r="I194" s="2">
        <v>0.23608737394426599</v>
      </c>
      <c r="J194" s="2">
        <v>0.284689111411004</v>
      </c>
      <c r="K194" s="2">
        <v>0.118471462823918</v>
      </c>
      <c r="L194" s="2">
        <v>0.20151850608872199</v>
      </c>
      <c r="M194" s="2">
        <v>0.28054791271715901</v>
      </c>
      <c r="N194" s="2">
        <v>0.54778498188014701</v>
      </c>
      <c r="O194" s="2">
        <v>0.42406022298997398</v>
      </c>
      <c r="P194" s="2">
        <v>0.21393147422952999</v>
      </c>
      <c r="Q194" s="2">
        <v>0.40401795475136398</v>
      </c>
      <c r="R194" s="2">
        <v>8.6899279804683205E-2</v>
      </c>
      <c r="S194" s="2">
        <v>5.8971177438392398E-2</v>
      </c>
      <c r="T194" s="2">
        <v>0.184828288589724</v>
      </c>
      <c r="U194" s="2">
        <v>8.9791912090840004E-2</v>
      </c>
      <c r="V194" s="2">
        <v>3.1516472067304402E-2</v>
      </c>
      <c r="W194" s="2">
        <v>9.04014259981889E-2</v>
      </c>
      <c r="X194" s="2">
        <v>0.21109960735057801</v>
      </c>
      <c r="Y194" s="2">
        <v>0.374068509313635</v>
      </c>
      <c r="Z194" s="2">
        <v>1.06670682422417</v>
      </c>
      <c r="AA194" s="2">
        <v>3.5007545826507301E-2</v>
      </c>
      <c r="AB194" s="2">
        <v>0.11299096153858799</v>
      </c>
      <c r="AC194" s="2">
        <v>1.7720000241043099</v>
      </c>
      <c r="AD194" s="2">
        <v>0.82537862351774705</v>
      </c>
    </row>
    <row r="195" spans="1:30">
      <c r="A195" s="2">
        <v>920</v>
      </c>
      <c r="B195" s="2" t="s">
        <v>539</v>
      </c>
      <c r="C195" s="2"/>
      <c r="D195" s="2"/>
      <c r="E195" s="2"/>
      <c r="F195" s="2"/>
      <c r="G195" s="2"/>
      <c r="H195" s="2">
        <v>0.305346041659877</v>
      </c>
      <c r="I195" s="2">
        <v>6.7208828534100706E-2</v>
      </c>
      <c r="J195" s="2">
        <v>6.3669676027407598E-2</v>
      </c>
      <c r="K195" s="2">
        <v>8.1905386811889497E-2</v>
      </c>
      <c r="L195" s="2">
        <v>5.69223896410724E-2</v>
      </c>
      <c r="M195" s="2">
        <v>0.22376476670599299</v>
      </c>
      <c r="N195" s="2">
        <v>0.34642201654456301</v>
      </c>
      <c r="O195" s="2">
        <v>0.45311998282805299</v>
      </c>
      <c r="P195" s="2">
        <v>0.278689596366685</v>
      </c>
      <c r="Q195" s="2">
        <v>0.152336277636061</v>
      </c>
      <c r="R195" s="2">
        <v>4.8166944319617599E-2</v>
      </c>
      <c r="S195" s="2">
        <v>4.5129330282452501E-2</v>
      </c>
      <c r="T195" s="2">
        <v>5.7221448629855599E-2</v>
      </c>
      <c r="U195" s="2">
        <v>0.10661573670247999</v>
      </c>
      <c r="V195" s="2">
        <v>0.103770756654576</v>
      </c>
      <c r="W195" s="2">
        <v>7.2180843317796201E-2</v>
      </c>
      <c r="X195" s="2">
        <v>0.11501046453487</v>
      </c>
      <c r="Y195" s="2">
        <v>0.290866528016271</v>
      </c>
      <c r="Z195" s="2">
        <v>1.1929758084279001</v>
      </c>
      <c r="AA195" s="2">
        <v>3.6877841876229001E-2</v>
      </c>
      <c r="AB195" s="2">
        <v>0.11660560154049</v>
      </c>
      <c r="AC195" s="2">
        <v>2.5290440238860601</v>
      </c>
      <c r="AD195" s="2">
        <v>1.3385921506782199</v>
      </c>
    </row>
    <row r="196" spans="1:30">
      <c r="A196" s="2">
        <v>928</v>
      </c>
      <c r="B196" s="2" t="s">
        <v>540</v>
      </c>
      <c r="C196" s="2"/>
      <c r="D196" s="2"/>
      <c r="E196" s="2" t="s">
        <v>214</v>
      </c>
      <c r="F196" s="2" t="s">
        <v>541</v>
      </c>
      <c r="G196" s="2" t="s">
        <v>542</v>
      </c>
      <c r="H196" s="2">
        <v>0.292117898956886</v>
      </c>
      <c r="I196" s="2">
        <v>0.26520588189670402</v>
      </c>
      <c r="J196" s="2">
        <v>0.317331957803628</v>
      </c>
      <c r="K196" s="2">
        <v>0.24028310518694401</v>
      </c>
      <c r="L196" s="2">
        <v>0.49458604763609099</v>
      </c>
      <c r="M196" s="2">
        <v>5.7434365428518298E-2</v>
      </c>
      <c r="N196" s="2">
        <v>0.179186690898233</v>
      </c>
      <c r="O196" s="2">
        <v>0.21415454780403101</v>
      </c>
      <c r="P196" s="2">
        <v>8.0158373057834104E-2</v>
      </c>
      <c r="Q196" s="2">
        <v>0.10066869523982901</v>
      </c>
      <c r="R196" s="2">
        <v>0.42289041984159997</v>
      </c>
      <c r="S196" s="2">
        <v>0.57062594073386996</v>
      </c>
      <c r="T196" s="2">
        <v>0.63198721564546101</v>
      </c>
      <c r="U196" s="2">
        <v>0.18295253935757</v>
      </c>
      <c r="V196" s="2">
        <v>0.51126085877223204</v>
      </c>
      <c r="W196" s="2">
        <v>0.46394339487014702</v>
      </c>
      <c r="X196" s="2">
        <v>0.32190497829605003</v>
      </c>
      <c r="Y196" s="2">
        <v>0.126320534485689</v>
      </c>
      <c r="Z196" s="2">
        <v>1.32795285451456</v>
      </c>
      <c r="AA196" s="2">
        <v>6.8637372688438499E-3</v>
      </c>
      <c r="AB196" s="2">
        <v>4.7915846497535303E-2</v>
      </c>
      <c r="AC196" s="2">
        <v>0.39241559777778401</v>
      </c>
      <c r="AD196" s="2">
        <v>-1.3495457077913999</v>
      </c>
    </row>
    <row r="197" spans="1:30">
      <c r="A197" s="2">
        <v>933</v>
      </c>
      <c r="B197" s="2" t="s">
        <v>543</v>
      </c>
      <c r="C197" s="2"/>
      <c r="D197" s="2"/>
      <c r="E197" s="2" t="s">
        <v>62</v>
      </c>
      <c r="F197" s="2" t="s">
        <v>63</v>
      </c>
      <c r="G197" s="2" t="s">
        <v>64</v>
      </c>
      <c r="H197" s="2">
        <v>0.47547806583084301</v>
      </c>
      <c r="I197" s="2">
        <v>0.4563628824389</v>
      </c>
      <c r="J197" s="2">
        <v>0.442557312684417</v>
      </c>
      <c r="K197" s="2">
        <v>0.15246748584122199</v>
      </c>
      <c r="L197" s="2">
        <v>0.20667108652121299</v>
      </c>
      <c r="M197" s="2">
        <v>0.16059111488730299</v>
      </c>
      <c r="N197" s="2">
        <v>0.192433317226199</v>
      </c>
      <c r="O197" s="2">
        <v>0.26413101263635802</v>
      </c>
      <c r="P197" s="2">
        <v>0.118775864073997</v>
      </c>
      <c r="Q197" s="2">
        <v>4.5430770626012598E-2</v>
      </c>
      <c r="R197" s="2">
        <v>0.447883807690308</v>
      </c>
      <c r="S197" s="2">
        <v>0.57455863561506804</v>
      </c>
      <c r="T197" s="2">
        <v>0.566609260855514</v>
      </c>
      <c r="U197" s="2">
        <v>0.159240169040097</v>
      </c>
      <c r="V197" s="2">
        <v>0.68247688112671501</v>
      </c>
      <c r="W197" s="2">
        <v>0.48615375086554002</v>
      </c>
      <c r="X197" s="2">
        <v>0.34670736666331903</v>
      </c>
      <c r="Y197" s="2">
        <v>0.15627241588997401</v>
      </c>
      <c r="Z197" s="2">
        <v>1.07334906830973</v>
      </c>
      <c r="AA197" s="2">
        <v>4.05374525919691E-2</v>
      </c>
      <c r="AB197" s="2">
        <v>0.123368807037256</v>
      </c>
      <c r="AC197" s="2">
        <v>0.45073289729585397</v>
      </c>
      <c r="AD197" s="2">
        <v>-1.1496553441162001</v>
      </c>
    </row>
    <row r="198" spans="1:30">
      <c r="A198" s="2">
        <v>935</v>
      </c>
      <c r="B198" s="2" t="s">
        <v>544</v>
      </c>
      <c r="C198" s="2"/>
      <c r="D198" s="2"/>
      <c r="E198" s="2" t="s">
        <v>81</v>
      </c>
      <c r="F198" s="2" t="s">
        <v>379</v>
      </c>
      <c r="G198" s="2" t="s">
        <v>545</v>
      </c>
      <c r="H198" s="2">
        <v>0.81608273498683803</v>
      </c>
      <c r="I198" s="2">
        <v>1.0305169305198201</v>
      </c>
      <c r="J198" s="2">
        <v>0.89085009485955602</v>
      </c>
      <c r="K198" s="2">
        <v>0.84968686752420697</v>
      </c>
      <c r="L198" s="2">
        <v>1.0403397924772599</v>
      </c>
      <c r="M198" s="2">
        <v>9.79091388177218E-2</v>
      </c>
      <c r="N198" s="2">
        <v>0.34081982800854699</v>
      </c>
      <c r="O198" s="2">
        <v>0.24814988572324401</v>
      </c>
      <c r="P198" s="2">
        <v>3.82188313297896E-2</v>
      </c>
      <c r="Q198" s="2">
        <v>0.200337601175059</v>
      </c>
      <c r="R198" s="2">
        <v>4.4730152163538497</v>
      </c>
      <c r="S198" s="2">
        <v>1.80358794926357</v>
      </c>
      <c r="T198" s="2">
        <v>0.92747681072545396</v>
      </c>
      <c r="U198" s="2">
        <v>2.1605330995294301</v>
      </c>
      <c r="V198" s="2">
        <v>1.76330540907169</v>
      </c>
      <c r="W198" s="2">
        <v>2.2255836969887999</v>
      </c>
      <c r="X198" s="2">
        <v>0.92549528407353598</v>
      </c>
      <c r="Y198" s="2">
        <v>0.185087057010872</v>
      </c>
      <c r="Z198" s="2">
        <v>1.4310945068251899</v>
      </c>
      <c r="AA198" s="2">
        <v>6.18946467608512E-6</v>
      </c>
      <c r="AB198" s="2">
        <v>2.31020109725127E-3</v>
      </c>
      <c r="AC198" s="2">
        <v>0.19998703418154501</v>
      </c>
      <c r="AD198" s="2">
        <v>-2.3220216265291098</v>
      </c>
    </row>
    <row r="199" spans="1:30">
      <c r="A199" s="2">
        <v>944</v>
      </c>
      <c r="B199" s="2" t="s">
        <v>546</v>
      </c>
      <c r="C199" s="2"/>
      <c r="D199" s="2"/>
      <c r="E199" s="2" t="s">
        <v>219</v>
      </c>
      <c r="F199" s="2" t="s">
        <v>260</v>
      </c>
      <c r="G199" s="2" t="s">
        <v>261</v>
      </c>
      <c r="H199" s="2">
        <v>6.74396909427772E-2</v>
      </c>
      <c r="I199" s="2">
        <v>8.53259350754553E-2</v>
      </c>
      <c r="J199" s="2">
        <v>7.4602240058102107E-2</v>
      </c>
      <c r="K199" s="2">
        <v>6.7987794123797005E-2</v>
      </c>
      <c r="L199" s="2">
        <v>7.2802915289610401E-2</v>
      </c>
      <c r="M199" s="2">
        <v>5.4657509024595699E-3</v>
      </c>
      <c r="N199" s="2">
        <v>9.1130072011580791E-3</v>
      </c>
      <c r="O199" s="2">
        <v>1.86635237746345E-2</v>
      </c>
      <c r="P199" s="2">
        <v>1.2675446576798E-2</v>
      </c>
      <c r="Q199" s="2">
        <v>1.32762381148782E-2</v>
      </c>
      <c r="R199" s="2">
        <v>5.9396038319355103E-2</v>
      </c>
      <c r="S199" s="2">
        <v>5.8573458463112599E-2</v>
      </c>
      <c r="T199" s="2">
        <v>7.6959814861873505E-2</v>
      </c>
      <c r="U199" s="2">
        <v>1.03122664442039E-2</v>
      </c>
      <c r="V199" s="2">
        <v>4.21146157026192E-2</v>
      </c>
      <c r="W199" s="2">
        <v>4.9471238758232797E-2</v>
      </c>
      <c r="X199" s="2">
        <v>7.36317150979484E-2</v>
      </c>
      <c r="Y199" s="2">
        <v>1.1838793313985701E-2</v>
      </c>
      <c r="Z199" s="2">
        <v>1.60904625533414</v>
      </c>
      <c r="AA199" s="2">
        <v>2.5760228249845702E-7</v>
      </c>
      <c r="AB199" s="2">
        <v>9.2123728267098296E-4</v>
      </c>
      <c r="AC199" s="2">
        <v>0.160783886376097</v>
      </c>
      <c r="AD199" s="2">
        <v>-2.6368052667918902</v>
      </c>
    </row>
    <row r="200" spans="1:30">
      <c r="A200" s="2">
        <v>946</v>
      </c>
      <c r="B200" s="2" t="s">
        <v>547</v>
      </c>
      <c r="C200" s="2"/>
      <c r="D200" s="2"/>
      <c r="E200" s="2" t="s">
        <v>62</v>
      </c>
      <c r="F200" s="2" t="s">
        <v>97</v>
      </c>
      <c r="G200" s="2" t="s">
        <v>98</v>
      </c>
      <c r="H200" s="2">
        <v>2.6924525829564199</v>
      </c>
      <c r="I200" s="2">
        <v>1.6842944620810201</v>
      </c>
      <c r="J200" s="2">
        <v>1.96844575860023</v>
      </c>
      <c r="K200" s="2">
        <v>1.6159951342691501</v>
      </c>
      <c r="L200" s="2">
        <v>1.24068543739278</v>
      </c>
      <c r="M200" s="2">
        <v>0.26143987852156098</v>
      </c>
      <c r="N200" s="2">
        <v>0.32980076436193101</v>
      </c>
      <c r="O200" s="2">
        <v>0.55062056249735403</v>
      </c>
      <c r="P200" s="2">
        <v>0.50085482944930904</v>
      </c>
      <c r="Q200" s="2">
        <v>0.30737272712986002</v>
      </c>
      <c r="R200" s="2">
        <v>1.1205213072642199</v>
      </c>
      <c r="S200" s="2">
        <v>0.94476751557667404</v>
      </c>
      <c r="T200" s="2">
        <v>0.43241992796651202</v>
      </c>
      <c r="U200" s="2">
        <v>1.3261650991679601</v>
      </c>
      <c r="V200" s="2">
        <v>0.49989498808639998</v>
      </c>
      <c r="W200" s="2">
        <v>0.86475376761235201</v>
      </c>
      <c r="X200" s="2">
        <v>1.8403746750599199</v>
      </c>
      <c r="Y200" s="2">
        <v>0.39001775239200298</v>
      </c>
      <c r="Z200" s="2">
        <v>1.59818670494094</v>
      </c>
      <c r="AA200" s="2">
        <v>3.1183936039001999E-3</v>
      </c>
      <c r="AB200" s="2">
        <v>3.2709533078792201E-2</v>
      </c>
      <c r="AC200" s="2">
        <v>0.211923016371275</v>
      </c>
      <c r="AD200" s="2">
        <v>-2.2383878115593099</v>
      </c>
    </row>
    <row r="201" spans="1:30">
      <c r="A201" s="2">
        <v>965</v>
      </c>
      <c r="B201" s="2" t="s">
        <v>548</v>
      </c>
      <c r="C201" s="2"/>
      <c r="D201" s="2"/>
      <c r="E201" s="2" t="s">
        <v>214</v>
      </c>
      <c r="F201" s="2" t="s">
        <v>426</v>
      </c>
      <c r="G201" s="2" t="s">
        <v>549</v>
      </c>
      <c r="H201" s="2">
        <v>0.152290886389883</v>
      </c>
      <c r="I201" s="2">
        <v>0.104526239171272</v>
      </c>
      <c r="J201" s="2">
        <v>0.14080073660970099</v>
      </c>
      <c r="K201" s="2">
        <v>0.16095065815847401</v>
      </c>
      <c r="L201" s="2">
        <v>0.12436086502751</v>
      </c>
      <c r="M201" s="2">
        <v>7.0124263126877195E-2</v>
      </c>
      <c r="N201" s="2">
        <v>0.128023983534097</v>
      </c>
      <c r="O201" s="2">
        <v>9.1574950212669107E-2</v>
      </c>
      <c r="P201" s="2">
        <v>8.0527332962659598E-2</v>
      </c>
      <c r="Q201" s="2">
        <v>8.5674060907242305E-2</v>
      </c>
      <c r="R201" s="2">
        <v>0.117183606180711</v>
      </c>
      <c r="S201" s="2">
        <v>0.172618482399264</v>
      </c>
      <c r="T201" s="2">
        <v>0.172478178166561</v>
      </c>
      <c r="U201" s="2">
        <v>0.17604081742810701</v>
      </c>
      <c r="V201" s="2">
        <v>0.13724238375886999</v>
      </c>
      <c r="W201" s="2">
        <v>0.15511269358670199</v>
      </c>
      <c r="X201" s="2">
        <v>0.13658587707136799</v>
      </c>
      <c r="Y201" s="2">
        <v>9.1184918148708993E-2</v>
      </c>
      <c r="Z201" s="2">
        <v>1.2435617338080001</v>
      </c>
      <c r="AA201" s="2">
        <v>1.2269568731561899E-2</v>
      </c>
      <c r="AB201" s="2">
        <v>6.4073891175135206E-2</v>
      </c>
      <c r="AC201" s="2">
        <v>0.66760136628960298</v>
      </c>
      <c r="AD201" s="2">
        <v>-0.58294118761462499</v>
      </c>
    </row>
    <row r="202" spans="1:30">
      <c r="A202" s="2">
        <v>974</v>
      </c>
      <c r="B202" s="2" t="s">
        <v>550</v>
      </c>
      <c r="C202" s="2"/>
      <c r="D202" s="2"/>
      <c r="E202" s="2" t="s">
        <v>214</v>
      </c>
      <c r="F202" s="2" t="s">
        <v>426</v>
      </c>
      <c r="G202" s="2" t="s">
        <v>551</v>
      </c>
      <c r="H202" s="2">
        <v>0.52077219101371797</v>
      </c>
      <c r="I202" s="2">
        <v>0.73437084360669402</v>
      </c>
      <c r="J202" s="2">
        <v>0.58265708430797902</v>
      </c>
      <c r="K202" s="2">
        <v>0.45441188560895701</v>
      </c>
      <c r="L202" s="2">
        <v>0.41776048681501499</v>
      </c>
      <c r="M202" s="2">
        <v>0.17510938052109601</v>
      </c>
      <c r="N202" s="2">
        <v>0.173447197098927</v>
      </c>
      <c r="O202" s="2">
        <v>0.23050055046621401</v>
      </c>
      <c r="P202" s="2">
        <v>0.32634203391418298</v>
      </c>
      <c r="Q202" s="2">
        <v>0.217468572656386</v>
      </c>
      <c r="R202" s="2">
        <v>0.415681036416859</v>
      </c>
      <c r="S202" s="2">
        <v>0.32628689184866699</v>
      </c>
      <c r="T202" s="2">
        <v>0.534393672800479</v>
      </c>
      <c r="U202" s="2">
        <v>0.22151168054734299</v>
      </c>
      <c r="V202" s="2">
        <v>0.636933319100637</v>
      </c>
      <c r="W202" s="2">
        <v>0.42696132014279697</v>
      </c>
      <c r="X202" s="2">
        <v>0.54199449827047297</v>
      </c>
      <c r="Y202" s="2">
        <v>0.224573546931361</v>
      </c>
      <c r="Z202" s="2">
        <v>1.53866896994836</v>
      </c>
      <c r="AA202" s="2">
        <v>9.3915688769716905E-4</v>
      </c>
      <c r="AB202" s="2">
        <v>1.9090818025393599E-2</v>
      </c>
      <c r="AC202" s="2">
        <v>0.41434654345751598</v>
      </c>
      <c r="AD202" s="2">
        <v>-1.27109020784603</v>
      </c>
    </row>
    <row r="203" spans="1:30">
      <c r="A203" s="2">
        <v>977</v>
      </c>
      <c r="B203" s="2" t="s">
        <v>552</v>
      </c>
      <c r="C203" s="2"/>
      <c r="D203" s="2"/>
      <c r="E203" s="2" t="s">
        <v>117</v>
      </c>
      <c r="F203" s="2" t="s">
        <v>118</v>
      </c>
      <c r="G203" s="2" t="s">
        <v>119</v>
      </c>
      <c r="H203" s="2">
        <v>9.3944381386008509</v>
      </c>
      <c r="I203" s="2">
        <v>21.112774740605602</v>
      </c>
      <c r="J203" s="2">
        <v>10.7331346517245</v>
      </c>
      <c r="K203" s="2">
        <v>11.2748466029672</v>
      </c>
      <c r="L203" s="2">
        <v>21.7127634485764</v>
      </c>
      <c r="M203" s="2">
        <v>0.36851653933745598</v>
      </c>
      <c r="N203" s="2">
        <v>2.4663539190398902</v>
      </c>
      <c r="O203" s="2">
        <v>1.3504869848001999</v>
      </c>
      <c r="P203" s="2">
        <v>2.6437783224081999</v>
      </c>
      <c r="Q203" s="2">
        <v>1.3550983569869901</v>
      </c>
      <c r="R203" s="2">
        <v>0.32281985524385698</v>
      </c>
      <c r="S203" s="2">
        <v>0.188648344484487</v>
      </c>
      <c r="T203" s="2">
        <v>0.14144397980791901</v>
      </c>
      <c r="U203" s="2">
        <v>0.23216680515944499</v>
      </c>
      <c r="V203" s="2">
        <v>0.19692828347695099</v>
      </c>
      <c r="W203" s="2">
        <v>0.216401453634532</v>
      </c>
      <c r="X203" s="2">
        <v>14.845591516494901</v>
      </c>
      <c r="Y203" s="2">
        <v>1.63684682451455</v>
      </c>
      <c r="Z203" s="2">
        <v>1.5092089866417</v>
      </c>
      <c r="AA203" s="2">
        <v>7.4970452358539197E-3</v>
      </c>
      <c r="AB203" s="2">
        <v>4.9852980982634403E-2</v>
      </c>
      <c r="AC203" s="2">
        <v>0.110258107445288</v>
      </c>
      <c r="AD203" s="2">
        <v>-3.1810433516572498</v>
      </c>
    </row>
    <row r="204" spans="1:30">
      <c r="A204" s="2">
        <v>980</v>
      </c>
      <c r="B204" s="2" t="s">
        <v>553</v>
      </c>
      <c r="C204" s="2"/>
      <c r="D204" s="2"/>
      <c r="E204" s="2" t="s">
        <v>219</v>
      </c>
      <c r="F204" s="2" t="s">
        <v>268</v>
      </c>
      <c r="G204" s="2"/>
      <c r="H204" s="2">
        <v>0.421556827828585</v>
      </c>
      <c r="I204" s="2">
        <v>0.69188671184037598</v>
      </c>
      <c r="J204" s="2">
        <v>0.508787120937508</v>
      </c>
      <c r="K204" s="2">
        <v>0.33343691689307597</v>
      </c>
      <c r="L204" s="2">
        <v>0.47729616706646</v>
      </c>
      <c r="M204" s="2">
        <v>8.3635141688661097E-2</v>
      </c>
      <c r="N204" s="2">
        <v>0.106242912916231</v>
      </c>
      <c r="O204" s="2">
        <v>0.12693980386686601</v>
      </c>
      <c r="P204" s="2">
        <v>9.7254125782977499E-2</v>
      </c>
      <c r="Q204" s="2">
        <v>0.11493584155997701</v>
      </c>
      <c r="R204" s="2">
        <v>0.36869142240025299</v>
      </c>
      <c r="S204" s="2">
        <v>0.383436057284402</v>
      </c>
      <c r="T204" s="2">
        <v>0.25082478337393499</v>
      </c>
      <c r="U204" s="2">
        <v>0.16150735600435401</v>
      </c>
      <c r="V204" s="2">
        <v>0.74150306901767205</v>
      </c>
      <c r="W204" s="2">
        <v>0.38119253761612298</v>
      </c>
      <c r="X204" s="2">
        <v>0.48659274891320098</v>
      </c>
      <c r="Y204" s="2">
        <v>0.10580156516294301</v>
      </c>
      <c r="Z204" s="2">
        <v>1.6333170981248699</v>
      </c>
      <c r="AA204" s="2">
        <v>2.8075193800786501E-3</v>
      </c>
      <c r="AB204" s="2">
        <v>3.1042851060419398E-2</v>
      </c>
      <c r="AC204" s="2">
        <v>0.21743350142238899</v>
      </c>
      <c r="AD204" s="2">
        <v>-2.2013538517976201</v>
      </c>
    </row>
    <row r="205" spans="1:30">
      <c r="A205" s="2">
        <v>981</v>
      </c>
      <c r="B205" s="2" t="s">
        <v>554</v>
      </c>
      <c r="C205" s="2"/>
      <c r="D205" s="2"/>
      <c r="E205" s="2" t="s">
        <v>219</v>
      </c>
      <c r="F205" s="2" t="s">
        <v>260</v>
      </c>
      <c r="G205" s="2" t="s">
        <v>555</v>
      </c>
      <c r="H205" s="2">
        <v>0.220964371158899</v>
      </c>
      <c r="I205" s="2">
        <v>0.34895666343625797</v>
      </c>
      <c r="J205" s="2">
        <v>0.31015044838070999</v>
      </c>
      <c r="K205" s="2">
        <v>0.31225009566088502</v>
      </c>
      <c r="L205" s="2">
        <v>0.21434489313683899</v>
      </c>
      <c r="M205" s="2">
        <v>0.20695813214748901</v>
      </c>
      <c r="N205" s="2">
        <v>6.5939754688429997E-2</v>
      </c>
      <c r="O205" s="2">
        <v>0.138315104169457</v>
      </c>
      <c r="P205" s="2">
        <v>6.8661732861969402E-2</v>
      </c>
      <c r="Q205" s="2">
        <v>0.121839871156507</v>
      </c>
      <c r="R205" s="2">
        <v>0.39507151491690601</v>
      </c>
      <c r="S205" s="2">
        <v>0.30188484300299001</v>
      </c>
      <c r="T205" s="2">
        <v>0.26768475317243701</v>
      </c>
      <c r="U205" s="2">
        <v>0.25761407338662301</v>
      </c>
      <c r="V205" s="2">
        <v>0.379609060091879</v>
      </c>
      <c r="W205" s="2">
        <v>0.32037284891416701</v>
      </c>
      <c r="X205" s="2">
        <v>0.28133329435471799</v>
      </c>
      <c r="Y205" s="2">
        <v>0.12034291900477</v>
      </c>
      <c r="Z205" s="2">
        <v>1.34995192170638</v>
      </c>
      <c r="AA205" s="2">
        <v>2.5926659179825399E-3</v>
      </c>
      <c r="AB205" s="2">
        <v>2.9967329850966899E-2</v>
      </c>
      <c r="AC205" s="2">
        <v>0.42775925004111498</v>
      </c>
      <c r="AD205" s="2">
        <v>-1.2251290424072601</v>
      </c>
    </row>
    <row r="206" spans="1:30">
      <c r="A206" s="2">
        <v>990</v>
      </c>
      <c r="B206" s="2" t="s">
        <v>556</v>
      </c>
      <c r="C206" s="2"/>
      <c r="D206" s="2"/>
      <c r="E206" s="2" t="s">
        <v>62</v>
      </c>
      <c r="F206" s="2" t="s">
        <v>264</v>
      </c>
      <c r="G206" s="2" t="s">
        <v>372</v>
      </c>
      <c r="H206" s="2">
        <v>0.104894974159028</v>
      </c>
      <c r="I206" s="2">
        <v>8.8528647037231095E-2</v>
      </c>
      <c r="J206" s="2">
        <v>9.3127568344832906E-2</v>
      </c>
      <c r="K206" s="2">
        <v>2.5852748747745201E-2</v>
      </c>
      <c r="L206" s="2">
        <v>2.8430292436710101E-2</v>
      </c>
      <c r="M206" s="2">
        <v>3.7755754666324698E-3</v>
      </c>
      <c r="N206" s="2">
        <v>2.14226761623648E-2</v>
      </c>
      <c r="O206" s="2">
        <v>5.2975655400878596E-3</v>
      </c>
      <c r="P206" s="2">
        <v>6.3636859586921403E-5</v>
      </c>
      <c r="Q206" s="2">
        <v>2.3040752763595299E-3</v>
      </c>
      <c r="R206" s="2">
        <v>0.16989053101295001</v>
      </c>
      <c r="S206" s="2">
        <v>6.2142060302319301E-2</v>
      </c>
      <c r="T206" s="2">
        <v>0.15081691331724001</v>
      </c>
      <c r="U206" s="2">
        <v>4.8618979521054297E-2</v>
      </c>
      <c r="V206" s="2">
        <v>0.22257144347314001</v>
      </c>
      <c r="W206" s="2">
        <v>0.13080798552534101</v>
      </c>
      <c r="X206" s="2">
        <v>6.8166846145109497E-2</v>
      </c>
      <c r="Y206" s="2">
        <v>6.5727058610063303E-3</v>
      </c>
      <c r="Z206" s="2">
        <v>1.25629213615904</v>
      </c>
      <c r="AA206" s="2">
        <v>2.0430412603155101E-2</v>
      </c>
      <c r="AB206" s="2">
        <v>8.3636084862314303E-2</v>
      </c>
      <c r="AC206" s="2">
        <v>9.6420859005486997E-2</v>
      </c>
      <c r="AD206" s="2">
        <v>-3.37451090713208</v>
      </c>
    </row>
    <row r="207" spans="1:30">
      <c r="A207" s="2">
        <v>992</v>
      </c>
      <c r="B207" s="2" t="s">
        <v>557</v>
      </c>
      <c r="C207" s="2"/>
      <c r="D207" s="2"/>
      <c r="E207" s="2" t="s">
        <v>214</v>
      </c>
      <c r="F207" s="2" t="s">
        <v>439</v>
      </c>
      <c r="G207" s="2" t="s">
        <v>558</v>
      </c>
      <c r="H207" s="2">
        <v>0.19639861227386499</v>
      </c>
      <c r="I207" s="2">
        <v>0.37564760253774099</v>
      </c>
      <c r="J207" s="2">
        <v>0.27964461580887101</v>
      </c>
      <c r="K207" s="2">
        <v>0.26193765486432302</v>
      </c>
      <c r="L207" s="2">
        <v>0.404441781474146</v>
      </c>
      <c r="M207" s="2">
        <v>0.10948922062505401</v>
      </c>
      <c r="N207" s="2">
        <v>2.7979142860217798E-2</v>
      </c>
      <c r="O207" s="2">
        <v>0.13026212882503199</v>
      </c>
      <c r="P207" s="2">
        <v>0.15318618052229699</v>
      </c>
      <c r="Q207" s="2">
        <v>4.8729383105561602E-2</v>
      </c>
      <c r="R207" s="2">
        <v>0.29004483298858802</v>
      </c>
      <c r="S207" s="2">
        <v>0.27602655440835799</v>
      </c>
      <c r="T207" s="2">
        <v>0.21089080168129301</v>
      </c>
      <c r="U207" s="2">
        <v>0.13019050238917801</v>
      </c>
      <c r="V207" s="2">
        <v>0.45927876055762501</v>
      </c>
      <c r="W207" s="2">
        <v>0.27328629040500901</v>
      </c>
      <c r="X207" s="2">
        <v>0.30361405339178898</v>
      </c>
      <c r="Y207" s="2">
        <v>9.3929211187632394E-2</v>
      </c>
      <c r="Z207" s="2">
        <v>1.3351242908002301</v>
      </c>
      <c r="AA207" s="2">
        <v>1.63969546739966E-3</v>
      </c>
      <c r="AB207" s="2">
        <v>2.4371134103639201E-2</v>
      </c>
      <c r="AC207" s="2">
        <v>0.30937043308210899</v>
      </c>
      <c r="AD207" s="2">
        <v>-1.6925927716753899</v>
      </c>
    </row>
    <row r="208" spans="1:30">
      <c r="A208" s="2">
        <v>1004</v>
      </c>
      <c r="B208" s="2" t="s">
        <v>559</v>
      </c>
      <c r="C208" s="2"/>
      <c r="D208" s="2"/>
      <c r="E208" s="2" t="s">
        <v>62</v>
      </c>
      <c r="F208" s="2" t="s">
        <v>97</v>
      </c>
      <c r="G208" s="2" t="s">
        <v>498</v>
      </c>
      <c r="H208" s="2">
        <v>3.31292617891661</v>
      </c>
      <c r="I208" s="2">
        <v>2.2783679393121701</v>
      </c>
      <c r="J208" s="2">
        <v>1.68982722195985</v>
      </c>
      <c r="K208" s="2">
        <v>1.33735199460509</v>
      </c>
      <c r="L208" s="2">
        <v>2.4981942574931102</v>
      </c>
      <c r="M208" s="2">
        <v>0.118749147633107</v>
      </c>
      <c r="N208" s="2">
        <v>0.34315098278022999</v>
      </c>
      <c r="O208" s="2">
        <v>0.35702146930540102</v>
      </c>
      <c r="P208" s="2">
        <v>0.151644092783808</v>
      </c>
      <c r="Q208" s="2">
        <v>0.30517291065053498</v>
      </c>
      <c r="R208" s="2">
        <v>1.8242283360287499</v>
      </c>
      <c r="S208" s="2">
        <v>1.6438985756553</v>
      </c>
      <c r="T208" s="2">
        <v>1.43952710352929</v>
      </c>
      <c r="U208" s="2">
        <v>0.42356702863297901</v>
      </c>
      <c r="V208" s="2">
        <v>1.63464557101673</v>
      </c>
      <c r="W208" s="2">
        <v>1.39317332297261</v>
      </c>
      <c r="X208" s="2">
        <v>2.2233335184573702</v>
      </c>
      <c r="Y208" s="2">
        <v>0.25514772063061603</v>
      </c>
      <c r="Z208" s="2">
        <v>1.5856616644956001</v>
      </c>
      <c r="AA208" s="2">
        <v>4.1223622641264404E-3</v>
      </c>
      <c r="AB208" s="2">
        <v>3.7307796383785598E-2</v>
      </c>
      <c r="AC208" s="2">
        <v>0.114759085181088</v>
      </c>
      <c r="AD208" s="2">
        <v>-3.1233197222778402</v>
      </c>
    </row>
    <row r="209" spans="1:30">
      <c r="A209" s="2">
        <v>1007</v>
      </c>
      <c r="B209" s="2" t="s">
        <v>560</v>
      </c>
      <c r="C209" s="2"/>
      <c r="D209" s="2"/>
      <c r="E209" s="2" t="s">
        <v>57</v>
      </c>
      <c r="F209" s="2" t="s">
        <v>89</v>
      </c>
      <c r="G209" s="2" t="s">
        <v>142</v>
      </c>
      <c r="H209" s="2">
        <v>2.2552352980616699</v>
      </c>
      <c r="I209" s="2">
        <v>1.1332218668413201</v>
      </c>
      <c r="J209" s="2">
        <v>1.0245028077160001</v>
      </c>
      <c r="K209" s="2">
        <v>1.10577606686872</v>
      </c>
      <c r="L209" s="2">
        <v>1.3473853551988</v>
      </c>
      <c r="M209" s="2">
        <v>0.39285291372853398</v>
      </c>
      <c r="N209" s="2">
        <v>0.680474033977718</v>
      </c>
      <c r="O209" s="2">
        <v>0.45981666758073397</v>
      </c>
      <c r="P209" s="2">
        <v>0.69271973000668297</v>
      </c>
      <c r="Q209" s="2">
        <v>0.65547310444268403</v>
      </c>
      <c r="R209" s="2">
        <v>1.0195983291483199</v>
      </c>
      <c r="S209" s="2">
        <v>1.0204674773854201</v>
      </c>
      <c r="T209" s="2">
        <v>1.2539245321899399</v>
      </c>
      <c r="U209" s="2">
        <v>0.95389011030005499</v>
      </c>
      <c r="V209" s="2">
        <v>1.3006849951085699</v>
      </c>
      <c r="W209" s="2">
        <v>1.1097130888264599</v>
      </c>
      <c r="X209" s="2">
        <v>1.3732242789372999</v>
      </c>
      <c r="Y209" s="2">
        <v>0.57626728994727106</v>
      </c>
      <c r="Z209" s="2">
        <v>1.4273762709745501</v>
      </c>
      <c r="AA209" s="2">
        <v>2.22076080705974E-2</v>
      </c>
      <c r="AB209" s="2">
        <v>8.7620088241472105E-2</v>
      </c>
      <c r="AC209" s="2">
        <v>0.41964542776160901</v>
      </c>
      <c r="AD209" s="2">
        <v>-1.25275723284704</v>
      </c>
    </row>
    <row r="210" spans="1:30">
      <c r="A210" s="2">
        <v>1024</v>
      </c>
      <c r="B210" s="2" t="s">
        <v>561</v>
      </c>
      <c r="C210" s="2"/>
      <c r="D210" s="2"/>
      <c r="E210" s="2" t="s">
        <v>117</v>
      </c>
      <c r="F210" s="2" t="s">
        <v>118</v>
      </c>
      <c r="G210" s="2" t="s">
        <v>119</v>
      </c>
      <c r="H210" s="2">
        <v>0.70361684774756394</v>
      </c>
      <c r="I210" s="2">
        <v>0.143880729940213</v>
      </c>
      <c r="J210" s="2">
        <v>0.11960138255896501</v>
      </c>
      <c r="K210" s="2">
        <v>0.249075043222656</v>
      </c>
      <c r="L210" s="2">
        <v>0.13330867164062701</v>
      </c>
      <c r="M210" s="2">
        <v>1.54627507120139</v>
      </c>
      <c r="N210" s="2">
        <v>2.1247760714465298</v>
      </c>
      <c r="O210" s="2">
        <v>2.28009629713338</v>
      </c>
      <c r="P210" s="2">
        <v>2.5950270313143302</v>
      </c>
      <c r="Q210" s="2">
        <v>1.3776365680490099</v>
      </c>
      <c r="R210" s="2">
        <v>0.16591855893341101</v>
      </c>
      <c r="S210" s="2">
        <v>0.12821193988808</v>
      </c>
      <c r="T210" s="2">
        <v>0.26393955546848702</v>
      </c>
      <c r="U210" s="2">
        <v>0.40505176891018502</v>
      </c>
      <c r="V210" s="2">
        <v>0.27084363059204603</v>
      </c>
      <c r="W210" s="2">
        <v>0.246793090758442</v>
      </c>
      <c r="X210" s="2">
        <v>0.269896535022005</v>
      </c>
      <c r="Y210" s="2">
        <v>1.98476220782893</v>
      </c>
      <c r="Z210" s="2">
        <v>1.51169133284846</v>
      </c>
      <c r="AA210" s="2">
        <v>1.4308835049161699E-4</v>
      </c>
      <c r="AB210" s="2">
        <v>7.9212470437789295E-3</v>
      </c>
      <c r="AC210" s="2">
        <v>7.35378913874204</v>
      </c>
      <c r="AD210" s="2">
        <v>2.8784878095501099</v>
      </c>
    </row>
    <row r="211" spans="1:30">
      <c r="A211" s="2">
        <v>1033</v>
      </c>
      <c r="B211" s="2" t="s">
        <v>562</v>
      </c>
      <c r="C211" s="2"/>
      <c r="D211" s="2"/>
      <c r="E211" s="2" t="s">
        <v>42</v>
      </c>
      <c r="F211" s="2" t="s">
        <v>43</v>
      </c>
      <c r="G211" s="2" t="s">
        <v>44</v>
      </c>
      <c r="H211" s="2">
        <v>0.13656498182788901</v>
      </c>
      <c r="I211" s="2">
        <v>7.1377409210868603E-2</v>
      </c>
      <c r="J211" s="2">
        <v>8.8021931783600404E-2</v>
      </c>
      <c r="K211" s="2">
        <v>9.4158260516756201E-2</v>
      </c>
      <c r="L211" s="2">
        <v>5.3854544599884403E-2</v>
      </c>
      <c r="M211" s="2">
        <v>0.115016159493621</v>
      </c>
      <c r="N211" s="2">
        <v>0.52118308616745801</v>
      </c>
      <c r="O211" s="2">
        <v>0.42358738197340801</v>
      </c>
      <c r="P211" s="2">
        <v>0.231189283419905</v>
      </c>
      <c r="Q211" s="2">
        <v>0.21454642509716099</v>
      </c>
      <c r="R211" s="2">
        <v>4.4474945949192199E-2</v>
      </c>
      <c r="S211" s="2">
        <v>4.1190311021872802E-2</v>
      </c>
      <c r="T211" s="2">
        <v>4.0843851166419101E-2</v>
      </c>
      <c r="U211" s="2">
        <v>3.7096442321926798E-2</v>
      </c>
      <c r="V211" s="2">
        <v>5.40581439353593E-2</v>
      </c>
      <c r="W211" s="2">
        <v>4.3532738878954098E-2</v>
      </c>
      <c r="X211" s="2">
        <v>8.8795425587799806E-2</v>
      </c>
      <c r="Y211" s="2">
        <v>0.30110446723031098</v>
      </c>
      <c r="Z211" s="2">
        <v>1.2880237922906701</v>
      </c>
      <c r="AA211" s="2">
        <v>4.4824337590179203E-2</v>
      </c>
      <c r="AB211" s="2">
        <v>0.131714648886047</v>
      </c>
      <c r="AC211" s="2">
        <v>3.3909907547273699</v>
      </c>
      <c r="AD211" s="2">
        <v>1.76170685097285</v>
      </c>
    </row>
    <row r="212" spans="1:30">
      <c r="A212" s="2">
        <v>1037</v>
      </c>
      <c r="B212" s="2" t="s">
        <v>563</v>
      </c>
      <c r="C212" s="2"/>
      <c r="D212" s="2"/>
      <c r="E212" s="2" t="s">
        <v>214</v>
      </c>
      <c r="F212" s="2" t="s">
        <v>511</v>
      </c>
      <c r="G212" s="2" t="s">
        <v>512</v>
      </c>
      <c r="H212" s="2">
        <v>0.21369535578959101</v>
      </c>
      <c r="I212" s="2">
        <v>0.33299181530316702</v>
      </c>
      <c r="J212" s="2">
        <v>0.29290440937715201</v>
      </c>
      <c r="K212" s="2">
        <v>6.4569046650990794E-2</v>
      </c>
      <c r="L212" s="2">
        <v>0.14246383246856201</v>
      </c>
      <c r="M212" s="2">
        <v>4.9417271937035497E-2</v>
      </c>
      <c r="N212" s="2">
        <v>5.08895849889014E-2</v>
      </c>
      <c r="O212" s="2">
        <v>8.1216817437485503E-2</v>
      </c>
      <c r="P212" s="2">
        <v>2.22823710148215E-3</v>
      </c>
      <c r="Q212" s="2">
        <v>2.4105949073883401E-2</v>
      </c>
      <c r="R212" s="2">
        <v>0.17533402207255799</v>
      </c>
      <c r="S212" s="2">
        <v>0.18668214290458901</v>
      </c>
      <c r="T212" s="2">
        <v>0.17277186221920901</v>
      </c>
      <c r="U212" s="2">
        <v>0.113109624577183</v>
      </c>
      <c r="V212" s="2">
        <v>0.226614504160463</v>
      </c>
      <c r="W212" s="2">
        <v>0.17490243118679999</v>
      </c>
      <c r="X212" s="2">
        <v>0.209324891917893</v>
      </c>
      <c r="Y212" s="2">
        <v>4.1571572107757603E-2</v>
      </c>
      <c r="Z212" s="2">
        <v>1.1910294218838999</v>
      </c>
      <c r="AA212" s="2">
        <v>2.40338307064367E-2</v>
      </c>
      <c r="AB212" s="2">
        <v>9.1523018786180396E-2</v>
      </c>
      <c r="AC212" s="2">
        <v>0.198598321140249</v>
      </c>
      <c r="AD212" s="2">
        <v>-2.3320746678562898</v>
      </c>
    </row>
    <row r="213" spans="1:30">
      <c r="A213" s="2">
        <v>1046</v>
      </c>
      <c r="B213" s="2" t="s">
        <v>564</v>
      </c>
      <c r="C213" s="2"/>
      <c r="D213" s="2"/>
      <c r="E213" s="2" t="s">
        <v>117</v>
      </c>
      <c r="F213" s="2" t="s">
        <v>118</v>
      </c>
      <c r="G213" s="2" t="s">
        <v>119</v>
      </c>
      <c r="H213" s="2">
        <v>1.27992515356141</v>
      </c>
      <c r="I213" s="2">
        <v>0.35949367422735401</v>
      </c>
      <c r="J213" s="2">
        <v>0.30112261540574098</v>
      </c>
      <c r="K213" s="2">
        <v>0.31635028427300899</v>
      </c>
      <c r="L213" s="2">
        <v>0.14554094270092199</v>
      </c>
      <c r="M213" s="2">
        <v>0.73625053334795398</v>
      </c>
      <c r="N213" s="2">
        <v>1.74235759003876</v>
      </c>
      <c r="O213" s="2">
        <v>1.3867968516759499</v>
      </c>
      <c r="P213" s="2">
        <v>0.76708519839416101</v>
      </c>
      <c r="Q213" s="2">
        <v>1.015947421865</v>
      </c>
      <c r="R213" s="2">
        <v>0.36360666782036799</v>
      </c>
      <c r="S213" s="2">
        <v>0.22722725910673</v>
      </c>
      <c r="T213" s="2">
        <v>0.27317491567598201</v>
      </c>
      <c r="U213" s="2">
        <v>0.218892317077273</v>
      </c>
      <c r="V213" s="2">
        <v>0.384950297333088</v>
      </c>
      <c r="W213" s="2">
        <v>0.29357029140268798</v>
      </c>
      <c r="X213" s="2">
        <v>0.48048653403368802</v>
      </c>
      <c r="Y213" s="2">
        <v>1.12968751906436</v>
      </c>
      <c r="Z213" s="2">
        <v>1.11507711577161</v>
      </c>
      <c r="AA213" s="2">
        <v>4.8899489104016099E-2</v>
      </c>
      <c r="AB213" s="2">
        <v>0.13883324304047501</v>
      </c>
      <c r="AC213" s="2">
        <v>2.3511325272336601</v>
      </c>
      <c r="AD213" s="2">
        <v>1.2333558622551</v>
      </c>
    </row>
    <row r="214" spans="1:30">
      <c r="A214" s="2">
        <v>1089</v>
      </c>
      <c r="B214" s="2" t="s">
        <v>565</v>
      </c>
      <c r="C214" s="2"/>
      <c r="D214" s="2"/>
      <c r="E214" s="2" t="s">
        <v>81</v>
      </c>
      <c r="F214" s="2" t="s">
        <v>172</v>
      </c>
      <c r="G214" s="2" t="s">
        <v>173</v>
      </c>
      <c r="H214" s="2">
        <v>4.1774561162433103E-2</v>
      </c>
      <c r="I214" s="2">
        <v>7.3010280497585303E-2</v>
      </c>
      <c r="J214" s="2">
        <v>7.7897375499743599E-2</v>
      </c>
      <c r="K214" s="2">
        <v>7.9003564945765603E-2</v>
      </c>
      <c r="L214" s="2">
        <v>0.105429396676229</v>
      </c>
      <c r="M214" s="2">
        <v>3.1577003501254003E-2</v>
      </c>
      <c r="N214" s="2">
        <v>2.9328571926198501E-2</v>
      </c>
      <c r="O214" s="2">
        <v>2.4750144878122899E-2</v>
      </c>
      <c r="P214" s="2">
        <v>2.6507942331962301E-2</v>
      </c>
      <c r="Q214" s="2">
        <v>6.3836666362843394E-2</v>
      </c>
      <c r="R214" s="2">
        <v>8.8288233552800494E-2</v>
      </c>
      <c r="S214" s="2">
        <v>7.6513173517951102E-2</v>
      </c>
      <c r="T214" s="2">
        <v>3.49905900423347E-2</v>
      </c>
      <c r="U214" s="2">
        <v>0.14461009604223801</v>
      </c>
      <c r="V214" s="2">
        <v>0.15589913472039099</v>
      </c>
      <c r="W214" s="2">
        <v>0.10006024557514299</v>
      </c>
      <c r="X214" s="2">
        <v>7.54230357563513E-2</v>
      </c>
      <c r="Y214" s="2">
        <v>3.5200065800076202E-2</v>
      </c>
      <c r="Z214" s="2">
        <v>1.25960942436942</v>
      </c>
      <c r="AA214" s="2">
        <v>1.2134895691443401E-2</v>
      </c>
      <c r="AB214" s="2">
        <v>6.3752947576259003E-2</v>
      </c>
      <c r="AC214" s="2">
        <v>0.46670179007097401</v>
      </c>
      <c r="AD214" s="2">
        <v>-1.09942709400578</v>
      </c>
    </row>
    <row r="215" spans="1:30">
      <c r="A215" s="2">
        <v>1090</v>
      </c>
      <c r="B215" s="2" t="s">
        <v>566</v>
      </c>
      <c r="C215" s="2"/>
      <c r="D215" s="2"/>
      <c r="E215" s="2"/>
      <c r="F215" s="2"/>
      <c r="G215" s="2"/>
      <c r="H215" s="2">
        <v>0.120487727808419</v>
      </c>
      <c r="I215" s="2">
        <v>0.33186699968591798</v>
      </c>
      <c r="J215" s="2">
        <v>0.26132848068637798</v>
      </c>
      <c r="K215" s="2">
        <v>0.15437157716076599</v>
      </c>
      <c r="L215" s="2">
        <v>0.33036103408287598</v>
      </c>
      <c r="M215" s="2">
        <v>1.54707681902759E-2</v>
      </c>
      <c r="N215" s="2">
        <v>4.15178122881553E-5</v>
      </c>
      <c r="O215" s="2">
        <v>1.1499990567568201E-2</v>
      </c>
      <c r="P215" s="2">
        <v>2.3350670850317199E-2</v>
      </c>
      <c r="Q215" s="2">
        <v>2.6109422982883899E-2</v>
      </c>
      <c r="R215" s="2">
        <v>0.18745819680803899</v>
      </c>
      <c r="S215" s="2">
        <v>0.227394192009192</v>
      </c>
      <c r="T215" s="2">
        <v>0.25081284564815898</v>
      </c>
      <c r="U215" s="2">
        <v>7.05314063266861E-2</v>
      </c>
      <c r="V215" s="2">
        <v>0.61225147807715097</v>
      </c>
      <c r="W215" s="2">
        <v>0.26968962377384498</v>
      </c>
      <c r="X215" s="2">
        <v>0.23968316388487201</v>
      </c>
      <c r="Y215" s="2">
        <v>1.52944740806667E-2</v>
      </c>
      <c r="Z215" s="2">
        <v>1.22251988718058</v>
      </c>
      <c r="AA215" s="2">
        <v>6.7027334053387901E-3</v>
      </c>
      <c r="AB215" s="2">
        <v>4.7241456847009401E-2</v>
      </c>
      <c r="AC215" s="2">
        <v>6.3811215743184893E-2</v>
      </c>
      <c r="AD215" s="2">
        <v>-3.9700461689981199</v>
      </c>
    </row>
    <row r="216" spans="1:30">
      <c r="A216" s="2">
        <v>1091</v>
      </c>
      <c r="B216" s="2" t="s">
        <v>567</v>
      </c>
      <c r="C216" s="2"/>
      <c r="D216" s="2"/>
      <c r="E216" s="2"/>
      <c r="F216" s="2"/>
      <c r="G216" s="2"/>
      <c r="H216" s="2">
        <v>0.50850584750533201</v>
      </c>
      <c r="I216" s="2">
        <v>0.33844990700737299</v>
      </c>
      <c r="J216" s="2">
        <v>0.52855083734214603</v>
      </c>
      <c r="K216" s="2">
        <v>0.167256365232686</v>
      </c>
      <c r="L216" s="2">
        <v>0.26903756651883398</v>
      </c>
      <c r="M216" s="2">
        <v>0.10574495926673801</v>
      </c>
      <c r="N216" s="2">
        <v>1.47904456454559E-2</v>
      </c>
      <c r="O216" s="2">
        <v>7.8613985408766393E-2</v>
      </c>
      <c r="P216" s="2">
        <v>0.13281878538414299</v>
      </c>
      <c r="Q216" s="2">
        <v>0.12819442779222201</v>
      </c>
      <c r="R216" s="2">
        <v>0.23310077231082099</v>
      </c>
      <c r="S216" s="2">
        <v>0.408374441223606</v>
      </c>
      <c r="T216" s="2">
        <v>0.74746222004017504</v>
      </c>
      <c r="U216" s="2">
        <v>0.43518635575630898</v>
      </c>
      <c r="V216" s="2">
        <v>0.49508025851805898</v>
      </c>
      <c r="W216" s="2">
        <v>0.46384080956979401</v>
      </c>
      <c r="X216" s="2">
        <v>0.362360104721274</v>
      </c>
      <c r="Y216" s="2">
        <v>9.2032520699465201E-2</v>
      </c>
      <c r="Z216" s="2">
        <v>1.29097558397233</v>
      </c>
      <c r="AA216" s="2">
        <v>1.4958728174673299E-2</v>
      </c>
      <c r="AB216" s="2">
        <v>7.1175364154159995E-2</v>
      </c>
      <c r="AC216" s="2">
        <v>0.25398083149980399</v>
      </c>
      <c r="AD216" s="2">
        <v>-1.97720847719588</v>
      </c>
    </row>
    <row r="217" spans="1:30">
      <c r="A217" s="2">
        <v>1112</v>
      </c>
      <c r="B217" s="2" t="s">
        <v>568</v>
      </c>
      <c r="C217" s="2"/>
      <c r="D217" s="2"/>
      <c r="E217" s="2" t="s">
        <v>117</v>
      </c>
      <c r="F217" s="2" t="s">
        <v>118</v>
      </c>
      <c r="G217" s="2" t="s">
        <v>119</v>
      </c>
      <c r="H217" s="2">
        <v>1.6710967282706899</v>
      </c>
      <c r="I217" s="2">
        <v>2.7444823592506902</v>
      </c>
      <c r="J217" s="2">
        <v>2.4417607617736201</v>
      </c>
      <c r="K217" s="2">
        <v>1.5346651966129199</v>
      </c>
      <c r="L217" s="2">
        <v>2.3505413292850301</v>
      </c>
      <c r="M217" s="2">
        <v>0.57216792690912899</v>
      </c>
      <c r="N217" s="2">
        <v>0.32524617864288802</v>
      </c>
      <c r="O217" s="2">
        <v>0.71232409087627802</v>
      </c>
      <c r="P217" s="2">
        <v>0.53239984516099803</v>
      </c>
      <c r="Q217" s="2">
        <v>0.66951397437068605</v>
      </c>
      <c r="R217" s="2">
        <v>1.6725301640918</v>
      </c>
      <c r="S217" s="2">
        <v>2.73853086455237</v>
      </c>
      <c r="T217" s="2">
        <v>1.6219851254080899</v>
      </c>
      <c r="U217" s="2">
        <v>1.34021371301312</v>
      </c>
      <c r="V217" s="2">
        <v>4.0222054314770297</v>
      </c>
      <c r="W217" s="2">
        <v>2.27909305970848</v>
      </c>
      <c r="X217" s="2">
        <v>2.1485092750385899</v>
      </c>
      <c r="Y217" s="2">
        <v>0.56233040319199601</v>
      </c>
      <c r="Z217" s="2">
        <v>1.57684357793146</v>
      </c>
      <c r="AA217" s="2">
        <v>1.62605759054245E-3</v>
      </c>
      <c r="AB217" s="2">
        <v>2.4371134103639201E-2</v>
      </c>
      <c r="AC217" s="2">
        <v>0.26173049831581302</v>
      </c>
      <c r="AD217" s="2">
        <v>-1.9338460497321099</v>
      </c>
    </row>
    <row r="218" spans="1:30">
      <c r="A218" s="2">
        <v>1119</v>
      </c>
      <c r="B218" s="2" t="s">
        <v>569</v>
      </c>
      <c r="C218" s="2"/>
      <c r="D218" s="2"/>
      <c r="E218" s="2" t="s">
        <v>214</v>
      </c>
      <c r="F218" s="2" t="s">
        <v>511</v>
      </c>
      <c r="G218" s="2" t="s">
        <v>512</v>
      </c>
      <c r="H218" s="2">
        <v>3.3183073309861801</v>
      </c>
      <c r="I218" s="2">
        <v>4.6509073115837403</v>
      </c>
      <c r="J218" s="2">
        <v>5.6506287020191701</v>
      </c>
      <c r="K218" s="2">
        <v>2.3435193298085202</v>
      </c>
      <c r="L218" s="2">
        <v>4.3284169577804299</v>
      </c>
      <c r="M218" s="2">
        <v>0.96387717949038598</v>
      </c>
      <c r="N218" s="2">
        <v>0.83355136227703597</v>
      </c>
      <c r="O218" s="2">
        <v>1.58333368488994</v>
      </c>
      <c r="P218" s="2">
        <v>0.94164259440104903</v>
      </c>
      <c r="Q218" s="2">
        <v>1.6609602783608901</v>
      </c>
      <c r="R218" s="2">
        <v>3.8602015290187701</v>
      </c>
      <c r="S218" s="2">
        <v>4.3327183363978197</v>
      </c>
      <c r="T218" s="2">
        <v>4.6095142903655004</v>
      </c>
      <c r="U218" s="2">
        <v>1.50621497799143</v>
      </c>
      <c r="V218" s="2">
        <v>5.3524802142322399</v>
      </c>
      <c r="W218" s="2">
        <v>3.9322258696011501</v>
      </c>
      <c r="X218" s="2">
        <v>4.0583559264356097</v>
      </c>
      <c r="Y218" s="2">
        <v>1.19667301988386</v>
      </c>
      <c r="Z218" s="2">
        <v>1.5263519736379401</v>
      </c>
      <c r="AA218" s="2">
        <v>5.4896552036518198E-3</v>
      </c>
      <c r="AB218" s="2">
        <v>4.2527979172540503E-2</v>
      </c>
      <c r="AC218" s="2">
        <v>0.29486645370084102</v>
      </c>
      <c r="AD218" s="2">
        <v>-1.76186639535087</v>
      </c>
    </row>
    <row r="219" spans="1:30">
      <c r="A219" s="2">
        <v>1125</v>
      </c>
      <c r="B219" s="2" t="s">
        <v>570</v>
      </c>
      <c r="C219" s="2"/>
      <c r="D219" s="2"/>
      <c r="E219" s="2"/>
      <c r="F219" s="2"/>
      <c r="G219" s="2"/>
      <c r="H219" s="2">
        <v>3.4437087901500099</v>
      </c>
      <c r="I219" s="2">
        <v>5.6466272187567998</v>
      </c>
      <c r="J219" s="2">
        <v>4.8231184905750597</v>
      </c>
      <c r="K219" s="2">
        <v>3.4835075313180099</v>
      </c>
      <c r="L219" s="2">
        <v>2.2116903304981199</v>
      </c>
      <c r="M219" s="2">
        <v>0.53884990925255505</v>
      </c>
      <c r="N219" s="2">
        <v>5.87971437660832E-2</v>
      </c>
      <c r="O219" s="2">
        <v>2.22820572977303</v>
      </c>
      <c r="P219" s="2">
        <v>0.58152222721822699</v>
      </c>
      <c r="Q219" s="2">
        <v>0.97142463112653699</v>
      </c>
      <c r="R219" s="2">
        <v>8.2519852665971101</v>
      </c>
      <c r="S219" s="2">
        <v>14.965163458736299</v>
      </c>
      <c r="T219" s="2">
        <v>4.0341611421277399</v>
      </c>
      <c r="U219" s="2">
        <v>3.66443247681346</v>
      </c>
      <c r="V219" s="2">
        <v>4.5880533725171304</v>
      </c>
      <c r="W219" s="2">
        <v>7.1007591433583501</v>
      </c>
      <c r="X219" s="2">
        <v>3.9217304722596</v>
      </c>
      <c r="Y219" s="2">
        <v>0.87575992822728599</v>
      </c>
      <c r="Z219" s="2">
        <v>1.27825848979255</v>
      </c>
      <c r="AA219" s="2">
        <v>2.4687254818223201E-3</v>
      </c>
      <c r="AB219" s="2">
        <v>2.9409247395379701E-2</v>
      </c>
      <c r="AC219" s="2">
        <v>0.22330956561701101</v>
      </c>
      <c r="AD219" s="2">
        <v>-2.16288304358077</v>
      </c>
    </row>
    <row r="220" spans="1:30">
      <c r="A220" s="2">
        <v>1137</v>
      </c>
      <c r="B220" s="2" t="s">
        <v>571</v>
      </c>
      <c r="C220" s="2"/>
      <c r="D220" s="2"/>
      <c r="E220" s="2"/>
      <c r="F220" s="2"/>
      <c r="G220" s="2"/>
      <c r="H220" s="2">
        <v>1.15769269104262</v>
      </c>
      <c r="I220" s="2">
        <v>4.0815778379484797</v>
      </c>
      <c r="J220" s="2">
        <v>2.2940299919718599</v>
      </c>
      <c r="K220" s="2">
        <v>1.7130581399937601</v>
      </c>
      <c r="L220" s="2">
        <v>2.9349051319677901</v>
      </c>
      <c r="M220" s="2">
        <v>0.29801311977351502</v>
      </c>
      <c r="N220" s="2">
        <v>0.152306958049818</v>
      </c>
      <c r="O220" s="2">
        <v>0.675168629817543</v>
      </c>
      <c r="P220" s="2">
        <v>0.33439530807555901</v>
      </c>
      <c r="Q220" s="2">
        <v>0.44673344712124102</v>
      </c>
      <c r="R220" s="2">
        <v>2.4359675137935302</v>
      </c>
      <c r="S220" s="2">
        <v>2.4727727762205398</v>
      </c>
      <c r="T220" s="2">
        <v>2.17598817276374</v>
      </c>
      <c r="U220" s="2">
        <v>0.79735425386547598</v>
      </c>
      <c r="V220" s="2">
        <v>4.6754990593641699</v>
      </c>
      <c r="W220" s="2">
        <v>2.5115163552014899</v>
      </c>
      <c r="X220" s="2">
        <v>2.4362527585848999</v>
      </c>
      <c r="Y220" s="2">
        <v>0.38132349256753501</v>
      </c>
      <c r="Z220" s="2">
        <v>1.51206709108083</v>
      </c>
      <c r="AA220" s="2">
        <v>1.44296029859472E-2</v>
      </c>
      <c r="AB220" s="2">
        <v>6.9790568296381306E-2</v>
      </c>
      <c r="AC220" s="2">
        <v>0.15652049699023299</v>
      </c>
      <c r="AD220" s="2">
        <v>-2.6755764986249102</v>
      </c>
    </row>
    <row r="221" spans="1:30">
      <c r="A221" s="2">
        <v>1148</v>
      </c>
      <c r="B221" s="2" t="s">
        <v>572</v>
      </c>
      <c r="C221" s="2"/>
      <c r="D221" s="2"/>
      <c r="E221" s="2" t="s">
        <v>214</v>
      </c>
      <c r="F221" s="2" t="s">
        <v>573</v>
      </c>
      <c r="G221" s="2"/>
      <c r="H221" s="2">
        <v>0.46565567870576402</v>
      </c>
      <c r="I221" s="2">
        <v>0.41415645364922199</v>
      </c>
      <c r="J221" s="2">
        <v>0.54013229984283495</v>
      </c>
      <c r="K221" s="2">
        <v>0.35098666546842999</v>
      </c>
      <c r="L221" s="2">
        <v>0.55053015047614495</v>
      </c>
      <c r="M221" s="2">
        <v>0.21800085219489199</v>
      </c>
      <c r="N221" s="2">
        <v>5.1228630592264502E-3</v>
      </c>
      <c r="O221" s="2">
        <v>0.12292237724418099</v>
      </c>
      <c r="P221" s="2">
        <v>6.3636859586921403E-5</v>
      </c>
      <c r="Q221" s="2">
        <v>0.12720779946108501</v>
      </c>
      <c r="R221" s="2">
        <v>1.11786487598143</v>
      </c>
      <c r="S221" s="2">
        <v>0.615429059853282</v>
      </c>
      <c r="T221" s="2">
        <v>0.90328154706808905</v>
      </c>
      <c r="U221" s="2">
        <v>0.59696233790968101</v>
      </c>
      <c r="V221" s="2">
        <v>0.760592909246673</v>
      </c>
      <c r="W221" s="2">
        <v>0.79882614601183199</v>
      </c>
      <c r="X221" s="2">
        <v>0.46429224962847898</v>
      </c>
      <c r="Y221" s="2">
        <v>9.4663505763794203E-2</v>
      </c>
      <c r="Z221" s="2">
        <v>1.01366446319082</v>
      </c>
      <c r="AA221" s="2">
        <v>1.67987937998575E-4</v>
      </c>
      <c r="AB221" s="2">
        <v>8.8087751300660599E-3</v>
      </c>
      <c r="AC221" s="2">
        <v>0.203887757849809</v>
      </c>
      <c r="AD221" s="2">
        <v>-2.2941529415024302</v>
      </c>
    </row>
    <row r="222" spans="1:30">
      <c r="A222" s="2">
        <v>1152</v>
      </c>
      <c r="B222" s="2" t="s">
        <v>574</v>
      </c>
      <c r="C222" s="2"/>
      <c r="D222" s="2"/>
      <c r="E222" s="2"/>
      <c r="F222" s="2"/>
      <c r="G222" s="2"/>
      <c r="H222" s="2">
        <v>3.9920041533443098</v>
      </c>
      <c r="I222" s="2">
        <v>4.3978514579073096</v>
      </c>
      <c r="J222" s="2">
        <v>4.8330556412030203</v>
      </c>
      <c r="K222" s="2">
        <v>2.8598022147008302</v>
      </c>
      <c r="L222" s="2">
        <v>2.5753726851156502</v>
      </c>
      <c r="M222" s="2">
        <v>0.98843569977446</v>
      </c>
      <c r="N222" s="2">
        <v>0.76871700510692498</v>
      </c>
      <c r="O222" s="2">
        <v>0.674903765653879</v>
      </c>
      <c r="P222" s="2">
        <v>0.462763350424026</v>
      </c>
      <c r="Q222" s="2">
        <v>0.62072634574310004</v>
      </c>
      <c r="R222" s="2">
        <v>3.7517368020586299</v>
      </c>
      <c r="S222" s="2">
        <v>4.5632474119187902</v>
      </c>
      <c r="T222" s="2">
        <v>2.82275394271382</v>
      </c>
      <c r="U222" s="2">
        <v>1.3989522864713699</v>
      </c>
      <c r="V222" s="2">
        <v>4.7194299923022198</v>
      </c>
      <c r="W222" s="2">
        <v>3.45122408709297</v>
      </c>
      <c r="X222" s="2">
        <v>3.7316172304542201</v>
      </c>
      <c r="Y222" s="2">
        <v>0.70310923334047803</v>
      </c>
      <c r="Z222" s="2">
        <v>1.6080481532378299</v>
      </c>
      <c r="AA222" s="2">
        <v>1.8523158311838999E-3</v>
      </c>
      <c r="AB222" s="2">
        <v>2.5956025623371098E-2</v>
      </c>
      <c r="AC222" s="2">
        <v>0.188419441201608</v>
      </c>
      <c r="AD222" s="2">
        <v>-2.4079802643416</v>
      </c>
    </row>
    <row r="223" spans="1:30">
      <c r="A223" s="2">
        <v>1157</v>
      </c>
      <c r="B223" s="2" t="s">
        <v>575</v>
      </c>
      <c r="C223" s="2"/>
      <c r="D223" s="2"/>
      <c r="E223" s="2" t="s">
        <v>214</v>
      </c>
      <c r="F223" s="2" t="s">
        <v>576</v>
      </c>
      <c r="G223" s="2"/>
      <c r="H223" s="2">
        <v>0.54985782616535905</v>
      </c>
      <c r="I223" s="2">
        <v>0.55897897989311895</v>
      </c>
      <c r="J223" s="2">
        <v>0.50046311484021799</v>
      </c>
      <c r="K223" s="2">
        <v>0.443433456010006</v>
      </c>
      <c r="L223" s="2">
        <v>0.69667611734019397</v>
      </c>
      <c r="M223" s="2">
        <v>0.42644333279951702</v>
      </c>
      <c r="N223" s="2">
        <v>0.44258096501452199</v>
      </c>
      <c r="O223" s="2">
        <v>0.38091300603625899</v>
      </c>
      <c r="P223" s="2">
        <v>0.45558030434507402</v>
      </c>
      <c r="Q223" s="2">
        <v>0.38510436905990902</v>
      </c>
      <c r="R223" s="2">
        <v>0.56297830276678995</v>
      </c>
      <c r="S223" s="2">
        <v>0.64638479358823897</v>
      </c>
      <c r="T223" s="2">
        <v>0.627429842937268</v>
      </c>
      <c r="U223" s="2">
        <v>0.44521840650834499</v>
      </c>
      <c r="V223" s="2">
        <v>0.57450219276168302</v>
      </c>
      <c r="W223" s="2">
        <v>0.57130270771246505</v>
      </c>
      <c r="X223" s="2">
        <v>0.54988189884977901</v>
      </c>
      <c r="Y223" s="2">
        <v>0.41812439545105601</v>
      </c>
      <c r="Z223" s="2">
        <v>1.2255907934860399</v>
      </c>
      <c r="AA223" s="2">
        <v>1.8481333349470299E-2</v>
      </c>
      <c r="AB223" s="2">
        <v>7.9122552926297093E-2</v>
      </c>
      <c r="AC223" s="2">
        <v>0.76038945149071502</v>
      </c>
      <c r="AD223" s="2">
        <v>-0.39518957656159198</v>
      </c>
    </row>
    <row r="224" spans="1:30">
      <c r="A224" s="2">
        <v>1158</v>
      </c>
      <c r="B224" s="2" t="s">
        <v>577</v>
      </c>
      <c r="C224" s="2"/>
      <c r="D224" s="2"/>
      <c r="E224" s="2" t="s">
        <v>117</v>
      </c>
      <c r="F224" s="2" t="s">
        <v>118</v>
      </c>
      <c r="G224" s="2" t="s">
        <v>119</v>
      </c>
      <c r="H224" s="2">
        <v>0.51689363408167599</v>
      </c>
      <c r="I224" s="2">
        <v>0.70571042941829698</v>
      </c>
      <c r="J224" s="2">
        <v>0.80816607332245505</v>
      </c>
      <c r="K224" s="2">
        <v>0.51507413858459705</v>
      </c>
      <c r="L224" s="2">
        <v>0.99134684221865299</v>
      </c>
      <c r="M224" s="2">
        <v>0.13250134654637499</v>
      </c>
      <c r="N224" s="2">
        <v>0.132329437637796</v>
      </c>
      <c r="O224" s="2">
        <v>0.17312460376126501</v>
      </c>
      <c r="P224" s="2">
        <v>0.26264957992278698</v>
      </c>
      <c r="Q224" s="2">
        <v>0.115765581647489</v>
      </c>
      <c r="R224" s="2">
        <v>1.1200003950605599</v>
      </c>
      <c r="S224" s="2">
        <v>0.60003941776733305</v>
      </c>
      <c r="T224" s="2">
        <v>0.70961999427725098</v>
      </c>
      <c r="U224" s="2">
        <v>0.79751352118039398</v>
      </c>
      <c r="V224" s="2">
        <v>1.4397341285032199</v>
      </c>
      <c r="W224" s="2">
        <v>0.93338149135775195</v>
      </c>
      <c r="X224" s="2">
        <v>0.70743822352513597</v>
      </c>
      <c r="Y224" s="2">
        <v>0.16327410990314201</v>
      </c>
      <c r="Z224" s="2">
        <v>1.55998835931817</v>
      </c>
      <c r="AA224" s="2">
        <v>2.7309172222949401E-3</v>
      </c>
      <c r="AB224" s="2">
        <v>3.0730982285623602E-2</v>
      </c>
      <c r="AC224" s="2">
        <v>0.23079627941158501</v>
      </c>
      <c r="AD224" s="2">
        <v>-2.1153081279131598</v>
      </c>
    </row>
    <row r="225" spans="1:30">
      <c r="A225" s="2">
        <v>1166</v>
      </c>
      <c r="B225" s="2" t="s">
        <v>578</v>
      </c>
      <c r="C225" s="2"/>
      <c r="D225" s="2"/>
      <c r="E225" s="2" t="s">
        <v>214</v>
      </c>
      <c r="F225" s="2" t="s">
        <v>477</v>
      </c>
      <c r="G225" s="2" t="s">
        <v>478</v>
      </c>
      <c r="H225" s="2">
        <v>0.12535285789301001</v>
      </c>
      <c r="I225" s="2">
        <v>0.16507037731301599</v>
      </c>
      <c r="J225" s="2">
        <v>0.13295662423183799</v>
      </c>
      <c r="K225" s="2">
        <v>0.17846137027992101</v>
      </c>
      <c r="L225" s="2">
        <v>9.8960507684511104E-2</v>
      </c>
      <c r="M225" s="2">
        <v>3.8036377861894802E-2</v>
      </c>
      <c r="N225" s="2">
        <v>0.110751763525007</v>
      </c>
      <c r="O225" s="2">
        <v>9.7939656821974197E-2</v>
      </c>
      <c r="P225" s="2">
        <v>7.0692168480878795E-2</v>
      </c>
      <c r="Q225" s="2">
        <v>5.9116423248472098E-2</v>
      </c>
      <c r="R225" s="2">
        <v>0.12001236616041699</v>
      </c>
      <c r="S225" s="2">
        <v>0.106682289068721</v>
      </c>
      <c r="T225" s="2">
        <v>0.123597448844981</v>
      </c>
      <c r="U225" s="2">
        <v>0.126097121105789</v>
      </c>
      <c r="V225" s="2">
        <v>0.18062585286629601</v>
      </c>
      <c r="W225" s="2">
        <v>0.131403015609241</v>
      </c>
      <c r="X225" s="2">
        <v>0.140160347480459</v>
      </c>
      <c r="Y225" s="2">
        <v>7.5307277987645499E-2</v>
      </c>
      <c r="Z225" s="2">
        <v>1.25615752795939</v>
      </c>
      <c r="AA225" s="2">
        <v>1.00857996606377E-2</v>
      </c>
      <c r="AB225" s="2">
        <v>5.7324915362956898E-2</v>
      </c>
      <c r="AC225" s="2">
        <v>0.53729374492414606</v>
      </c>
      <c r="AD225" s="2">
        <v>-0.89621705233729498</v>
      </c>
    </row>
    <row r="226" spans="1:30">
      <c r="A226" s="2">
        <v>1167</v>
      </c>
      <c r="B226" s="2" t="s">
        <v>579</v>
      </c>
      <c r="C226" s="2"/>
      <c r="D226" s="2"/>
      <c r="E226" s="2" t="s">
        <v>117</v>
      </c>
      <c r="F226" s="2" t="s">
        <v>118</v>
      </c>
      <c r="G226" s="2" t="s">
        <v>119</v>
      </c>
      <c r="H226" s="2">
        <v>1.9019241810446099</v>
      </c>
      <c r="I226" s="2">
        <v>1.40647620559047</v>
      </c>
      <c r="J226" s="2">
        <v>2.5723414066739601</v>
      </c>
      <c r="K226" s="2">
        <v>0.64715335588921297</v>
      </c>
      <c r="L226" s="2">
        <v>0.61090037887074</v>
      </c>
      <c r="M226" s="2">
        <v>6.6288225855221802E-2</v>
      </c>
      <c r="N226" s="2">
        <v>3.3768948415487603E-2</v>
      </c>
      <c r="O226" s="2">
        <v>0.185897001950077</v>
      </c>
      <c r="P226" s="2">
        <v>9.8257691633338501E-2</v>
      </c>
      <c r="Q226" s="2">
        <v>5.0737644500328298E-2</v>
      </c>
      <c r="R226" s="2">
        <v>0.70769210385108205</v>
      </c>
      <c r="S226" s="2">
        <v>0.54075368601043905</v>
      </c>
      <c r="T226" s="2">
        <v>0.80456360306168395</v>
      </c>
      <c r="U226" s="2">
        <v>0.23048593689312699</v>
      </c>
      <c r="V226" s="2">
        <v>0.473861646855739</v>
      </c>
      <c r="W226" s="2">
        <v>0.55147139533441403</v>
      </c>
      <c r="X226" s="2">
        <v>1.4277591056137999</v>
      </c>
      <c r="Y226" s="2">
        <v>8.6989902470890598E-2</v>
      </c>
      <c r="Z226" s="2">
        <v>1.57404729057621</v>
      </c>
      <c r="AA226" s="2">
        <v>2.30491631526243E-2</v>
      </c>
      <c r="AB226" s="2">
        <v>8.9378152303899006E-2</v>
      </c>
      <c r="AC226" s="2">
        <v>6.0927576738159399E-2</v>
      </c>
      <c r="AD226" s="2">
        <v>-4.0367608283356802</v>
      </c>
    </row>
    <row r="227" spans="1:30">
      <c r="A227" s="2">
        <v>1176</v>
      </c>
      <c r="B227" s="2" t="s">
        <v>580</v>
      </c>
      <c r="C227" s="2"/>
      <c r="D227" s="2"/>
      <c r="E227" s="2" t="s">
        <v>117</v>
      </c>
      <c r="F227" s="2" t="s">
        <v>118</v>
      </c>
      <c r="G227" s="2" t="s">
        <v>119</v>
      </c>
      <c r="H227" s="2">
        <v>8.1899105827959395E-2</v>
      </c>
      <c r="I227" s="2">
        <v>0.15023455056142401</v>
      </c>
      <c r="J227" s="2">
        <v>0.157389967751277</v>
      </c>
      <c r="K227" s="2">
        <v>7.0864586499947604E-2</v>
      </c>
      <c r="L227" s="2">
        <v>0.13743168001370501</v>
      </c>
      <c r="M227" s="2">
        <v>2.29782768116139E-2</v>
      </c>
      <c r="N227" s="2">
        <v>6.9485038612290403E-3</v>
      </c>
      <c r="O227" s="2">
        <v>1.9556024421322701E-2</v>
      </c>
      <c r="P227" s="2">
        <v>1.09050773690436E-2</v>
      </c>
      <c r="Q227" s="2">
        <v>6.9635942796019501E-3</v>
      </c>
      <c r="R227" s="2">
        <v>7.3139270465897799E-2</v>
      </c>
      <c r="S227" s="2">
        <v>9.4324326463971001E-2</v>
      </c>
      <c r="T227" s="2">
        <v>0.12119353974236299</v>
      </c>
      <c r="U227" s="2">
        <v>3.6703943493467998E-2</v>
      </c>
      <c r="V227" s="2">
        <v>0.222037539561216</v>
      </c>
      <c r="W227" s="2">
        <v>0.109479723945383</v>
      </c>
      <c r="X227" s="2">
        <v>0.119563978130863</v>
      </c>
      <c r="Y227" s="2">
        <v>1.34702953485622E-2</v>
      </c>
      <c r="Z227" s="2">
        <v>1.56242782673671</v>
      </c>
      <c r="AA227" s="2">
        <v>3.5919641475814601E-3</v>
      </c>
      <c r="AB227" s="2">
        <v>3.4865125988982698E-2</v>
      </c>
      <c r="AC227" s="2">
        <v>0.112661819714789</v>
      </c>
      <c r="AD227" s="2">
        <v>-3.14992941558498</v>
      </c>
    </row>
    <row r="228" spans="1:30">
      <c r="A228" s="2">
        <v>1182</v>
      </c>
      <c r="B228" s="2" t="s">
        <v>581</v>
      </c>
      <c r="C228" s="2"/>
      <c r="D228" s="2"/>
      <c r="E228" s="2" t="s">
        <v>214</v>
      </c>
      <c r="F228" s="2" t="s">
        <v>582</v>
      </c>
      <c r="G228" s="2" t="s">
        <v>583</v>
      </c>
      <c r="H228" s="2">
        <v>3.5852373459315197E-2</v>
      </c>
      <c r="I228" s="2">
        <v>2.7664604707410799E-2</v>
      </c>
      <c r="J228" s="2">
        <v>4.9027644893251301E-2</v>
      </c>
      <c r="K228" s="2">
        <v>3.5651846726897099E-2</v>
      </c>
      <c r="L228" s="2">
        <v>5.5875549270074397E-2</v>
      </c>
      <c r="M228" s="2">
        <v>6.83487836515908E-3</v>
      </c>
      <c r="N228" s="2">
        <v>1.05939963266415E-2</v>
      </c>
      <c r="O228" s="2">
        <v>1.47391122755495E-2</v>
      </c>
      <c r="P228" s="2">
        <v>1.43498189622886E-2</v>
      </c>
      <c r="Q228" s="2">
        <v>1.5091056125481299E-2</v>
      </c>
      <c r="R228" s="2">
        <v>4.06762705854481E-2</v>
      </c>
      <c r="S228" s="2">
        <v>2.87917175135388E-2</v>
      </c>
      <c r="T228" s="2">
        <v>4.9997550810920097E-2</v>
      </c>
      <c r="U228" s="2">
        <v>2.2109683715044098E-2</v>
      </c>
      <c r="V228" s="2">
        <v>5.90342800810994E-2</v>
      </c>
      <c r="W228" s="2">
        <v>4.01219005412101E-2</v>
      </c>
      <c r="X228" s="2">
        <v>4.0814403811389698E-2</v>
      </c>
      <c r="Y228" s="2">
        <v>1.2321772411023999E-2</v>
      </c>
      <c r="Z228" s="2">
        <v>1.5106212989316901</v>
      </c>
      <c r="AA228" s="2">
        <v>3.5430641665530698E-3</v>
      </c>
      <c r="AB228" s="2">
        <v>3.4634369029706999E-2</v>
      </c>
      <c r="AC228" s="2">
        <v>0.30189764544803799</v>
      </c>
      <c r="AD228" s="2">
        <v>-1.72786858982014</v>
      </c>
    </row>
    <row r="229" spans="1:30">
      <c r="A229" s="2">
        <v>1190</v>
      </c>
      <c r="B229" s="2" t="s">
        <v>584</v>
      </c>
      <c r="C229" s="2"/>
      <c r="D229" s="2"/>
      <c r="E229" s="2" t="s">
        <v>214</v>
      </c>
      <c r="F229" s="2" t="s">
        <v>326</v>
      </c>
      <c r="G229" s="2" t="s">
        <v>585</v>
      </c>
      <c r="H229" s="2">
        <v>1.8303083064690999</v>
      </c>
      <c r="I229" s="2">
        <v>2.1181733389312698</v>
      </c>
      <c r="J229" s="2">
        <v>2.2212812726817099</v>
      </c>
      <c r="K229" s="2">
        <v>1.0670744509089001</v>
      </c>
      <c r="L229" s="2">
        <v>1.4093484277831001</v>
      </c>
      <c r="M229" s="2">
        <v>0.65211880961816504</v>
      </c>
      <c r="N229" s="2">
        <v>0.62762053915937599</v>
      </c>
      <c r="O229" s="2">
        <v>0.78264028709635802</v>
      </c>
      <c r="P229" s="2">
        <v>0.45418811441747098</v>
      </c>
      <c r="Q229" s="2">
        <v>0.48916183901722499</v>
      </c>
      <c r="R229" s="2">
        <v>1.7098438969185601</v>
      </c>
      <c r="S229" s="2">
        <v>1.9207581730782499</v>
      </c>
      <c r="T229" s="2">
        <v>1.39136646689483</v>
      </c>
      <c r="U229" s="2">
        <v>0.563264016867281</v>
      </c>
      <c r="V229" s="2">
        <v>3.04052978952094</v>
      </c>
      <c r="W229" s="2">
        <v>1.7251524686559701</v>
      </c>
      <c r="X229" s="2">
        <v>1.7292371593548199</v>
      </c>
      <c r="Y229" s="2">
        <v>0.601145917861719</v>
      </c>
      <c r="Z229" s="2">
        <v>1.5452899313228201</v>
      </c>
      <c r="AA229" s="2">
        <v>5.1480860738463098E-3</v>
      </c>
      <c r="AB229" s="2">
        <v>4.1271356102022698E-2</v>
      </c>
      <c r="AC229" s="2">
        <v>0.34763647924730501</v>
      </c>
      <c r="AD229" s="2">
        <v>-1.5243486155319399</v>
      </c>
    </row>
    <row r="230" spans="1:30">
      <c r="A230" s="2">
        <v>1192</v>
      </c>
      <c r="B230" s="2" t="s">
        <v>586</v>
      </c>
      <c r="C230" s="2"/>
      <c r="D230" s="2"/>
      <c r="E230" s="2" t="s">
        <v>214</v>
      </c>
      <c r="F230" s="2" t="s">
        <v>587</v>
      </c>
      <c r="G230" s="2" t="s">
        <v>588</v>
      </c>
      <c r="H230" s="2">
        <v>3.5238582550969402</v>
      </c>
      <c r="I230" s="2">
        <v>6.8361655083187802</v>
      </c>
      <c r="J230" s="2">
        <v>5.7808604002317399</v>
      </c>
      <c r="K230" s="2">
        <v>2.4202376958150298</v>
      </c>
      <c r="L230" s="2">
        <v>7.0724351323420702</v>
      </c>
      <c r="M230" s="2">
        <v>2.02124833124115</v>
      </c>
      <c r="N230" s="2">
        <v>1.0102956559626399</v>
      </c>
      <c r="O230" s="2">
        <v>2.1563135746603299</v>
      </c>
      <c r="P230" s="2">
        <v>0.76621895144238406</v>
      </c>
      <c r="Q230" s="2">
        <v>0.63977159149587803</v>
      </c>
      <c r="R230" s="2">
        <v>3.93383539249889</v>
      </c>
      <c r="S230" s="2">
        <v>7.9534913793486703</v>
      </c>
      <c r="T230" s="2">
        <v>8.55480573877845</v>
      </c>
      <c r="U230" s="2">
        <v>1.7186665007594499</v>
      </c>
      <c r="V230" s="2">
        <v>8.5520579641745194</v>
      </c>
      <c r="W230" s="2">
        <v>6.1425713951120002</v>
      </c>
      <c r="X230" s="2">
        <v>5.1267113983609098</v>
      </c>
      <c r="Y230" s="2">
        <v>1.31876962096048</v>
      </c>
      <c r="Z230" s="2">
        <v>1.39968031971454</v>
      </c>
      <c r="AA230" s="2">
        <v>4.5575284505914703E-3</v>
      </c>
      <c r="AB230" s="2">
        <v>3.9026669367714102E-2</v>
      </c>
      <c r="AC230" s="2">
        <v>0.25723500280942402</v>
      </c>
      <c r="AD230" s="2">
        <v>-1.958841126624</v>
      </c>
    </row>
    <row r="231" spans="1:30">
      <c r="A231" s="2">
        <v>1215</v>
      </c>
      <c r="B231" s="2" t="s">
        <v>589</v>
      </c>
      <c r="C231" s="2"/>
      <c r="D231" s="2"/>
      <c r="E231" s="2" t="s">
        <v>117</v>
      </c>
      <c r="F231" s="2" t="s">
        <v>118</v>
      </c>
      <c r="G231" s="2" t="s">
        <v>119</v>
      </c>
      <c r="H231" s="2">
        <v>0.17597715584123499</v>
      </c>
      <c r="I231" s="2">
        <v>5.6224642223959703E-2</v>
      </c>
      <c r="J231" s="2">
        <v>6.1914745421089899E-2</v>
      </c>
      <c r="K231" s="2">
        <v>6.52413894389548E-2</v>
      </c>
      <c r="L231" s="2">
        <v>3.7180283852714498E-2</v>
      </c>
      <c r="M231" s="2">
        <v>0.13235757428224401</v>
      </c>
      <c r="N231" s="2">
        <v>0.34041555008586599</v>
      </c>
      <c r="O231" s="2">
        <v>0.52461830970978196</v>
      </c>
      <c r="P231" s="2">
        <v>0.17944557692098001</v>
      </c>
      <c r="Q231" s="2">
        <v>0.23545643714599801</v>
      </c>
      <c r="R231" s="2">
        <v>3.6184440474164303E-2</v>
      </c>
      <c r="S231" s="2">
        <v>3.9023892749253199E-2</v>
      </c>
      <c r="T231" s="2">
        <v>6.1913888666525897E-2</v>
      </c>
      <c r="U231" s="2">
        <v>4.6917633323957098E-2</v>
      </c>
      <c r="V231" s="2">
        <v>7.4655077713134302E-2</v>
      </c>
      <c r="W231" s="2">
        <v>5.1738986585407001E-2</v>
      </c>
      <c r="X231" s="2">
        <v>7.9307643355590901E-2</v>
      </c>
      <c r="Y231" s="2">
        <v>0.28245868962897402</v>
      </c>
      <c r="Z231" s="2">
        <v>1.28138003121933</v>
      </c>
      <c r="AA231" s="2">
        <v>2.5234598875858501E-2</v>
      </c>
      <c r="AB231" s="2">
        <v>9.3886779546239293E-2</v>
      </c>
      <c r="AC231" s="2">
        <v>3.5615569657330099</v>
      </c>
      <c r="AD231" s="2">
        <v>1.83250806582411</v>
      </c>
    </row>
    <row r="232" spans="1:30">
      <c r="A232" s="2">
        <v>1224</v>
      </c>
      <c r="B232" s="2" t="s">
        <v>590</v>
      </c>
      <c r="C232" s="2"/>
      <c r="D232" s="2"/>
      <c r="E232" s="2" t="s">
        <v>219</v>
      </c>
      <c r="F232" s="2" t="s">
        <v>260</v>
      </c>
      <c r="G232" s="2" t="s">
        <v>591</v>
      </c>
      <c r="H232" s="2">
        <v>6.1559243382805402</v>
      </c>
      <c r="I232" s="2">
        <v>8.57763042192272</v>
      </c>
      <c r="J232" s="2">
        <v>8.0020389657817006</v>
      </c>
      <c r="K232" s="2">
        <v>3.8533563096129799</v>
      </c>
      <c r="L232" s="2">
        <v>8.2174931927225892</v>
      </c>
      <c r="M232" s="2">
        <v>1.5506379639018399</v>
      </c>
      <c r="N232" s="2">
        <v>0.61219775545592603</v>
      </c>
      <c r="O232" s="2">
        <v>1.4214874452838</v>
      </c>
      <c r="P232" s="2">
        <v>0.76971439748040404</v>
      </c>
      <c r="Q232" s="2">
        <v>1.33531697785586</v>
      </c>
      <c r="R232" s="2">
        <v>4.87552678303547</v>
      </c>
      <c r="S232" s="2">
        <v>7.28732908063526</v>
      </c>
      <c r="T232" s="2">
        <v>8.0062217786134706</v>
      </c>
      <c r="U232" s="2">
        <v>2.6448153355916202</v>
      </c>
      <c r="V232" s="2">
        <v>13.5644226450811</v>
      </c>
      <c r="W232" s="2">
        <v>7.2756631245913796</v>
      </c>
      <c r="X232" s="2">
        <v>6.9612886456641103</v>
      </c>
      <c r="Y232" s="2">
        <v>1.13787090799557</v>
      </c>
      <c r="Z232" s="2">
        <v>1.57472898094396</v>
      </c>
      <c r="AA232" s="2">
        <v>2.19454917087192E-3</v>
      </c>
      <c r="AB232" s="2">
        <v>2.7790274590443999E-2</v>
      </c>
      <c r="AC232" s="2">
        <v>0.163456935333991</v>
      </c>
      <c r="AD232" s="2">
        <v>-2.6130175042019501</v>
      </c>
    </row>
    <row r="233" spans="1:30">
      <c r="A233" s="2">
        <v>1238</v>
      </c>
      <c r="B233" s="2" t="s">
        <v>592</v>
      </c>
      <c r="C233" s="2"/>
      <c r="D233" s="2"/>
      <c r="E233" s="2" t="s">
        <v>51</v>
      </c>
      <c r="F233" s="2" t="s">
        <v>593</v>
      </c>
      <c r="G233" s="2" t="s">
        <v>594</v>
      </c>
      <c r="H233" s="2">
        <v>6.1282434009230604</v>
      </c>
      <c r="I233" s="2">
        <v>9.2975069280489606</v>
      </c>
      <c r="J233" s="2">
        <v>6.4387768237721099</v>
      </c>
      <c r="K233" s="2">
        <v>6.1773431011098001</v>
      </c>
      <c r="L233" s="2">
        <v>6.9276042198134302</v>
      </c>
      <c r="M233" s="2">
        <v>0.2890577137068</v>
      </c>
      <c r="N233" s="2">
        <v>0.18867177721006001</v>
      </c>
      <c r="O233" s="2">
        <v>0.18445347648344801</v>
      </c>
      <c r="P233" s="2">
        <v>9.4147679962097094E-2</v>
      </c>
      <c r="Q233" s="2">
        <v>0.33409859699764599</v>
      </c>
      <c r="R233" s="2">
        <v>12.2337878831092</v>
      </c>
      <c r="S233" s="2">
        <v>10.6356936763815</v>
      </c>
      <c r="T233" s="2">
        <v>8.2230388405554198</v>
      </c>
      <c r="U233" s="2">
        <v>4.3254987928251003</v>
      </c>
      <c r="V233" s="2">
        <v>11.3633855933181</v>
      </c>
      <c r="W233" s="2">
        <v>9.3562809572378693</v>
      </c>
      <c r="X233" s="2">
        <v>6.9938948947334696</v>
      </c>
      <c r="Y233" s="2">
        <v>0.21808584887200999</v>
      </c>
      <c r="Z233" s="2">
        <v>1.63652139894425</v>
      </c>
      <c r="AA233" s="2">
        <v>3.1983678456679499E-4</v>
      </c>
      <c r="AB233" s="2">
        <v>1.1613162022142401E-2</v>
      </c>
      <c r="AC233" s="2">
        <v>3.1182317171542399E-2</v>
      </c>
      <c r="AD233" s="2">
        <v>-5.0031280504599698</v>
      </c>
    </row>
    <row r="234" spans="1:30">
      <c r="A234" s="2">
        <v>1239</v>
      </c>
      <c r="B234" s="2" t="s">
        <v>595</v>
      </c>
      <c r="C234" s="2"/>
      <c r="D234" s="2"/>
      <c r="E234" s="2" t="s">
        <v>214</v>
      </c>
      <c r="F234" s="2" t="s">
        <v>367</v>
      </c>
      <c r="G234" s="2" t="s">
        <v>596</v>
      </c>
      <c r="H234" s="2">
        <v>0.41340589700400998</v>
      </c>
      <c r="I234" s="2">
        <v>1.1958180257453901</v>
      </c>
      <c r="J234" s="2">
        <v>0.90239804362568399</v>
      </c>
      <c r="K234" s="2">
        <v>0.336290507456808</v>
      </c>
      <c r="L234" s="2">
        <v>0.56565376351002605</v>
      </c>
      <c r="M234" s="2">
        <v>8.7109682961212395E-2</v>
      </c>
      <c r="N234" s="2">
        <v>6.38435217676043E-2</v>
      </c>
      <c r="O234" s="2">
        <v>0.16906006077910901</v>
      </c>
      <c r="P234" s="2">
        <v>9.7821244693531498E-2</v>
      </c>
      <c r="Q234" s="2">
        <v>5.7711761041655603E-2</v>
      </c>
      <c r="R234" s="2">
        <v>0.36237785694387198</v>
      </c>
      <c r="S234" s="2">
        <v>0.58414751086211203</v>
      </c>
      <c r="T234" s="2">
        <v>0.42238576701589597</v>
      </c>
      <c r="U234" s="2">
        <v>0.127371119242081</v>
      </c>
      <c r="V234" s="2">
        <v>0.86342864819580201</v>
      </c>
      <c r="W234" s="2">
        <v>0.47194218045195302</v>
      </c>
      <c r="X234" s="2">
        <v>0.68271324746838502</v>
      </c>
      <c r="Y234" s="2">
        <v>9.5109254248622502E-2</v>
      </c>
      <c r="Z234" s="2">
        <v>1.5523957775575801</v>
      </c>
      <c r="AA234" s="2">
        <v>2.1149380382144201E-2</v>
      </c>
      <c r="AB234" s="2">
        <v>8.5162901173548897E-2</v>
      </c>
      <c r="AC234" s="2">
        <v>0.13931069098381099</v>
      </c>
      <c r="AD234" s="2">
        <v>-2.8436221173682701</v>
      </c>
    </row>
    <row r="235" spans="1:30">
      <c r="A235" s="2">
        <v>1242</v>
      </c>
      <c r="B235" s="2" t="s">
        <v>597</v>
      </c>
      <c r="C235" s="2"/>
      <c r="D235" s="2"/>
      <c r="E235" s="2" t="s">
        <v>411</v>
      </c>
      <c r="F235" s="2" t="s">
        <v>412</v>
      </c>
      <c r="G235" s="2" t="s">
        <v>598</v>
      </c>
      <c r="H235" s="2">
        <v>0.29272555643407999</v>
      </c>
      <c r="I235" s="2">
        <v>0.49540582676052097</v>
      </c>
      <c r="J235" s="2">
        <v>0.26261158788273697</v>
      </c>
      <c r="K235" s="2">
        <v>0.72268647475848302</v>
      </c>
      <c r="L235" s="2">
        <v>0.49820291146467799</v>
      </c>
      <c r="M235" s="2">
        <v>0.16141676076783401</v>
      </c>
      <c r="N235" s="2">
        <v>0.11674779378703</v>
      </c>
      <c r="O235" s="2">
        <v>0.103649331724676</v>
      </c>
      <c r="P235" s="2">
        <v>0.136175890096535</v>
      </c>
      <c r="Q235" s="2">
        <v>9.1527411235463305E-2</v>
      </c>
      <c r="R235" s="2">
        <v>0.33171125413073199</v>
      </c>
      <c r="S235" s="2">
        <v>0.33766241123723401</v>
      </c>
      <c r="T235" s="2">
        <v>0.25791411426168098</v>
      </c>
      <c r="U235" s="2">
        <v>0.18876811766513399</v>
      </c>
      <c r="V235" s="2">
        <v>0.574036037572629</v>
      </c>
      <c r="W235" s="2">
        <v>0.33801838697348202</v>
      </c>
      <c r="X235" s="2">
        <v>0.45432647146010002</v>
      </c>
      <c r="Y235" s="2">
        <v>0.12190343752230701</v>
      </c>
      <c r="Z235" s="2">
        <v>1.47212269295744</v>
      </c>
      <c r="AA235" s="2">
        <v>1.54497783660988E-2</v>
      </c>
      <c r="AB235" s="2">
        <v>7.2092246076255806E-2</v>
      </c>
      <c r="AC235" s="2">
        <v>0.26831682761195502</v>
      </c>
      <c r="AD235" s="2">
        <v>-1.8979905581755201</v>
      </c>
    </row>
    <row r="236" spans="1:30">
      <c r="A236" s="2">
        <v>1250</v>
      </c>
      <c r="B236" s="2" t="s">
        <v>599</v>
      </c>
      <c r="C236" s="2"/>
      <c r="D236" s="2"/>
      <c r="E236" s="2" t="s">
        <v>81</v>
      </c>
      <c r="F236" s="2" t="s">
        <v>82</v>
      </c>
      <c r="G236" s="2" t="s">
        <v>600</v>
      </c>
      <c r="H236" s="2">
        <v>4.0699906672301998</v>
      </c>
      <c r="I236" s="2">
        <v>8.0621905615394294</v>
      </c>
      <c r="J236" s="2">
        <v>4.6260875059885196</v>
      </c>
      <c r="K236" s="2">
        <v>3.1703020095846801</v>
      </c>
      <c r="L236" s="2">
        <v>7.0141292264150197</v>
      </c>
      <c r="M236" s="2">
        <v>0.19243197939620199</v>
      </c>
      <c r="N236" s="2">
        <v>0.142440914287573</v>
      </c>
      <c r="O236" s="2">
        <v>0.33589248858829801</v>
      </c>
      <c r="P236" s="2">
        <v>0.266560256361137</v>
      </c>
      <c r="Q236" s="2">
        <v>0.28148441862144602</v>
      </c>
      <c r="R236" s="2">
        <v>2.32058942092937</v>
      </c>
      <c r="S236" s="2">
        <v>4.1962288035713398</v>
      </c>
      <c r="T236" s="2">
        <v>3.9207328497259</v>
      </c>
      <c r="U236" s="2">
        <v>1.19202309223073</v>
      </c>
      <c r="V236" s="2">
        <v>4.71755620381753</v>
      </c>
      <c r="W236" s="2">
        <v>3.2694260740549699</v>
      </c>
      <c r="X236" s="2">
        <v>5.3885399941515697</v>
      </c>
      <c r="Y236" s="2">
        <v>0.24376201145093099</v>
      </c>
      <c r="Z236" s="2">
        <v>1.63954702655532</v>
      </c>
      <c r="AA236" s="2">
        <v>5.0447495603913603E-3</v>
      </c>
      <c r="AB236" s="2">
        <v>4.0953688033403997E-2</v>
      </c>
      <c r="AC236" s="2">
        <v>4.5237116494541603E-2</v>
      </c>
      <c r="AD236" s="2">
        <v>-4.4663492178211399</v>
      </c>
    </row>
    <row r="237" spans="1:30">
      <c r="A237" s="2">
        <v>1258</v>
      </c>
      <c r="B237" s="2" t="s">
        <v>601</v>
      </c>
      <c r="C237" s="2"/>
      <c r="D237" s="2"/>
      <c r="E237" s="2" t="s">
        <v>219</v>
      </c>
      <c r="F237" s="2" t="s">
        <v>260</v>
      </c>
      <c r="G237" s="2" t="s">
        <v>261</v>
      </c>
      <c r="H237" s="2">
        <v>0.26020373875208602</v>
      </c>
      <c r="I237" s="2">
        <v>0.285439935748594</v>
      </c>
      <c r="J237" s="2">
        <v>0.30875761376720501</v>
      </c>
      <c r="K237" s="2">
        <v>0.26794101693479699</v>
      </c>
      <c r="L237" s="2">
        <v>0.29470631714470003</v>
      </c>
      <c r="M237" s="2">
        <v>0.169071731633503</v>
      </c>
      <c r="N237" s="2">
        <v>0.20318226282321</v>
      </c>
      <c r="O237" s="2">
        <v>0.21324799857931401</v>
      </c>
      <c r="P237" s="2">
        <v>0.17792021145981499</v>
      </c>
      <c r="Q237" s="2">
        <v>0.17285226379023899</v>
      </c>
      <c r="R237" s="2">
        <v>0.192166475758104</v>
      </c>
      <c r="S237" s="2">
        <v>0.30679435093470198</v>
      </c>
      <c r="T237" s="2">
        <v>0.25628558472415103</v>
      </c>
      <c r="U237" s="2">
        <v>0.25985331796817601</v>
      </c>
      <c r="V237" s="2">
        <v>0.21588919167463</v>
      </c>
      <c r="W237" s="2">
        <v>0.24619778421195301</v>
      </c>
      <c r="X237" s="2">
        <v>0.28340972446947599</v>
      </c>
      <c r="Y237" s="2">
        <v>0.18725489365721701</v>
      </c>
      <c r="Z237" s="2">
        <v>1.56553431625602</v>
      </c>
      <c r="AA237" s="2">
        <v>5.66351235812723E-5</v>
      </c>
      <c r="AB237" s="2">
        <v>5.1277991471137298E-3</v>
      </c>
      <c r="AC237" s="2">
        <v>0.66072148373788098</v>
      </c>
      <c r="AD237" s="2">
        <v>-0.59788583935305295</v>
      </c>
    </row>
    <row r="238" spans="1:30">
      <c r="A238" s="2">
        <v>1262</v>
      </c>
      <c r="B238" s="2" t="s">
        <v>602</v>
      </c>
      <c r="C238" s="2"/>
      <c r="D238" s="2"/>
      <c r="E238" s="2"/>
      <c r="F238" s="2"/>
      <c r="G238" s="2"/>
      <c r="H238" s="2">
        <v>0.104842157162476</v>
      </c>
      <c r="I238" s="2">
        <v>0.184771589118403</v>
      </c>
      <c r="J238" s="2">
        <v>0.15165699435754801</v>
      </c>
      <c r="K238" s="2">
        <v>9.2911608954318201E-2</v>
      </c>
      <c r="L238" s="2">
        <v>0.15477799525157701</v>
      </c>
      <c r="M238" s="2">
        <v>2.9020257219360301E-2</v>
      </c>
      <c r="N238" s="2">
        <v>5.1333515618925601E-2</v>
      </c>
      <c r="O238" s="2">
        <v>6.2321030898855101E-2</v>
      </c>
      <c r="P238" s="2">
        <v>6.6518276453040398E-2</v>
      </c>
      <c r="Q238" s="2">
        <v>4.39010954820254E-2</v>
      </c>
      <c r="R238" s="2">
        <v>0.111265822978016</v>
      </c>
      <c r="S238" s="2">
        <v>0.15219133005600399</v>
      </c>
      <c r="T238" s="2">
        <v>0.15147303334433601</v>
      </c>
      <c r="U238" s="2">
        <v>6.5730244016643194E-2</v>
      </c>
      <c r="V238" s="2">
        <v>0.202086195292381</v>
      </c>
      <c r="W238" s="2">
        <v>0.136549325137476</v>
      </c>
      <c r="X238" s="2">
        <v>0.13779206896886501</v>
      </c>
      <c r="Y238" s="2">
        <v>5.0618835134441403E-2</v>
      </c>
      <c r="Z238" s="2">
        <v>1.48804609388279</v>
      </c>
      <c r="AA238" s="2">
        <v>1.4150159140692801E-3</v>
      </c>
      <c r="AB238" s="2">
        <v>2.31015567856141E-2</v>
      </c>
      <c r="AC238" s="2">
        <v>0.36735666655734101</v>
      </c>
      <c r="AD238" s="2">
        <v>-1.4447466389060799</v>
      </c>
    </row>
    <row r="239" spans="1:30">
      <c r="A239" s="2">
        <v>1265</v>
      </c>
      <c r="B239" s="2" t="s">
        <v>603</v>
      </c>
      <c r="C239" s="2"/>
      <c r="D239" s="2"/>
      <c r="E239" s="2" t="s">
        <v>214</v>
      </c>
      <c r="F239" s="2" t="s">
        <v>587</v>
      </c>
      <c r="G239" s="2" t="s">
        <v>588</v>
      </c>
      <c r="H239" s="2">
        <v>3.5721462263353598</v>
      </c>
      <c r="I239" s="2">
        <v>5.6674375927345304</v>
      </c>
      <c r="J239" s="2">
        <v>5.33987272696658</v>
      </c>
      <c r="K239" s="2">
        <v>3.0479601635581601</v>
      </c>
      <c r="L239" s="2">
        <v>5.8058780626550996</v>
      </c>
      <c r="M239" s="2">
        <v>0.90821021114122702</v>
      </c>
      <c r="N239" s="2">
        <v>0.30869438751234102</v>
      </c>
      <c r="O239" s="2">
        <v>1.56638360557551</v>
      </c>
      <c r="P239" s="2">
        <v>1.0102643848039901</v>
      </c>
      <c r="Q239" s="2">
        <v>0.16830357761797299</v>
      </c>
      <c r="R239" s="2">
        <v>5.54149867950784</v>
      </c>
      <c r="S239" s="2">
        <v>4.5796401279557202</v>
      </c>
      <c r="T239" s="2">
        <v>5.04605188847429</v>
      </c>
      <c r="U239" s="2">
        <v>2.0601970926301099</v>
      </c>
      <c r="V239" s="2">
        <v>7.3211412522255799</v>
      </c>
      <c r="W239" s="2">
        <v>4.9097058081587104</v>
      </c>
      <c r="X239" s="2">
        <v>4.6866589544499497</v>
      </c>
      <c r="Y239" s="2">
        <v>0.79237123333020898</v>
      </c>
      <c r="Z239" s="2">
        <v>1.4325976736938</v>
      </c>
      <c r="AA239" s="2">
        <v>2.5519392631403402E-4</v>
      </c>
      <c r="AB239" s="2">
        <v>1.08596060352895E-2</v>
      </c>
      <c r="AC239" s="2">
        <v>0.16906953141488101</v>
      </c>
      <c r="AD239" s="2">
        <v>-2.56431140460856</v>
      </c>
    </row>
    <row r="240" spans="1:30">
      <c r="A240" s="2">
        <v>1276</v>
      </c>
      <c r="B240" s="2" t="s">
        <v>604</v>
      </c>
      <c r="C240" s="2"/>
      <c r="D240" s="2"/>
      <c r="E240" s="2" t="s">
        <v>117</v>
      </c>
      <c r="F240" s="2" t="s">
        <v>118</v>
      </c>
      <c r="G240" s="2" t="s">
        <v>119</v>
      </c>
      <c r="H240" s="2">
        <v>1.04510488290451</v>
      </c>
      <c r="I240" s="2">
        <v>1.1845213003905399</v>
      </c>
      <c r="J240" s="2">
        <v>0.69340766005321897</v>
      </c>
      <c r="K240" s="2">
        <v>0.70623439380201203</v>
      </c>
      <c r="L240" s="2">
        <v>0.95484107786403305</v>
      </c>
      <c r="M240" s="2">
        <v>0.16295569431926801</v>
      </c>
      <c r="N240" s="2">
        <v>0.22656977703681599</v>
      </c>
      <c r="O240" s="2">
        <v>0.22944610805763699</v>
      </c>
      <c r="P240" s="2">
        <v>6.6367099328653797E-2</v>
      </c>
      <c r="Q240" s="2">
        <v>6.5403669000828599E-2</v>
      </c>
      <c r="R240" s="2">
        <v>0.87695251561673904</v>
      </c>
      <c r="S240" s="2">
        <v>0.65316329312647703</v>
      </c>
      <c r="T240" s="2">
        <v>0.27681655786596499</v>
      </c>
      <c r="U240" s="2">
        <v>0.15542175980711501</v>
      </c>
      <c r="V240" s="2">
        <v>0.79649354558172203</v>
      </c>
      <c r="W240" s="2">
        <v>0.55176953439960397</v>
      </c>
      <c r="X240" s="2">
        <v>0.91682186300286395</v>
      </c>
      <c r="Y240" s="2">
        <v>0.150148469548641</v>
      </c>
      <c r="Z240" s="2">
        <v>1.5261542964892301</v>
      </c>
      <c r="AA240" s="2">
        <v>7.0852679415786698E-5</v>
      </c>
      <c r="AB240" s="2">
        <v>5.7752936944682701E-3</v>
      </c>
      <c r="AC240" s="2">
        <v>0.16377060321932099</v>
      </c>
      <c r="AD240" s="2">
        <v>-2.6102516780538698</v>
      </c>
    </row>
    <row r="241" spans="1:30">
      <c r="A241" s="2">
        <v>1282</v>
      </c>
      <c r="B241" s="2" t="s">
        <v>605</v>
      </c>
      <c r="C241" s="2"/>
      <c r="D241" s="2"/>
      <c r="E241" s="2" t="s">
        <v>117</v>
      </c>
      <c r="F241" s="2" t="s">
        <v>489</v>
      </c>
      <c r="G241" s="2" t="s">
        <v>606</v>
      </c>
      <c r="H241" s="2">
        <v>19.081510248991901</v>
      </c>
      <c r="I241" s="2">
        <v>14.8181762393884</v>
      </c>
      <c r="J241" s="2">
        <v>13.3666840600299</v>
      </c>
      <c r="K241" s="2">
        <v>10.7421177385256</v>
      </c>
      <c r="L241" s="2">
        <v>11.770885542800899</v>
      </c>
      <c r="M241" s="2">
        <v>3.2752814171961799</v>
      </c>
      <c r="N241" s="2">
        <v>8.6331711033618294E-2</v>
      </c>
      <c r="O241" s="2">
        <v>2.3387474461869302</v>
      </c>
      <c r="P241" s="2">
        <v>0.32941251033410701</v>
      </c>
      <c r="Q241" s="2">
        <v>1.96373209626256</v>
      </c>
      <c r="R241" s="2">
        <v>21.3060700490994</v>
      </c>
      <c r="S241" s="2">
        <v>12.619861682951999</v>
      </c>
      <c r="T241" s="2">
        <v>7.2804778800298298</v>
      </c>
      <c r="U241" s="2">
        <v>18.292238601573501</v>
      </c>
      <c r="V241" s="2">
        <v>12.237939593867999</v>
      </c>
      <c r="W241" s="2">
        <v>14.3473175615045</v>
      </c>
      <c r="X241" s="2">
        <v>13.9558747659473</v>
      </c>
      <c r="Y241" s="2">
        <v>1.5987010362026799</v>
      </c>
      <c r="Z241" s="2">
        <v>1.3675133121213701</v>
      </c>
      <c r="AA241" s="2">
        <v>5.11078729848524E-5</v>
      </c>
      <c r="AB241" s="2">
        <v>4.8559981525747404E-3</v>
      </c>
      <c r="AC241" s="2">
        <v>0.114553982678574</v>
      </c>
      <c r="AD241" s="2">
        <v>-3.1259004774429799</v>
      </c>
    </row>
    <row r="242" spans="1:30">
      <c r="A242" s="2">
        <v>1306</v>
      </c>
      <c r="B242" s="2" t="s">
        <v>607</v>
      </c>
      <c r="C242" s="2"/>
      <c r="D242" s="2"/>
      <c r="E242" s="2" t="s">
        <v>219</v>
      </c>
      <c r="F242" s="2" t="s">
        <v>260</v>
      </c>
      <c r="G242" s="2" t="s">
        <v>608</v>
      </c>
      <c r="H242" s="2">
        <v>1.22801722508766</v>
      </c>
      <c r="I242" s="2">
        <v>1.65517961932826</v>
      </c>
      <c r="J242" s="2">
        <v>1.30576190078874</v>
      </c>
      <c r="K242" s="2">
        <v>0.99338728180244795</v>
      </c>
      <c r="L242" s="2">
        <v>1.43059206629755</v>
      </c>
      <c r="M242" s="2">
        <v>0.46732543661232301</v>
      </c>
      <c r="N242" s="2">
        <v>0.40688063227768001</v>
      </c>
      <c r="O242" s="2">
        <v>0.38662461974398399</v>
      </c>
      <c r="P242" s="2">
        <v>0.73337213624619801</v>
      </c>
      <c r="Q242" s="2">
        <v>0.454032595232229</v>
      </c>
      <c r="R242" s="2">
        <v>1.3332642222625399</v>
      </c>
      <c r="S242" s="2">
        <v>2.2681486085958702</v>
      </c>
      <c r="T242" s="2">
        <v>0.83619881125457596</v>
      </c>
      <c r="U242" s="2">
        <v>1.0714319554049101</v>
      </c>
      <c r="V242" s="2">
        <v>1.6762981118125899</v>
      </c>
      <c r="W242" s="2">
        <v>1.4370683418661001</v>
      </c>
      <c r="X242" s="2">
        <v>1.32258761866093</v>
      </c>
      <c r="Y242" s="2">
        <v>0.48964708402248303</v>
      </c>
      <c r="Z242" s="2">
        <v>1.55682503474298</v>
      </c>
      <c r="AA242" s="2">
        <v>1.6933149009797801E-4</v>
      </c>
      <c r="AB242" s="2">
        <v>8.8532642527542494E-3</v>
      </c>
      <c r="AC242" s="2">
        <v>0.37021901393439</v>
      </c>
      <c r="AD242" s="2">
        <v>-1.4335491029624401</v>
      </c>
    </row>
    <row r="243" spans="1:30">
      <c r="A243" s="2">
        <v>1318</v>
      </c>
      <c r="B243" s="2" t="s">
        <v>609</v>
      </c>
      <c r="C243" s="2"/>
      <c r="D243" s="2"/>
      <c r="E243" s="2" t="s">
        <v>117</v>
      </c>
      <c r="F243" s="2" t="s">
        <v>118</v>
      </c>
      <c r="G243" s="2" t="s">
        <v>119</v>
      </c>
      <c r="H243" s="2">
        <v>18.8287926877064</v>
      </c>
      <c r="I243" s="2">
        <v>37.207201567347397</v>
      </c>
      <c r="J243" s="2">
        <v>24.425665673192199</v>
      </c>
      <c r="K243" s="2">
        <v>22.5875400714549</v>
      </c>
      <c r="L243" s="2">
        <v>38.477896515436697</v>
      </c>
      <c r="M243" s="2">
        <v>13.2131105602112</v>
      </c>
      <c r="N243" s="2">
        <v>5.0673497626081803</v>
      </c>
      <c r="O243" s="2">
        <v>8.2478083322632205</v>
      </c>
      <c r="P243" s="2">
        <v>10.942881135424701</v>
      </c>
      <c r="Q243" s="2">
        <v>8.6607189277088992</v>
      </c>
      <c r="R243" s="2">
        <v>18.374646821782701</v>
      </c>
      <c r="S243" s="2">
        <v>27.971030510509198</v>
      </c>
      <c r="T243" s="2">
        <v>23.365123275006301</v>
      </c>
      <c r="U243" s="2">
        <v>15.6767610479932</v>
      </c>
      <c r="V243" s="2">
        <v>36.4877180359478</v>
      </c>
      <c r="W243" s="2">
        <v>24.375055938247801</v>
      </c>
      <c r="X243" s="2">
        <v>28.305419303027499</v>
      </c>
      <c r="Y243" s="2">
        <v>9.22637374364324</v>
      </c>
      <c r="Z243" s="2">
        <v>1.45823993151174</v>
      </c>
      <c r="AA243" s="2">
        <v>1.9719703269424501E-3</v>
      </c>
      <c r="AB243" s="2">
        <v>2.6371092938036599E-2</v>
      </c>
      <c r="AC243" s="2">
        <v>0.32595785439067498</v>
      </c>
      <c r="AD243" s="2">
        <v>-1.6172426555606501</v>
      </c>
    </row>
    <row r="244" spans="1:30">
      <c r="A244" s="2">
        <v>1320</v>
      </c>
      <c r="B244" s="2" t="s">
        <v>610</v>
      </c>
      <c r="C244" s="2"/>
      <c r="D244" s="2"/>
      <c r="E244" s="2"/>
      <c r="F244" s="2"/>
      <c r="G244" s="2"/>
      <c r="H244" s="2">
        <v>0.42706147561073499</v>
      </c>
      <c r="I244" s="2">
        <v>0.187563670126591</v>
      </c>
      <c r="J244" s="2">
        <v>0.15817019027361001</v>
      </c>
      <c r="K244" s="2">
        <v>0.195347389867669</v>
      </c>
      <c r="L244" s="2">
        <v>7.9230384564241696E-2</v>
      </c>
      <c r="M244" s="2">
        <v>0.26969254580448698</v>
      </c>
      <c r="N244" s="2">
        <v>0.92231609224390898</v>
      </c>
      <c r="O244" s="2">
        <v>0.73260906478467502</v>
      </c>
      <c r="P244" s="2">
        <v>0.80682666898463995</v>
      </c>
      <c r="Q244" s="2">
        <v>0.631978913079696</v>
      </c>
      <c r="R244" s="2">
        <v>0.29455864201639698</v>
      </c>
      <c r="S244" s="2">
        <v>0.110153445763576</v>
      </c>
      <c r="T244" s="2">
        <v>8.0608053982598196E-2</v>
      </c>
      <c r="U244" s="2">
        <v>0.25130125728694203</v>
      </c>
      <c r="V244" s="2">
        <v>9.2947779543967796E-2</v>
      </c>
      <c r="W244" s="2">
        <v>0.165913835718696</v>
      </c>
      <c r="X244" s="2">
        <v>0.20947462208856901</v>
      </c>
      <c r="Y244" s="2">
        <v>0.67268465697948099</v>
      </c>
      <c r="Z244" s="2">
        <v>1.2582135460151</v>
      </c>
      <c r="AA244" s="2">
        <v>6.1518401292262404E-3</v>
      </c>
      <c r="AB244" s="2">
        <v>4.5100882882613602E-2</v>
      </c>
      <c r="AC244" s="2">
        <v>3.2112942860212401</v>
      </c>
      <c r="AD244" s="2">
        <v>1.68315488104907</v>
      </c>
    </row>
    <row r="245" spans="1:30">
      <c r="A245" s="2">
        <v>1332</v>
      </c>
      <c r="B245" s="2" t="s">
        <v>611</v>
      </c>
      <c r="C245" s="2"/>
      <c r="D245" s="2"/>
      <c r="E245" s="2" t="s">
        <v>382</v>
      </c>
      <c r="F245" s="2" t="s">
        <v>612</v>
      </c>
      <c r="G245" s="2" t="s">
        <v>613</v>
      </c>
      <c r="H245" s="2">
        <v>0.54526372623488095</v>
      </c>
      <c r="I245" s="2">
        <v>1.0520109290974899</v>
      </c>
      <c r="J245" s="2">
        <v>0.85080429293995596</v>
      </c>
      <c r="K245" s="2">
        <v>1.3167496280153701</v>
      </c>
      <c r="L245" s="2">
        <v>1.20847863900304</v>
      </c>
      <c r="M245" s="2">
        <v>0.27537805096593498</v>
      </c>
      <c r="N245" s="2">
        <v>4.1704622569182198E-2</v>
      </c>
      <c r="O245" s="2">
        <v>0.118856898914537</v>
      </c>
      <c r="P245" s="2">
        <v>0.10663280696291</v>
      </c>
      <c r="Q245" s="2">
        <v>0.16052049344650601</v>
      </c>
      <c r="R245" s="2">
        <v>2.8033190746386598</v>
      </c>
      <c r="S245" s="2">
        <v>0.93319993094099596</v>
      </c>
      <c r="T245" s="2">
        <v>1.6743855054347401</v>
      </c>
      <c r="U245" s="2">
        <v>0.83445001634898397</v>
      </c>
      <c r="V245" s="2">
        <v>1.74813960176961</v>
      </c>
      <c r="W245" s="2">
        <v>1.5986988258265999</v>
      </c>
      <c r="X245" s="2">
        <v>0.99466144305814697</v>
      </c>
      <c r="Y245" s="2">
        <v>0.14061857457181401</v>
      </c>
      <c r="Z245" s="2">
        <v>1.4898090504161301</v>
      </c>
      <c r="AA245" s="2">
        <v>2.3945624786840601E-3</v>
      </c>
      <c r="AB245" s="2">
        <v>2.8917627662082699E-2</v>
      </c>
      <c r="AC245" s="2">
        <v>0.14137330400530401</v>
      </c>
      <c r="AD245" s="2">
        <v>-2.8224183779600698</v>
      </c>
    </row>
    <row r="246" spans="1:30">
      <c r="A246" s="2">
        <v>1335</v>
      </c>
      <c r="B246" s="2" t="s">
        <v>614</v>
      </c>
      <c r="C246" s="2"/>
      <c r="D246" s="2"/>
      <c r="E246" s="2" t="s">
        <v>62</v>
      </c>
      <c r="F246" s="2" t="s">
        <v>63</v>
      </c>
      <c r="G246" s="2" t="s">
        <v>615</v>
      </c>
      <c r="H246" s="2">
        <v>1.17708401060412</v>
      </c>
      <c r="I246" s="2">
        <v>0.75745535050617496</v>
      </c>
      <c r="J246" s="2">
        <v>0.78988816496053005</v>
      </c>
      <c r="K246" s="2">
        <v>0.66534891990746403</v>
      </c>
      <c r="L246" s="2">
        <v>0.95561064947395302</v>
      </c>
      <c r="M246" s="2">
        <v>0.31760374179387901</v>
      </c>
      <c r="N246" s="2">
        <v>0.55383936554844304</v>
      </c>
      <c r="O246" s="2">
        <v>0.42679754272273202</v>
      </c>
      <c r="P246" s="2">
        <v>0.42736407114508801</v>
      </c>
      <c r="Q246" s="2">
        <v>0.48151608863367201</v>
      </c>
      <c r="R246" s="2">
        <v>0.976229850365253</v>
      </c>
      <c r="S246" s="2">
        <v>1.00935952114304</v>
      </c>
      <c r="T246" s="2">
        <v>1.0686993438850101</v>
      </c>
      <c r="U246" s="2">
        <v>0.44896466573869398</v>
      </c>
      <c r="V246" s="2">
        <v>0.84571962461981998</v>
      </c>
      <c r="W246" s="2">
        <v>0.869794601150363</v>
      </c>
      <c r="X246" s="2">
        <v>0.869077419090448</v>
      </c>
      <c r="Y246" s="2">
        <v>0.441424161968763</v>
      </c>
      <c r="Z246" s="2">
        <v>1.45797281850204</v>
      </c>
      <c r="AA246" s="2">
        <v>2.4186588862115999E-3</v>
      </c>
      <c r="AB246" s="2">
        <v>2.9025529895536601E-2</v>
      </c>
      <c r="AC246" s="2">
        <v>0.50792271467684103</v>
      </c>
      <c r="AD246" s="2">
        <v>-0.97731910110814701</v>
      </c>
    </row>
    <row r="247" spans="1:30">
      <c r="A247" s="2">
        <v>1336</v>
      </c>
      <c r="B247" s="2" t="s">
        <v>616</v>
      </c>
      <c r="C247" s="2"/>
      <c r="D247" s="2"/>
      <c r="E247" s="2" t="s">
        <v>167</v>
      </c>
      <c r="F247" s="2" t="s">
        <v>397</v>
      </c>
      <c r="G247" s="2" t="s">
        <v>617</v>
      </c>
      <c r="H247" s="2">
        <v>1.92604422802983</v>
      </c>
      <c r="I247" s="2">
        <v>2.2458950652171898</v>
      </c>
      <c r="J247" s="2">
        <v>2.7987838285803401</v>
      </c>
      <c r="K247" s="2">
        <v>0.94794653067536505</v>
      </c>
      <c r="L247" s="2">
        <v>0.94942007364457004</v>
      </c>
      <c r="M247" s="2">
        <v>0.31318402174854099</v>
      </c>
      <c r="N247" s="2">
        <v>0.31209543657161598</v>
      </c>
      <c r="O247" s="2">
        <v>9.6119153323892301E-2</v>
      </c>
      <c r="P247" s="2">
        <v>0.21302104097816399</v>
      </c>
      <c r="Q247" s="2">
        <v>0.26058199731626702</v>
      </c>
      <c r="R247" s="2">
        <v>2.3116874882268901</v>
      </c>
      <c r="S247" s="2">
        <v>2.76375078860731</v>
      </c>
      <c r="T247" s="2">
        <v>1.50942810677327</v>
      </c>
      <c r="U247" s="2">
        <v>0.83153724402783902</v>
      </c>
      <c r="V247" s="2">
        <v>2.6481596299930401</v>
      </c>
      <c r="W247" s="2">
        <v>2.0129126515256699</v>
      </c>
      <c r="X247" s="2">
        <v>1.77361794522946</v>
      </c>
      <c r="Y247" s="2">
        <v>0.23900032998769599</v>
      </c>
      <c r="Z247" s="2">
        <v>1.5335112267276401</v>
      </c>
      <c r="AA247" s="2">
        <v>1.31908134070983E-2</v>
      </c>
      <c r="AB247" s="2">
        <v>6.6542729733205505E-2</v>
      </c>
      <c r="AC247" s="2">
        <v>0.134752994933627</v>
      </c>
      <c r="AD247" s="2">
        <v>-2.8916107571387002</v>
      </c>
    </row>
    <row r="248" spans="1:30">
      <c r="A248" s="2">
        <v>1346</v>
      </c>
      <c r="B248" s="2" t="s">
        <v>618</v>
      </c>
      <c r="C248" s="2"/>
      <c r="D248" s="2"/>
      <c r="E248" s="2" t="s">
        <v>214</v>
      </c>
      <c r="F248" s="2" t="s">
        <v>326</v>
      </c>
      <c r="G248" s="2" t="s">
        <v>423</v>
      </c>
      <c r="H248" s="2">
        <v>0.25132974301775801</v>
      </c>
      <c r="I248" s="2">
        <v>0.27911180679720399</v>
      </c>
      <c r="J248" s="2">
        <v>0.19143536028514799</v>
      </c>
      <c r="K248" s="2">
        <v>0.21597594768930001</v>
      </c>
      <c r="L248" s="2">
        <v>0.21446988225065899</v>
      </c>
      <c r="M248" s="2">
        <v>5.3584249935263499E-2</v>
      </c>
      <c r="N248" s="2">
        <v>7.4151834927136298E-2</v>
      </c>
      <c r="O248" s="2">
        <v>4.9830790777450298E-2</v>
      </c>
      <c r="P248" s="2">
        <v>0.15888219028159001</v>
      </c>
      <c r="Q248" s="2">
        <v>4.0250721508610102E-2</v>
      </c>
      <c r="R248" s="2">
        <v>0.20092822052326001</v>
      </c>
      <c r="S248" s="2">
        <v>0.117427591618553</v>
      </c>
      <c r="T248" s="2">
        <v>0.27710881809239701</v>
      </c>
      <c r="U248" s="2">
        <v>0.229419767241093</v>
      </c>
      <c r="V248" s="2">
        <v>0.360403389671138</v>
      </c>
      <c r="W248" s="2">
        <v>0.237057557429288</v>
      </c>
      <c r="X248" s="2">
        <v>0.230464548008014</v>
      </c>
      <c r="Y248" s="2">
        <v>7.5339957486010106E-2</v>
      </c>
      <c r="Z248" s="2">
        <v>1.4518015288088999</v>
      </c>
      <c r="AA248" s="2">
        <v>3.8857106680269097E-4</v>
      </c>
      <c r="AB248" s="2">
        <v>1.2473531793894301E-2</v>
      </c>
      <c r="AC248" s="2">
        <v>0.32690475883254</v>
      </c>
      <c r="AD248" s="2">
        <v>-1.6130577159647099</v>
      </c>
    </row>
    <row r="249" spans="1:30">
      <c r="A249" s="2">
        <v>1347</v>
      </c>
      <c r="B249" s="2" t="s">
        <v>619</v>
      </c>
      <c r="C249" s="2"/>
      <c r="D249" s="2"/>
      <c r="E249" s="2" t="s">
        <v>219</v>
      </c>
      <c r="F249" s="2" t="s">
        <v>260</v>
      </c>
      <c r="G249" s="2" t="s">
        <v>620</v>
      </c>
      <c r="H249" s="2">
        <v>0.89239203716120097</v>
      </c>
      <c r="I249" s="2">
        <v>1.1845997128502701</v>
      </c>
      <c r="J249" s="2">
        <v>1.28112052114516</v>
      </c>
      <c r="K249" s="2">
        <v>0.745675595678296</v>
      </c>
      <c r="L249" s="2">
        <v>1.1874921608786</v>
      </c>
      <c r="M249" s="2">
        <v>0.70504116246654502</v>
      </c>
      <c r="N249" s="2">
        <v>0.30903470897296698</v>
      </c>
      <c r="O249" s="2">
        <v>0.33002904379873199</v>
      </c>
      <c r="P249" s="2">
        <v>0.68071672600526001</v>
      </c>
      <c r="Q249" s="2">
        <v>0.61427178233829105</v>
      </c>
      <c r="R249" s="2">
        <v>1.28068666902068</v>
      </c>
      <c r="S249" s="2">
        <v>1.2075333912439601</v>
      </c>
      <c r="T249" s="2">
        <v>1.4385748504668801</v>
      </c>
      <c r="U249" s="2">
        <v>0.76896474902886802</v>
      </c>
      <c r="V249" s="2">
        <v>1.1451376673868401</v>
      </c>
      <c r="W249" s="2">
        <v>1.1681794654294499</v>
      </c>
      <c r="X249" s="2">
        <v>1.0582560055427099</v>
      </c>
      <c r="Y249" s="2">
        <v>0.52781868471635895</v>
      </c>
      <c r="Z249" s="2">
        <v>1.29753480701265</v>
      </c>
      <c r="AA249" s="2">
        <v>4.1111577187956704E-3</v>
      </c>
      <c r="AB249" s="2">
        <v>3.7307796383785598E-2</v>
      </c>
      <c r="AC249" s="2">
        <v>0.49876275868207998</v>
      </c>
      <c r="AD249" s="2">
        <v>-1.00357434798459</v>
      </c>
    </row>
    <row r="250" spans="1:30">
      <c r="A250" s="2">
        <v>1349</v>
      </c>
      <c r="B250" s="2" t="s">
        <v>621</v>
      </c>
      <c r="C250" s="2"/>
      <c r="D250" s="2"/>
      <c r="E250" s="2" t="s">
        <v>62</v>
      </c>
      <c r="F250" s="2" t="s">
        <v>97</v>
      </c>
      <c r="G250" s="2" t="s">
        <v>98</v>
      </c>
      <c r="H250" s="2">
        <v>1.13377129673748</v>
      </c>
      <c r="I250" s="2">
        <v>1.97496270581207</v>
      </c>
      <c r="J250" s="2">
        <v>1.3595894240606801</v>
      </c>
      <c r="K250" s="2">
        <v>0.83295476881371899</v>
      </c>
      <c r="L250" s="2">
        <v>1.5579429776021001</v>
      </c>
      <c r="M250" s="2">
        <v>0.296617863015324</v>
      </c>
      <c r="N250" s="2">
        <v>0.16879147165191299</v>
      </c>
      <c r="O250" s="2">
        <v>0.191484256420722</v>
      </c>
      <c r="P250" s="2">
        <v>0.51411820132504704</v>
      </c>
      <c r="Q250" s="2">
        <v>9.1998694707664294E-2</v>
      </c>
      <c r="R250" s="2">
        <v>4.06337700291984E-2</v>
      </c>
      <c r="S250" s="2">
        <v>4.1385986077059197E-3</v>
      </c>
      <c r="T250" s="2">
        <v>8.92259901020938E-3</v>
      </c>
      <c r="U250" s="2">
        <v>2.4109222353746899E-2</v>
      </c>
      <c r="V250" s="2">
        <v>1.73887215329037E-2</v>
      </c>
      <c r="W250" s="2">
        <v>1.9038582306752899E-2</v>
      </c>
      <c r="X250" s="2">
        <v>1.37184423460521</v>
      </c>
      <c r="Y250" s="2">
        <v>0.25260209742413398</v>
      </c>
      <c r="Z250" s="2">
        <v>1.4907945250012</v>
      </c>
      <c r="AA250" s="2">
        <v>6.2992453702112605E-4</v>
      </c>
      <c r="AB250" s="2">
        <v>1.5820138065368399E-2</v>
      </c>
      <c r="AC250" s="2">
        <v>0.18413322085129299</v>
      </c>
      <c r="AD250" s="2">
        <v>-2.4411781573159499</v>
      </c>
    </row>
    <row r="251" spans="1:30">
      <c r="A251" s="2">
        <v>1351</v>
      </c>
      <c r="B251" s="2" t="s">
        <v>622</v>
      </c>
      <c r="C251" s="2"/>
      <c r="D251" s="2"/>
      <c r="E251" s="2"/>
      <c r="F251" s="2"/>
      <c r="G251" s="2"/>
      <c r="H251" s="2">
        <v>1.9130458366032499</v>
      </c>
      <c r="I251" s="2">
        <v>3.4384747671458502</v>
      </c>
      <c r="J251" s="2">
        <v>2.7288248034998199</v>
      </c>
      <c r="K251" s="2">
        <v>1.24695494680788</v>
      </c>
      <c r="L251" s="2">
        <v>2.5505114062449601</v>
      </c>
      <c r="M251" s="2">
        <v>0.66586782922430598</v>
      </c>
      <c r="N251" s="2">
        <v>0.407733934702176</v>
      </c>
      <c r="O251" s="2">
        <v>0.75399855848973196</v>
      </c>
      <c r="P251" s="2">
        <v>0.688872389956249</v>
      </c>
      <c r="Q251" s="2">
        <v>0.68807982608694696</v>
      </c>
      <c r="R251" s="2">
        <v>2.2658346573103398</v>
      </c>
      <c r="S251" s="2">
        <v>2.5298797765955898</v>
      </c>
      <c r="T251" s="2">
        <v>2.5332236092970901</v>
      </c>
      <c r="U251" s="2">
        <v>1.0498699339593001</v>
      </c>
      <c r="V251" s="2">
        <v>4.7707860730482201</v>
      </c>
      <c r="W251" s="2">
        <v>2.6299188100421098</v>
      </c>
      <c r="X251" s="2">
        <v>2.3755623520603502</v>
      </c>
      <c r="Y251" s="2">
        <v>0.64091050769188196</v>
      </c>
      <c r="Z251" s="2">
        <v>1.5420567319315199</v>
      </c>
      <c r="AA251" s="2">
        <v>8.8951294764304297E-3</v>
      </c>
      <c r="AB251" s="2">
        <v>5.3861771137166503E-2</v>
      </c>
      <c r="AC251" s="2">
        <v>0.26979317429240002</v>
      </c>
      <c r="AD251" s="2">
        <v>-1.89007424600471</v>
      </c>
    </row>
    <row r="252" spans="1:30">
      <c r="A252" s="2">
        <v>1360</v>
      </c>
      <c r="B252" s="2" t="s">
        <v>623</v>
      </c>
      <c r="C252" s="2"/>
      <c r="D252" s="2"/>
      <c r="E252" s="2" t="s">
        <v>214</v>
      </c>
      <c r="F252" s="2" t="s">
        <v>624</v>
      </c>
      <c r="G252" s="2" t="s">
        <v>625</v>
      </c>
      <c r="H252" s="2">
        <v>0.27886659832595001</v>
      </c>
      <c r="I252" s="2">
        <v>0.21863298707033199</v>
      </c>
      <c r="J252" s="2">
        <v>0.18248427565757799</v>
      </c>
      <c r="K252" s="2">
        <v>0.16152631984662899</v>
      </c>
      <c r="L252" s="2">
        <v>6.1691604475781002E-2</v>
      </c>
      <c r="M252" s="2">
        <v>0.546148391765511</v>
      </c>
      <c r="N252" s="2">
        <v>0.83925160250610398</v>
      </c>
      <c r="O252" s="2">
        <v>1.03364739944794</v>
      </c>
      <c r="P252" s="2">
        <v>0.621121044021686</v>
      </c>
      <c r="Q252" s="2">
        <v>0.48705432211663502</v>
      </c>
      <c r="R252" s="2">
        <v>0.18177198752571899</v>
      </c>
      <c r="S252" s="2">
        <v>0.26027124238964</v>
      </c>
      <c r="T252" s="2">
        <v>0.20289686603047499</v>
      </c>
      <c r="U252" s="2">
        <v>0.13073818674601301</v>
      </c>
      <c r="V252" s="2">
        <v>0.29361878891245202</v>
      </c>
      <c r="W252" s="2">
        <v>0.21385941432086</v>
      </c>
      <c r="X252" s="2">
        <v>0.180640357075254</v>
      </c>
      <c r="Y252" s="2">
        <v>0.70544455197157596</v>
      </c>
      <c r="Z252" s="2">
        <v>1.3942051169382801</v>
      </c>
      <c r="AA252" s="2">
        <v>1.22609094503898E-3</v>
      </c>
      <c r="AB252" s="2">
        <v>2.1642143079927598E-2</v>
      </c>
      <c r="AC252" s="2">
        <v>3.90524334314558</v>
      </c>
      <c r="AD252" s="2">
        <v>1.96541244824209</v>
      </c>
    </row>
    <row r="253" spans="1:30">
      <c r="A253" s="2">
        <v>1363</v>
      </c>
      <c r="B253" s="2" t="s">
        <v>626</v>
      </c>
      <c r="C253" s="2"/>
      <c r="D253" s="2"/>
      <c r="E253" s="2" t="s">
        <v>214</v>
      </c>
      <c r="F253" s="2" t="s">
        <v>514</v>
      </c>
      <c r="G253" s="2" t="s">
        <v>515</v>
      </c>
      <c r="H253" s="2">
        <v>1.5301579455319201</v>
      </c>
      <c r="I253" s="2">
        <v>1.6015961375652901</v>
      </c>
      <c r="J253" s="2">
        <v>1.0566546668401</v>
      </c>
      <c r="K253" s="2">
        <v>1.4032772542073499</v>
      </c>
      <c r="L253" s="2">
        <v>0.68504027386324295</v>
      </c>
      <c r="M253" s="2">
        <v>0.58058222791001701</v>
      </c>
      <c r="N253" s="2">
        <v>0.45267337226170301</v>
      </c>
      <c r="O253" s="2">
        <v>0.46689135992612901</v>
      </c>
      <c r="P253" s="2">
        <v>0.31929021551263498</v>
      </c>
      <c r="Q253" s="2">
        <v>0.49519133731711501</v>
      </c>
      <c r="R253" s="2">
        <v>1.2737205416645201</v>
      </c>
      <c r="S253" s="2">
        <v>0.79872304040534503</v>
      </c>
      <c r="T253" s="2">
        <v>1.1521419494956899</v>
      </c>
      <c r="U253" s="2">
        <v>0.69451693160973305</v>
      </c>
      <c r="V253" s="2">
        <v>0.82013686069551905</v>
      </c>
      <c r="W253" s="2">
        <v>0.94784786477416105</v>
      </c>
      <c r="X253" s="2">
        <v>1.2553452556015801</v>
      </c>
      <c r="Y253" s="2">
        <v>0.46292570258552002</v>
      </c>
      <c r="Z253" s="2">
        <v>1.48817521448694</v>
      </c>
      <c r="AA253" s="2">
        <v>8.2133018932548495E-3</v>
      </c>
      <c r="AB253" s="2">
        <v>5.2067933231026299E-2</v>
      </c>
      <c r="AC253" s="2">
        <v>0.368763653281726</v>
      </c>
      <c r="AD253" s="2">
        <v>-1.4392316295060299</v>
      </c>
    </row>
    <row r="254" spans="1:30">
      <c r="A254" s="2">
        <v>1365</v>
      </c>
      <c r="B254" s="2" t="s">
        <v>627</v>
      </c>
      <c r="C254" s="2"/>
      <c r="D254" s="2"/>
      <c r="E254" s="2" t="s">
        <v>214</v>
      </c>
      <c r="F254" s="2" t="s">
        <v>514</v>
      </c>
      <c r="G254" s="2" t="s">
        <v>515</v>
      </c>
      <c r="H254" s="2">
        <v>0.67155114289805296</v>
      </c>
      <c r="I254" s="2">
        <v>4.4136280847156803E-2</v>
      </c>
      <c r="J254" s="2">
        <v>0.15036391798637599</v>
      </c>
      <c r="K254" s="2">
        <v>0.111515711732353</v>
      </c>
      <c r="L254" s="2">
        <v>2.5110744439823099E-2</v>
      </c>
      <c r="M254" s="2">
        <v>8.9924959261167198E-2</v>
      </c>
      <c r="N254" s="2">
        <v>1.7345847156741201</v>
      </c>
      <c r="O254" s="2">
        <v>0.84214430805518004</v>
      </c>
      <c r="P254" s="2">
        <v>2.27484330899085</v>
      </c>
      <c r="Q254" s="2">
        <v>1.2927198813277201</v>
      </c>
      <c r="R254" s="2">
        <v>3.02142026451362E-2</v>
      </c>
      <c r="S254" s="2">
        <v>2.0904916995926E-2</v>
      </c>
      <c r="T254" s="2">
        <v>3.4451658031764899E-2</v>
      </c>
      <c r="U254" s="2">
        <v>3.6786420790226003E-2</v>
      </c>
      <c r="V254" s="2">
        <v>2.26968141368185E-2</v>
      </c>
      <c r="W254" s="2">
        <v>2.9010802519974298E-2</v>
      </c>
      <c r="X254" s="2">
        <v>0.200535559580752</v>
      </c>
      <c r="Y254" s="2">
        <v>1.24684343466181</v>
      </c>
      <c r="Z254" s="2">
        <v>1.07760882385072</v>
      </c>
      <c r="AA254" s="2">
        <v>4.6451235455956801E-2</v>
      </c>
      <c r="AB254" s="2">
        <v>0.13455412158611499</v>
      </c>
      <c r="AC254" s="2">
        <v>6.2175677833323197</v>
      </c>
      <c r="AD254" s="2">
        <v>2.63635033065197</v>
      </c>
    </row>
    <row r="255" spans="1:30">
      <c r="A255" s="2">
        <v>1366</v>
      </c>
      <c r="B255" s="2" t="s">
        <v>628</v>
      </c>
      <c r="C255" s="2"/>
      <c r="D255" s="2"/>
      <c r="E255" s="2"/>
      <c r="F255" s="2"/>
      <c r="G255" s="2"/>
      <c r="H255" s="2">
        <v>0.43484919314421899</v>
      </c>
      <c r="I255" s="2">
        <v>0.61075394107196501</v>
      </c>
      <c r="J255" s="2">
        <v>0.44562773938773897</v>
      </c>
      <c r="K255" s="2">
        <v>0.352973978969922</v>
      </c>
      <c r="L255" s="2">
        <v>0.31871042876169298</v>
      </c>
      <c r="M255" s="2">
        <v>3.2753268336177199E-2</v>
      </c>
      <c r="N255" s="2">
        <v>0.153304181722383</v>
      </c>
      <c r="O255" s="2">
        <v>0.13814587932868799</v>
      </c>
      <c r="P255" s="2">
        <v>5.9800076092707898E-2</v>
      </c>
      <c r="Q255" s="2">
        <v>0.10077413947722701</v>
      </c>
      <c r="R255" s="2">
        <v>0.53950813779734696</v>
      </c>
      <c r="S255" s="2">
        <v>0.29605703536837702</v>
      </c>
      <c r="T255" s="2">
        <v>0.244278175535078</v>
      </c>
      <c r="U255" s="2">
        <v>0.14787478956689201</v>
      </c>
      <c r="V255" s="2">
        <v>0.50217023447486697</v>
      </c>
      <c r="W255" s="2">
        <v>0.34597767454851203</v>
      </c>
      <c r="X255" s="2">
        <v>0.43258305626710702</v>
      </c>
      <c r="Y255" s="2">
        <v>9.6955508991436595E-2</v>
      </c>
      <c r="Z255" s="2">
        <v>1.49960174244454</v>
      </c>
      <c r="AA255" s="2">
        <v>3.0696026013595098E-4</v>
      </c>
      <c r="AB255" s="2">
        <v>1.15440623862747E-2</v>
      </c>
      <c r="AC255" s="2">
        <v>0.22413154557669401</v>
      </c>
      <c r="AD255" s="2">
        <v>-2.15758237846123</v>
      </c>
    </row>
    <row r="256" spans="1:30">
      <c r="A256" s="2">
        <v>1373</v>
      </c>
      <c r="B256" s="2" t="s">
        <v>629</v>
      </c>
      <c r="C256" s="2"/>
      <c r="D256" s="2"/>
      <c r="E256" s="2" t="s">
        <v>62</v>
      </c>
      <c r="F256" s="2" t="s">
        <v>198</v>
      </c>
      <c r="G256" s="2" t="s">
        <v>234</v>
      </c>
      <c r="H256" s="2">
        <v>0.27566931238254699</v>
      </c>
      <c r="I256" s="2">
        <v>0.31820602582975199</v>
      </c>
      <c r="J256" s="2">
        <v>0.28066722431391999</v>
      </c>
      <c r="K256" s="2">
        <v>0.357894987928502</v>
      </c>
      <c r="L256" s="2">
        <v>0.73218830485935804</v>
      </c>
      <c r="M256" s="2">
        <v>0.32292208217637802</v>
      </c>
      <c r="N256" s="2">
        <v>0.15539005642269901</v>
      </c>
      <c r="O256" s="2">
        <v>0.16578169721074801</v>
      </c>
      <c r="P256" s="2">
        <v>2.1172199810550699E-2</v>
      </c>
      <c r="Q256" s="2">
        <v>0.113328603224309</v>
      </c>
      <c r="R256" s="2">
        <v>1.33051273581966</v>
      </c>
      <c r="S256" s="2">
        <v>0.92734194176773599</v>
      </c>
      <c r="T256" s="2">
        <v>1.2886757535116999</v>
      </c>
      <c r="U256" s="2">
        <v>0.196695017697914</v>
      </c>
      <c r="V256" s="2">
        <v>2.2780924583219901</v>
      </c>
      <c r="W256" s="2">
        <v>1.2042635814238001</v>
      </c>
      <c r="X256" s="2">
        <v>0.39292517106281599</v>
      </c>
      <c r="Y256" s="2">
        <v>0.155718927768937</v>
      </c>
      <c r="Z256" s="2">
        <v>1.0269797020744</v>
      </c>
      <c r="AA256" s="2">
        <v>4.3527761347333598E-2</v>
      </c>
      <c r="AB256" s="2">
        <v>0.12928902004180601</v>
      </c>
      <c r="AC256" s="2">
        <v>0.396306826940447</v>
      </c>
      <c r="AD256" s="2">
        <v>-1.3353102749236501</v>
      </c>
    </row>
    <row r="257" spans="1:30">
      <c r="A257" s="2">
        <v>1381</v>
      </c>
      <c r="B257" s="2" t="s">
        <v>630</v>
      </c>
      <c r="C257" s="2"/>
      <c r="D257" s="2"/>
      <c r="E257" s="2" t="s">
        <v>273</v>
      </c>
      <c r="F257" s="2"/>
      <c r="G257" s="2"/>
      <c r="H257" s="2">
        <v>0.26030401715731599</v>
      </c>
      <c r="I257" s="2">
        <v>0.45417915798934499</v>
      </c>
      <c r="J257" s="2">
        <v>0.56465732283242298</v>
      </c>
      <c r="K257" s="2">
        <v>0.27209454776261599</v>
      </c>
      <c r="L257" s="2">
        <v>0.47153383851884401</v>
      </c>
      <c r="M257" s="2">
        <v>3.7941304827906003E-2</v>
      </c>
      <c r="N257" s="2">
        <v>6.7170863025465599E-2</v>
      </c>
      <c r="O257" s="2">
        <v>0.12815340462411401</v>
      </c>
      <c r="P257" s="2">
        <v>5.55475124554465E-2</v>
      </c>
      <c r="Q257" s="2">
        <v>7.9376477583407101E-2</v>
      </c>
      <c r="R257" s="2">
        <v>0.20554087407239399</v>
      </c>
      <c r="S257" s="2">
        <v>0.25457888720999899</v>
      </c>
      <c r="T257" s="2">
        <v>0.48313094260661799</v>
      </c>
      <c r="U257" s="2">
        <v>9.9853183962761202E-2</v>
      </c>
      <c r="V257" s="2">
        <v>0.44204615800909403</v>
      </c>
      <c r="W257" s="2">
        <v>0.29703000917217298</v>
      </c>
      <c r="X257" s="2">
        <v>0.40455377685210903</v>
      </c>
      <c r="Y257" s="2">
        <v>7.3637912503267899E-2</v>
      </c>
      <c r="Z257" s="2">
        <v>1.5582205511913201</v>
      </c>
      <c r="AA257" s="2">
        <v>4.0328536934692997E-3</v>
      </c>
      <c r="AB257" s="2">
        <v>3.69802343040639E-2</v>
      </c>
      <c r="AC257" s="2">
        <v>0.18202255600295</v>
      </c>
      <c r="AD257" s="2">
        <v>-2.4578108564564198</v>
      </c>
    </row>
    <row r="258" spans="1:30">
      <c r="A258" s="2">
        <v>1406</v>
      </c>
      <c r="B258" s="2" t="s">
        <v>631</v>
      </c>
      <c r="C258" s="2"/>
      <c r="D258" s="2"/>
      <c r="E258" s="2" t="s">
        <v>214</v>
      </c>
      <c r="F258" s="2" t="s">
        <v>624</v>
      </c>
      <c r="G258" s="2" t="s">
        <v>632</v>
      </c>
      <c r="H258" s="2">
        <v>0.12519024091182501</v>
      </c>
      <c r="I258" s="2">
        <v>0.239867523435151</v>
      </c>
      <c r="J258" s="2">
        <v>0.180113723749871</v>
      </c>
      <c r="K258" s="2">
        <v>0.117130735382006</v>
      </c>
      <c r="L258" s="2">
        <v>0.166593429277901</v>
      </c>
      <c r="M258" s="2">
        <v>4.0533589439497697E-2</v>
      </c>
      <c r="N258" s="2">
        <v>4.15178122881553E-5</v>
      </c>
      <c r="O258" s="2">
        <v>3.5015396528939901E-5</v>
      </c>
      <c r="P258" s="2">
        <v>0.10632833809121101</v>
      </c>
      <c r="Q258" s="2">
        <v>7.6248495244105197E-3</v>
      </c>
      <c r="R258" s="2">
        <v>0.122957243879769</v>
      </c>
      <c r="S258" s="2">
        <v>0.107064223193238</v>
      </c>
      <c r="T258" s="2">
        <v>0.113739119062629</v>
      </c>
      <c r="U258" s="2">
        <v>8.5435473692411404E-2</v>
      </c>
      <c r="V258" s="2">
        <v>0.30547449985506597</v>
      </c>
      <c r="W258" s="2">
        <v>0.14693411193662301</v>
      </c>
      <c r="X258" s="2">
        <v>0.16577913055135099</v>
      </c>
      <c r="Y258" s="2">
        <v>3.0912662052787299E-2</v>
      </c>
      <c r="Z258" s="2">
        <v>1.0924512749172399</v>
      </c>
      <c r="AA258" s="2">
        <v>1.9934223025048002E-3</v>
      </c>
      <c r="AB258" s="2">
        <v>2.6460713441642299E-2</v>
      </c>
      <c r="AC258" s="2">
        <v>0.18646895993468801</v>
      </c>
      <c r="AD258" s="2">
        <v>-2.4229925988588201</v>
      </c>
    </row>
    <row r="259" spans="1:30">
      <c r="A259" s="2">
        <v>1419</v>
      </c>
      <c r="B259" s="2" t="s">
        <v>633</v>
      </c>
      <c r="C259" s="2"/>
      <c r="D259" s="2"/>
      <c r="E259" s="2" t="s">
        <v>214</v>
      </c>
      <c r="F259" s="2" t="s">
        <v>514</v>
      </c>
      <c r="G259" s="2" t="s">
        <v>515</v>
      </c>
      <c r="H259" s="2">
        <v>1.9289445604478801</v>
      </c>
      <c r="I259" s="2">
        <v>2.8903940585500001</v>
      </c>
      <c r="J259" s="2">
        <v>2.3783554188945901</v>
      </c>
      <c r="K259" s="2">
        <v>1.1841074298688301</v>
      </c>
      <c r="L259" s="2">
        <v>2.8770104950776001</v>
      </c>
      <c r="M259" s="2">
        <v>0.239330667153204</v>
      </c>
      <c r="N259" s="2">
        <v>0.177403869314297</v>
      </c>
      <c r="O259" s="2">
        <v>0.29133889468125701</v>
      </c>
      <c r="P259" s="2">
        <v>0.34585423180255498</v>
      </c>
      <c r="Q259" s="2">
        <v>0.230122319373427</v>
      </c>
      <c r="R259" s="2">
        <v>1.25418438296794</v>
      </c>
      <c r="S259" s="2">
        <v>1.5777919449158899</v>
      </c>
      <c r="T259" s="2">
        <v>1.9350959398768</v>
      </c>
      <c r="U259" s="2">
        <v>0.717388308290001</v>
      </c>
      <c r="V259" s="2">
        <v>2.6872394264046999</v>
      </c>
      <c r="W259" s="2">
        <v>1.63434000049106</v>
      </c>
      <c r="X259" s="2">
        <v>2.2517623925677799</v>
      </c>
      <c r="Y259" s="2">
        <v>0.25680999646494801</v>
      </c>
      <c r="Z259" s="2">
        <v>1.62104856592691</v>
      </c>
      <c r="AA259" s="2">
        <v>3.2792052210246499E-3</v>
      </c>
      <c r="AB259" s="2">
        <v>3.3332024006586997E-2</v>
      </c>
      <c r="AC259" s="2">
        <v>0.114048443704621</v>
      </c>
      <c r="AD259" s="2">
        <v>-3.13228133499703</v>
      </c>
    </row>
    <row r="260" spans="1:30">
      <c r="A260" s="2">
        <v>1425</v>
      </c>
      <c r="B260" s="2" t="s">
        <v>634</v>
      </c>
      <c r="C260" s="2"/>
      <c r="D260" s="2"/>
      <c r="E260" s="2"/>
      <c r="F260" s="2"/>
      <c r="G260" s="2"/>
      <c r="H260" s="2">
        <v>1.15022796422859</v>
      </c>
      <c r="I260" s="2">
        <v>0.92717997316815204</v>
      </c>
      <c r="J260" s="2">
        <v>1.19727309575412</v>
      </c>
      <c r="K260" s="2">
        <v>1.0874482444600699</v>
      </c>
      <c r="L260" s="2">
        <v>0.66013977592208195</v>
      </c>
      <c r="M260" s="2">
        <v>0.321695093420935</v>
      </c>
      <c r="N260" s="2">
        <v>8.6106273466491995E-2</v>
      </c>
      <c r="O260" s="2">
        <v>0.354316476041865</v>
      </c>
      <c r="P260" s="2">
        <v>8.5987744656256193E-2</v>
      </c>
      <c r="Q260" s="2">
        <v>0.50213732191427995</v>
      </c>
      <c r="R260" s="2">
        <v>1.49150581222533</v>
      </c>
      <c r="S260" s="2">
        <v>0.918458815043382</v>
      </c>
      <c r="T260" s="2">
        <v>0.60490445505064805</v>
      </c>
      <c r="U260" s="2">
        <v>0.77000389361885702</v>
      </c>
      <c r="V260" s="2">
        <v>1.0117064776221401</v>
      </c>
      <c r="W260" s="2">
        <v>0.95931589071207102</v>
      </c>
      <c r="X260" s="2">
        <v>1.0044538107065999</v>
      </c>
      <c r="Y260" s="2">
        <v>0.270048581899966</v>
      </c>
      <c r="Z260" s="2">
        <v>1.36929248606408</v>
      </c>
      <c r="AA260" s="2">
        <v>4.07368584865852E-4</v>
      </c>
      <c r="AB260" s="2">
        <v>1.2654971073626E-2</v>
      </c>
      <c r="AC260" s="2">
        <v>0.268851169681953</v>
      </c>
      <c r="AD260" s="2">
        <v>-1.8951203465744</v>
      </c>
    </row>
    <row r="261" spans="1:30">
      <c r="A261" s="2">
        <v>1449</v>
      </c>
      <c r="B261" s="2" t="s">
        <v>635</v>
      </c>
      <c r="C261" s="2"/>
      <c r="D261" s="2"/>
      <c r="E261" s="2" t="s">
        <v>214</v>
      </c>
      <c r="F261" s="2" t="s">
        <v>426</v>
      </c>
      <c r="G261" s="2" t="s">
        <v>427</v>
      </c>
      <c r="H261" s="2">
        <v>0.44822248911990598</v>
      </c>
      <c r="I261" s="2">
        <v>0.92686641249422996</v>
      </c>
      <c r="J261" s="2">
        <v>0.62349491327985396</v>
      </c>
      <c r="K261" s="2">
        <v>0.71700495400455</v>
      </c>
      <c r="L261" s="2">
        <v>1.11110515323649</v>
      </c>
      <c r="M261" s="2">
        <v>0.44324264374593902</v>
      </c>
      <c r="N261" s="2">
        <v>0.17359838447826001</v>
      </c>
      <c r="O261" s="2">
        <v>0.14359825169961599</v>
      </c>
      <c r="P261" s="2">
        <v>0.155328054737296</v>
      </c>
      <c r="Q261" s="2">
        <v>0.327579811779934</v>
      </c>
      <c r="R261" s="2">
        <v>1.5452831275011301</v>
      </c>
      <c r="S261" s="2">
        <v>1.69465273808284</v>
      </c>
      <c r="T261" s="2">
        <v>0.68617309103010005</v>
      </c>
      <c r="U261" s="2">
        <v>0.52598119044054603</v>
      </c>
      <c r="V261" s="2">
        <v>1.68274398476844</v>
      </c>
      <c r="W261" s="2">
        <v>1.2269668263646101</v>
      </c>
      <c r="X261" s="2">
        <v>0.76533878442700498</v>
      </c>
      <c r="Y261" s="2">
        <v>0.24866942928820901</v>
      </c>
      <c r="Z261" s="2">
        <v>1.36059463002173</v>
      </c>
      <c r="AA261" s="2">
        <v>4.09840667157491E-3</v>
      </c>
      <c r="AB261" s="2">
        <v>3.7275488145692301E-2</v>
      </c>
      <c r="AC261" s="2">
        <v>0.32491418747892598</v>
      </c>
      <c r="AD261" s="2">
        <v>-1.62186935411745</v>
      </c>
    </row>
    <row r="262" spans="1:30">
      <c r="A262" s="2">
        <v>1470</v>
      </c>
      <c r="B262" s="2" t="s">
        <v>636</v>
      </c>
      <c r="C262" s="2"/>
      <c r="D262" s="2"/>
      <c r="E262" s="2" t="s">
        <v>214</v>
      </c>
      <c r="F262" s="2" t="s">
        <v>637</v>
      </c>
      <c r="G262" s="2" t="s">
        <v>638</v>
      </c>
      <c r="H262" s="2">
        <v>4.2421730795694899</v>
      </c>
      <c r="I262" s="2">
        <v>7.7335220721782196</v>
      </c>
      <c r="J262" s="2">
        <v>3.0473518856889501</v>
      </c>
      <c r="K262" s="2">
        <v>2.32264579910257</v>
      </c>
      <c r="L262" s="2">
        <v>4.3685649516523801</v>
      </c>
      <c r="M262" s="2">
        <v>1.3276545949913E-2</v>
      </c>
      <c r="N262" s="2">
        <v>7.0898472681286795E-2</v>
      </c>
      <c r="O262" s="2">
        <v>5.4217526351819798E-2</v>
      </c>
      <c r="P262" s="2">
        <v>3.7813529467464198E-2</v>
      </c>
      <c r="Q262" s="2">
        <v>2.9299498217988301E-2</v>
      </c>
      <c r="R262" s="2">
        <v>1.2284706467656299</v>
      </c>
      <c r="S262" s="2">
        <v>3.2503045708779701</v>
      </c>
      <c r="T262" s="2">
        <v>3.33407315581765</v>
      </c>
      <c r="U262" s="2">
        <v>1.03636953100757</v>
      </c>
      <c r="V262" s="2">
        <v>2.7730032627871699</v>
      </c>
      <c r="W262" s="2">
        <v>2.3244442334511999</v>
      </c>
      <c r="X262" s="2">
        <v>4.34285155763832</v>
      </c>
      <c r="Y262" s="2">
        <v>4.1101114533694402E-2</v>
      </c>
      <c r="Z262" s="2">
        <v>1.6415741349020401</v>
      </c>
      <c r="AA262" s="2">
        <v>9.8060855167596602E-3</v>
      </c>
      <c r="AB262" s="2">
        <v>5.6551686697980497E-2</v>
      </c>
      <c r="AC262" s="2">
        <v>9.4640845969981794E-3</v>
      </c>
      <c r="AD262" s="2">
        <v>-6.7233213150498701</v>
      </c>
    </row>
    <row r="263" spans="1:30">
      <c r="A263" s="2">
        <v>1472</v>
      </c>
      <c r="B263" s="2" t="s">
        <v>639</v>
      </c>
      <c r="C263" s="2"/>
      <c r="D263" s="2"/>
      <c r="E263" s="2" t="s">
        <v>214</v>
      </c>
      <c r="F263" s="2" t="s">
        <v>637</v>
      </c>
      <c r="G263" s="2" t="s">
        <v>638</v>
      </c>
      <c r="H263" s="2">
        <v>1.33257624460283</v>
      </c>
      <c r="I263" s="2">
        <v>2.46177437630584</v>
      </c>
      <c r="J263" s="2">
        <v>1.64903233991028</v>
      </c>
      <c r="K263" s="2">
        <v>1.0096355001739601</v>
      </c>
      <c r="L263" s="2">
        <v>1.3081557598704601</v>
      </c>
      <c r="M263" s="2">
        <v>0.58442802108448899</v>
      </c>
      <c r="N263" s="2">
        <v>0.62850775890807298</v>
      </c>
      <c r="O263" s="2">
        <v>0.63751683486644894</v>
      </c>
      <c r="P263" s="2">
        <v>0.86176451818873401</v>
      </c>
      <c r="Q263" s="2">
        <v>0.58003452220212104</v>
      </c>
      <c r="R263" s="2">
        <v>1.14782249190722</v>
      </c>
      <c r="S263" s="2">
        <v>1.88374757385472</v>
      </c>
      <c r="T263" s="2">
        <v>1.79406033290829</v>
      </c>
      <c r="U263" s="2">
        <v>0.98891510040605202</v>
      </c>
      <c r="V263" s="2">
        <v>2.3457090002363699</v>
      </c>
      <c r="W263" s="2">
        <v>1.63205089986253</v>
      </c>
      <c r="X263" s="2">
        <v>1.5522348441726701</v>
      </c>
      <c r="Y263" s="2">
        <v>0.65845033104997297</v>
      </c>
      <c r="Z263" s="2">
        <v>1.48863953946762</v>
      </c>
      <c r="AA263" s="2">
        <v>2.1402407122243401E-2</v>
      </c>
      <c r="AB263" s="2">
        <v>8.5644238729959798E-2</v>
      </c>
      <c r="AC263" s="2">
        <v>0.42419504595061602</v>
      </c>
      <c r="AD263" s="2">
        <v>-1.2372003227322701</v>
      </c>
    </row>
    <row r="264" spans="1:30">
      <c r="A264" s="2">
        <v>1482</v>
      </c>
      <c r="B264" s="2" t="s">
        <v>640</v>
      </c>
      <c r="C264" s="2"/>
      <c r="D264" s="2"/>
      <c r="E264" s="2" t="s">
        <v>117</v>
      </c>
      <c r="F264" s="2" t="s">
        <v>118</v>
      </c>
      <c r="G264" s="2" t="s">
        <v>119</v>
      </c>
      <c r="H264" s="2">
        <v>0.32799285866259797</v>
      </c>
      <c r="I264" s="2">
        <v>0.34506155996391302</v>
      </c>
      <c r="J264" s="2">
        <v>0.457264405718875</v>
      </c>
      <c r="K264" s="2">
        <v>0.38898457864740899</v>
      </c>
      <c r="L264" s="2">
        <v>0.61795025560987804</v>
      </c>
      <c r="M264" s="2">
        <v>0.18798696783532601</v>
      </c>
      <c r="N264" s="2">
        <v>0.27300953676343598</v>
      </c>
      <c r="O264" s="2">
        <v>0.26724456615678999</v>
      </c>
      <c r="P264" s="2">
        <v>0.27054937496040798</v>
      </c>
      <c r="Q264" s="2">
        <v>0.23157429641190799</v>
      </c>
      <c r="R264" s="2">
        <v>0.50526779816512701</v>
      </c>
      <c r="S264" s="2">
        <v>0.56595758553705899</v>
      </c>
      <c r="T264" s="2">
        <v>0.41761551158691401</v>
      </c>
      <c r="U264" s="2">
        <v>0.18635118465289199</v>
      </c>
      <c r="V264" s="2">
        <v>0.58760982195957001</v>
      </c>
      <c r="W264" s="2">
        <v>0.45256038038031299</v>
      </c>
      <c r="X264" s="2">
        <v>0.42745073172053499</v>
      </c>
      <c r="Y264" s="2">
        <v>0.24607294842557401</v>
      </c>
      <c r="Z264" s="2">
        <v>1.3272241056327501</v>
      </c>
      <c r="AA264" s="2">
        <v>2.3238218366948001E-2</v>
      </c>
      <c r="AB264" s="2">
        <v>8.9648885139028606E-2</v>
      </c>
      <c r="AC264" s="2">
        <v>0.575675581218691</v>
      </c>
      <c r="AD264" s="2">
        <v>-0.79667207700819598</v>
      </c>
    </row>
    <row r="265" spans="1:30">
      <c r="A265" s="2">
        <v>1486</v>
      </c>
      <c r="B265" s="2" t="s">
        <v>641</v>
      </c>
      <c r="C265" s="2"/>
      <c r="D265" s="2"/>
      <c r="E265" s="2" t="s">
        <v>214</v>
      </c>
      <c r="F265" s="2" t="s">
        <v>326</v>
      </c>
      <c r="G265" s="2" t="s">
        <v>642</v>
      </c>
      <c r="H265" s="2">
        <v>0.26238046375209001</v>
      </c>
      <c r="I265" s="2">
        <v>0.20875750864871401</v>
      </c>
      <c r="J265" s="2">
        <v>0.287940303948027</v>
      </c>
      <c r="K265" s="2">
        <v>0.10948933027605801</v>
      </c>
      <c r="L265" s="2">
        <v>7.3677601906238704E-2</v>
      </c>
      <c r="M265" s="2">
        <v>9.4540830807622003E-2</v>
      </c>
      <c r="N265" s="2">
        <v>6.0978223042005099E-2</v>
      </c>
      <c r="O265" s="2">
        <v>9.9594734158027207E-2</v>
      </c>
      <c r="P265" s="2">
        <v>2.7592337508527898E-2</v>
      </c>
      <c r="Q265" s="2">
        <v>3.8851347479149499E-2</v>
      </c>
      <c r="R265" s="2">
        <v>0.15864828389431199</v>
      </c>
      <c r="S265" s="2">
        <v>0.12920541879584899</v>
      </c>
      <c r="T265" s="2">
        <v>0.15288693590489699</v>
      </c>
      <c r="U265" s="2">
        <v>0.135570007473755</v>
      </c>
      <c r="V265" s="2">
        <v>0.15070912173281301</v>
      </c>
      <c r="W265" s="2">
        <v>0.14540395356032501</v>
      </c>
      <c r="X265" s="2">
        <v>0.18844904170622601</v>
      </c>
      <c r="Y265" s="2">
        <v>6.4311494599066293E-2</v>
      </c>
      <c r="Z265" s="2">
        <v>1.24369970645415</v>
      </c>
      <c r="AA265" s="2">
        <v>2.3247155784984701E-2</v>
      </c>
      <c r="AB265" s="2">
        <v>8.96640191094287E-2</v>
      </c>
      <c r="AC265" s="2">
        <v>0.34126729441968701</v>
      </c>
      <c r="AD265" s="2">
        <v>-1.5510259354737901</v>
      </c>
    </row>
    <row r="266" spans="1:30">
      <c r="A266" s="2">
        <v>1489</v>
      </c>
      <c r="B266" s="2" t="s">
        <v>643</v>
      </c>
      <c r="C266" s="2"/>
      <c r="D266" s="2"/>
      <c r="E266" s="2" t="s">
        <v>382</v>
      </c>
      <c r="F266" s="2" t="s">
        <v>612</v>
      </c>
      <c r="G266" s="2" t="s">
        <v>613</v>
      </c>
      <c r="H266" s="2">
        <v>1.1220771293799201</v>
      </c>
      <c r="I266" s="2">
        <v>1.8745910828547401</v>
      </c>
      <c r="J266" s="2">
        <v>1.54773411572302</v>
      </c>
      <c r="K266" s="2">
        <v>0.75276368706602803</v>
      </c>
      <c r="L266" s="2">
        <v>0.93893831116894799</v>
      </c>
      <c r="M266" s="2">
        <v>0.55436684628563504</v>
      </c>
      <c r="N266" s="2">
        <v>0.33509403981292502</v>
      </c>
      <c r="O266" s="2">
        <v>0.67513494003640195</v>
      </c>
      <c r="P266" s="2">
        <v>0.291126689187715</v>
      </c>
      <c r="Q266" s="2">
        <v>0.509540683745067</v>
      </c>
      <c r="R266" s="2">
        <v>1.90456655326062</v>
      </c>
      <c r="S266" s="2">
        <v>1.99387548261286</v>
      </c>
      <c r="T266" s="2">
        <v>2.14855344859444</v>
      </c>
      <c r="U266" s="2">
        <v>0.86593946523410004</v>
      </c>
      <c r="V266" s="2">
        <v>1.93177309308187</v>
      </c>
      <c r="W266" s="2">
        <v>1.76894160855678</v>
      </c>
      <c r="X266" s="2">
        <v>1.2472208652385299</v>
      </c>
      <c r="Y266" s="2">
        <v>0.473052639813549</v>
      </c>
      <c r="Z266" s="2">
        <v>1.42834420544469</v>
      </c>
      <c r="AA266" s="2">
        <v>7.2833362863671397E-3</v>
      </c>
      <c r="AB266" s="2">
        <v>4.9237928123340297E-2</v>
      </c>
      <c r="AC266" s="2">
        <v>0.37928537999809497</v>
      </c>
      <c r="AD266" s="2">
        <v>-1.39864433256381</v>
      </c>
    </row>
    <row r="267" spans="1:30">
      <c r="A267" s="2">
        <v>1494</v>
      </c>
      <c r="B267" s="2" t="s">
        <v>644</v>
      </c>
      <c r="C267" s="2"/>
      <c r="D267" s="2"/>
      <c r="E267" s="2" t="s">
        <v>250</v>
      </c>
      <c r="F267" s="2" t="s">
        <v>251</v>
      </c>
      <c r="G267" s="2" t="s">
        <v>436</v>
      </c>
      <c r="H267" s="2">
        <v>0.38620187555147401</v>
      </c>
      <c r="I267" s="2">
        <v>0.48942353160458102</v>
      </c>
      <c r="J267" s="2">
        <v>0.96564120022127597</v>
      </c>
      <c r="K267" s="2">
        <v>0.29641395077639698</v>
      </c>
      <c r="L267" s="2">
        <v>0.47411806650145699</v>
      </c>
      <c r="M267" s="2">
        <v>5.1617180429787003E-2</v>
      </c>
      <c r="N267" s="2">
        <v>9.1287970292485393E-2</v>
      </c>
      <c r="O267" s="2">
        <v>0.11485065004504</v>
      </c>
      <c r="P267" s="2">
        <v>0.124463547819761</v>
      </c>
      <c r="Q267" s="2">
        <v>8.0841709476697499E-2</v>
      </c>
      <c r="R267" s="2">
        <v>0.45923626252841898</v>
      </c>
      <c r="S267" s="2">
        <v>0.42861141700673699</v>
      </c>
      <c r="T267" s="2">
        <v>0.30632741466761199</v>
      </c>
      <c r="U267" s="2">
        <v>0.168744544326312</v>
      </c>
      <c r="V267" s="2">
        <v>0.73372676205908505</v>
      </c>
      <c r="W267" s="2">
        <v>0.41932928011763299</v>
      </c>
      <c r="X267" s="2">
        <v>0.52235972493103699</v>
      </c>
      <c r="Y267" s="2">
        <v>9.2612211612754194E-2</v>
      </c>
      <c r="Z267" s="2">
        <v>1.5581559176308799</v>
      </c>
      <c r="AA267" s="2">
        <v>2.0325797178419099E-2</v>
      </c>
      <c r="AB267" s="2">
        <v>8.3493126429430506E-2</v>
      </c>
      <c r="AC267" s="2">
        <v>0.177295850335669</v>
      </c>
      <c r="AD267" s="2">
        <v>-2.49576932498021</v>
      </c>
    </row>
    <row r="268" spans="1:30">
      <c r="A268" s="2">
        <v>1500</v>
      </c>
      <c r="B268" s="2" t="s">
        <v>645</v>
      </c>
      <c r="C268" s="2"/>
      <c r="D268" s="2"/>
      <c r="E268" s="2" t="s">
        <v>167</v>
      </c>
      <c r="F268" s="2" t="s">
        <v>646</v>
      </c>
      <c r="G268" s="2" t="s">
        <v>647</v>
      </c>
      <c r="H268" s="2">
        <v>0.90422982847141098</v>
      </c>
      <c r="I268" s="2">
        <v>1.7729354336899299</v>
      </c>
      <c r="J268" s="2">
        <v>1.4234411067510999</v>
      </c>
      <c r="K268" s="2">
        <v>0.96266932722532506</v>
      </c>
      <c r="L268" s="2">
        <v>1.5322998469932201</v>
      </c>
      <c r="M268" s="2">
        <v>0.34578532561606701</v>
      </c>
      <c r="N268" s="2">
        <v>0.230159438381669</v>
      </c>
      <c r="O268" s="2">
        <v>0.38005537506744103</v>
      </c>
      <c r="P268" s="2">
        <v>0.44766323649705397</v>
      </c>
      <c r="Q268" s="2">
        <v>0.44163025346501</v>
      </c>
      <c r="R268" s="2">
        <v>1.43088887993821</v>
      </c>
      <c r="S268" s="2">
        <v>1.7353447158401301</v>
      </c>
      <c r="T268" s="2">
        <v>1.30207148834854</v>
      </c>
      <c r="U268" s="2">
        <v>0.53998936770098505</v>
      </c>
      <c r="V268" s="2">
        <v>2.1218189721676701</v>
      </c>
      <c r="W268" s="2">
        <v>1.42602268479911</v>
      </c>
      <c r="X268" s="2">
        <v>1.3191151086262001</v>
      </c>
      <c r="Y268" s="2">
        <v>0.36905872580544802</v>
      </c>
      <c r="Z268" s="2">
        <v>1.5587470849306799</v>
      </c>
      <c r="AA268" s="2">
        <v>3.8435852399242199E-3</v>
      </c>
      <c r="AB268" s="2">
        <v>3.6305304447372302E-2</v>
      </c>
      <c r="AC268" s="2">
        <v>0.27977749886422498</v>
      </c>
      <c r="AD268" s="2">
        <v>-1.8376481566247</v>
      </c>
    </row>
    <row r="269" spans="1:30">
      <c r="A269" s="2">
        <v>1503</v>
      </c>
      <c r="B269" s="2" t="s">
        <v>648</v>
      </c>
      <c r="C269" s="2"/>
      <c r="D269" s="2"/>
      <c r="E269" s="2" t="s">
        <v>214</v>
      </c>
      <c r="F269" s="2" t="s">
        <v>649</v>
      </c>
      <c r="G269" s="2"/>
      <c r="H269" s="2">
        <v>8.0966052950602094E-2</v>
      </c>
      <c r="I269" s="2">
        <v>9.19013525260476E-2</v>
      </c>
      <c r="J269" s="2">
        <v>7.7429927766846998E-2</v>
      </c>
      <c r="K269" s="2">
        <v>8.4351786545916796E-2</v>
      </c>
      <c r="L269" s="2">
        <v>0.13278002228135699</v>
      </c>
      <c r="M269" s="2">
        <v>6.3583164341087905E-2</v>
      </c>
      <c r="N269" s="2">
        <v>5.8960118298679198E-2</v>
      </c>
      <c r="O269" s="2">
        <v>5.9895225898023999E-2</v>
      </c>
      <c r="P269" s="2">
        <v>5.53811772347228E-2</v>
      </c>
      <c r="Q269" s="2">
        <v>5.7113821943966699E-2</v>
      </c>
      <c r="R269" s="2">
        <v>8.0436189507833294E-2</v>
      </c>
      <c r="S269" s="2">
        <v>7.0933586818697006E-2</v>
      </c>
      <c r="T269" s="2">
        <v>7.6645282181478605E-2</v>
      </c>
      <c r="U269" s="2">
        <v>6.9661870045170105E-2</v>
      </c>
      <c r="V269" s="2">
        <v>9.8462756439022595E-2</v>
      </c>
      <c r="W269" s="2">
        <v>7.9227936998440301E-2</v>
      </c>
      <c r="X269" s="2">
        <v>9.3485828414154107E-2</v>
      </c>
      <c r="Y269" s="2">
        <v>5.8986701543296098E-2</v>
      </c>
      <c r="Z269" s="2">
        <v>1.3647238781206099</v>
      </c>
      <c r="AA269" s="2">
        <v>2.6233133002301099E-2</v>
      </c>
      <c r="AB269" s="2">
        <v>9.5994099603548197E-2</v>
      </c>
      <c r="AC269" s="2">
        <v>0.63096944792506504</v>
      </c>
      <c r="AD269" s="2">
        <v>-0.66435794450380403</v>
      </c>
    </row>
    <row r="270" spans="1:30">
      <c r="A270" s="2">
        <v>1525</v>
      </c>
      <c r="B270" s="2" t="s">
        <v>650</v>
      </c>
      <c r="C270" s="2"/>
      <c r="D270" s="2"/>
      <c r="E270" s="2" t="s">
        <v>214</v>
      </c>
      <c r="F270" s="2" t="s">
        <v>541</v>
      </c>
      <c r="G270" s="2" t="s">
        <v>542</v>
      </c>
      <c r="H270" s="2">
        <v>0.44834891367263402</v>
      </c>
      <c r="I270" s="2">
        <v>0.77509285126232197</v>
      </c>
      <c r="J270" s="2">
        <v>0.47979317890231399</v>
      </c>
      <c r="K270" s="2">
        <v>0.50793636244299301</v>
      </c>
      <c r="L270" s="2">
        <v>0.65697256714602004</v>
      </c>
      <c r="M270" s="2">
        <v>0.17357335987506201</v>
      </c>
      <c r="N270" s="2">
        <v>0.15590829482184099</v>
      </c>
      <c r="O270" s="2">
        <v>9.3797090036156897E-2</v>
      </c>
      <c r="P270" s="2">
        <v>0.320594480263315</v>
      </c>
      <c r="Q270" s="2">
        <v>9.7730595128740105E-2</v>
      </c>
      <c r="R270" s="2">
        <v>0.57780344370834602</v>
      </c>
      <c r="S270" s="2">
        <v>0.48990315781997001</v>
      </c>
      <c r="T270" s="2">
        <v>0.46736599222599201</v>
      </c>
      <c r="U270" s="2">
        <v>0.320185254258396</v>
      </c>
      <c r="V270" s="2">
        <v>0.85209485944397301</v>
      </c>
      <c r="W270" s="2">
        <v>0.541470541491335</v>
      </c>
      <c r="X270" s="2">
        <v>0.57362877468525597</v>
      </c>
      <c r="Y270" s="2">
        <v>0.168320764025023</v>
      </c>
      <c r="Z270" s="2">
        <v>1.45900109834125</v>
      </c>
      <c r="AA270" s="2">
        <v>6.0235778925506796E-4</v>
      </c>
      <c r="AB270" s="2">
        <v>1.5587206410520801E-2</v>
      </c>
      <c r="AC270" s="2">
        <v>0.29343152131337702</v>
      </c>
      <c r="AD270" s="2">
        <v>-1.76890423682822</v>
      </c>
    </row>
    <row r="271" spans="1:30">
      <c r="A271" s="2">
        <v>1534</v>
      </c>
      <c r="B271" s="2" t="s">
        <v>651</v>
      </c>
      <c r="C271" s="2"/>
      <c r="D271" s="2"/>
      <c r="E271" s="2" t="s">
        <v>214</v>
      </c>
      <c r="F271" s="2" t="s">
        <v>511</v>
      </c>
      <c r="G271" s="2" t="s">
        <v>512</v>
      </c>
      <c r="H271" s="2">
        <v>0.34076067678273297</v>
      </c>
      <c r="I271" s="2">
        <v>0.51913236849452005</v>
      </c>
      <c r="J271" s="2">
        <v>0.36201392296505702</v>
      </c>
      <c r="K271" s="2">
        <v>0.328082381503147</v>
      </c>
      <c r="L271" s="2">
        <v>0.44410370952067302</v>
      </c>
      <c r="M271" s="2">
        <v>6.0408984177644003E-2</v>
      </c>
      <c r="N271" s="2">
        <v>8.2313469913419104E-2</v>
      </c>
      <c r="O271" s="2">
        <v>5.49329691219844E-2</v>
      </c>
      <c r="P271" s="2">
        <v>0.15257426877942001</v>
      </c>
      <c r="Q271" s="2">
        <v>8.9331518516596306E-2</v>
      </c>
      <c r="R271" s="2">
        <v>0.299544929191291</v>
      </c>
      <c r="S271" s="2">
        <v>0.30559276194319301</v>
      </c>
      <c r="T271" s="2">
        <v>0.21971373246999701</v>
      </c>
      <c r="U271" s="2">
        <v>0.15847837748971699</v>
      </c>
      <c r="V271" s="2">
        <v>0.50755778197330303</v>
      </c>
      <c r="W271" s="2">
        <v>0.2981775166135</v>
      </c>
      <c r="X271" s="2">
        <v>0.39881861185322598</v>
      </c>
      <c r="Y271" s="2">
        <v>8.7912242101812907E-2</v>
      </c>
      <c r="Z271" s="2">
        <v>1.5700072863704799</v>
      </c>
      <c r="AA271" s="2">
        <v>5.56135768721017E-5</v>
      </c>
      <c r="AB271" s="2">
        <v>5.1277991471137298E-3</v>
      </c>
      <c r="AC271" s="2">
        <v>0.22043164358178599</v>
      </c>
      <c r="AD271" s="2">
        <v>-2.1815967531850902</v>
      </c>
    </row>
    <row r="272" spans="1:30">
      <c r="A272" s="2">
        <v>1542</v>
      </c>
      <c r="B272" s="2" t="s">
        <v>652</v>
      </c>
      <c r="C272" s="2"/>
      <c r="D272" s="2"/>
      <c r="E272" s="2" t="s">
        <v>214</v>
      </c>
      <c r="F272" s="2" t="s">
        <v>439</v>
      </c>
      <c r="G272" s="2"/>
      <c r="H272" s="2">
        <v>0.30196864003053703</v>
      </c>
      <c r="I272" s="2">
        <v>0.28743916906179401</v>
      </c>
      <c r="J272" s="2">
        <v>0.18324949344417099</v>
      </c>
      <c r="K272" s="2">
        <v>0.40286826787503799</v>
      </c>
      <c r="L272" s="2">
        <v>0.40236558440613701</v>
      </c>
      <c r="M272" s="2">
        <v>0.58446951453570795</v>
      </c>
      <c r="N272" s="2">
        <v>1.01278341716014</v>
      </c>
      <c r="O272" s="2">
        <v>0.92135632472303597</v>
      </c>
      <c r="P272" s="2">
        <v>0.37304552581650502</v>
      </c>
      <c r="Q272" s="2">
        <v>0.70130895487683198</v>
      </c>
      <c r="R272" s="2">
        <v>0.476032585896352</v>
      </c>
      <c r="S272" s="2">
        <v>0.35181011814972202</v>
      </c>
      <c r="T272" s="2">
        <v>0.395282079630359</v>
      </c>
      <c r="U272" s="2">
        <v>0.30649745462563499</v>
      </c>
      <c r="V272" s="2">
        <v>0.36901762101264102</v>
      </c>
      <c r="W272" s="2">
        <v>0.37972797186294199</v>
      </c>
      <c r="X272" s="2">
        <v>0.31557823096353499</v>
      </c>
      <c r="Y272" s="2">
        <v>0.71859274742244506</v>
      </c>
      <c r="Z272" s="2">
        <v>1.3176417667115301</v>
      </c>
      <c r="AA272" s="2">
        <v>1.0921451383905901E-2</v>
      </c>
      <c r="AB272" s="2">
        <v>5.9869053784178297E-2</v>
      </c>
      <c r="AC272" s="2">
        <v>2.2770669105673398</v>
      </c>
      <c r="AD272" s="2">
        <v>1.18717668502983</v>
      </c>
    </row>
    <row r="273" spans="1:30">
      <c r="A273" s="2">
        <v>1544</v>
      </c>
      <c r="B273" s="2" t="s">
        <v>653</v>
      </c>
      <c r="C273" s="2"/>
      <c r="D273" s="2"/>
      <c r="E273" s="2" t="s">
        <v>219</v>
      </c>
      <c r="F273" s="2" t="s">
        <v>260</v>
      </c>
      <c r="G273" s="2" t="s">
        <v>654</v>
      </c>
      <c r="H273" s="2">
        <v>2.2030270459957499</v>
      </c>
      <c r="I273" s="2">
        <v>3.0039077688615601</v>
      </c>
      <c r="J273" s="2">
        <v>2.6562188118738699</v>
      </c>
      <c r="K273" s="2">
        <v>2.09760662988479</v>
      </c>
      <c r="L273" s="2">
        <v>2.70080044733866</v>
      </c>
      <c r="M273" s="2">
        <v>0.384914377094902</v>
      </c>
      <c r="N273" s="2">
        <v>0.31208328562846299</v>
      </c>
      <c r="O273" s="2">
        <v>0.52881926787308098</v>
      </c>
      <c r="P273" s="2">
        <v>0.62814167833734103</v>
      </c>
      <c r="Q273" s="2">
        <v>0.16556438604847501</v>
      </c>
      <c r="R273" s="2">
        <v>1.6551266908903399</v>
      </c>
      <c r="S273" s="2">
        <v>1.97495290010624</v>
      </c>
      <c r="T273" s="2">
        <v>1.51785420301579</v>
      </c>
      <c r="U273" s="2">
        <v>0.76924075152946203</v>
      </c>
      <c r="V273" s="2">
        <v>3.4583183619865898</v>
      </c>
      <c r="W273" s="2">
        <v>1.87509858150569</v>
      </c>
      <c r="X273" s="2">
        <v>2.5323121407909301</v>
      </c>
      <c r="Y273" s="2">
        <v>0.40390459899645198</v>
      </c>
      <c r="Z273" s="2">
        <v>1.57386291267092</v>
      </c>
      <c r="AA273" s="2">
        <v>3.12964705643795E-6</v>
      </c>
      <c r="AB273" s="2">
        <v>1.9742650042579601E-3</v>
      </c>
      <c r="AC273" s="2">
        <v>0.15950032086893501</v>
      </c>
      <c r="AD273" s="2">
        <v>-2.6483687686053301</v>
      </c>
    </row>
    <row r="274" spans="1:30">
      <c r="A274" s="2">
        <v>1569</v>
      </c>
      <c r="B274" s="2" t="s">
        <v>655</v>
      </c>
      <c r="C274" s="2"/>
      <c r="D274" s="2"/>
      <c r="E274" s="2" t="s">
        <v>219</v>
      </c>
      <c r="F274" s="2" t="s">
        <v>260</v>
      </c>
      <c r="G274" s="2" t="s">
        <v>656</v>
      </c>
      <c r="H274" s="2">
        <v>0.85730735282635495</v>
      </c>
      <c r="I274" s="2">
        <v>0.95298889135217602</v>
      </c>
      <c r="J274" s="2">
        <v>0.77518023505880096</v>
      </c>
      <c r="K274" s="2">
        <v>0.67371664211077198</v>
      </c>
      <c r="L274" s="2">
        <v>0.70868921438723698</v>
      </c>
      <c r="M274" s="2">
        <v>0.34240713092953601</v>
      </c>
      <c r="N274" s="2">
        <v>0.37153502861091098</v>
      </c>
      <c r="O274" s="2">
        <v>0.388469785096479</v>
      </c>
      <c r="P274" s="2">
        <v>0.54520055332089501</v>
      </c>
      <c r="Q274" s="2">
        <v>0.458506289228445</v>
      </c>
      <c r="R274" s="2">
        <v>0.73382222855238799</v>
      </c>
      <c r="S274" s="2">
        <v>0.57748481783354799</v>
      </c>
      <c r="T274" s="2">
        <v>0.72434970291869405</v>
      </c>
      <c r="U274" s="2">
        <v>0.37211348662756999</v>
      </c>
      <c r="V274" s="2">
        <v>0.97480593479187705</v>
      </c>
      <c r="W274" s="2">
        <v>0.67651523414481496</v>
      </c>
      <c r="X274" s="2">
        <v>0.79357646714706798</v>
      </c>
      <c r="Y274" s="2">
        <v>0.42122375743725299</v>
      </c>
      <c r="Z274" s="2">
        <v>1.5464327759791501</v>
      </c>
      <c r="AA274" s="2">
        <v>3.3579644256986901E-4</v>
      </c>
      <c r="AB274" s="2">
        <v>1.1837313149619499E-2</v>
      </c>
      <c r="AC274" s="2">
        <v>0.53079164374866805</v>
      </c>
      <c r="AD274" s="2">
        <v>-0.91378243634438705</v>
      </c>
    </row>
    <row r="275" spans="1:30">
      <c r="A275" s="2">
        <v>1572</v>
      </c>
      <c r="B275" s="2" t="s">
        <v>657</v>
      </c>
      <c r="C275" s="2"/>
      <c r="D275" s="2"/>
      <c r="E275" s="2" t="s">
        <v>62</v>
      </c>
      <c r="F275" s="2" t="s">
        <v>63</v>
      </c>
      <c r="G275" s="2" t="s">
        <v>503</v>
      </c>
      <c r="H275" s="2">
        <v>0.36546226974323498</v>
      </c>
      <c r="I275" s="2">
        <v>0.282609654137498</v>
      </c>
      <c r="J275" s="2">
        <v>0.66076695669526397</v>
      </c>
      <c r="K275" s="2">
        <v>0.38338777962293302</v>
      </c>
      <c r="L275" s="2">
        <v>0.258012452562704</v>
      </c>
      <c r="M275" s="2">
        <v>0.10324514344817901</v>
      </c>
      <c r="N275" s="2">
        <v>0.19051812064072601</v>
      </c>
      <c r="O275" s="2">
        <v>0.25121004062748897</v>
      </c>
      <c r="P275" s="2">
        <v>0.193656791784872</v>
      </c>
      <c r="Q275" s="2">
        <v>5.9944170304141703E-2</v>
      </c>
      <c r="R275" s="2">
        <v>0.23241881753575799</v>
      </c>
      <c r="S275" s="2">
        <v>0.35657127457073701</v>
      </c>
      <c r="T275" s="2">
        <v>0.23972403794001401</v>
      </c>
      <c r="U275" s="2">
        <v>0.218689263616138</v>
      </c>
      <c r="V275" s="2">
        <v>0.51774057793497497</v>
      </c>
      <c r="W275" s="2">
        <v>0.31302879431952402</v>
      </c>
      <c r="X275" s="2">
        <v>0.39004782255232701</v>
      </c>
      <c r="Y275" s="2">
        <v>0.15971485336108099</v>
      </c>
      <c r="Z275" s="2">
        <v>1.2473242474586901</v>
      </c>
      <c r="AA275" s="2">
        <v>2.0018785631868999E-2</v>
      </c>
      <c r="AB275" s="2">
        <v>8.2773046577232806E-2</v>
      </c>
      <c r="AC275" s="2">
        <v>0.40947505440734799</v>
      </c>
      <c r="AD275" s="2">
        <v>-1.2881525306377499</v>
      </c>
    </row>
    <row r="276" spans="1:30">
      <c r="A276" s="2">
        <v>1575</v>
      </c>
      <c r="B276" s="2" t="s">
        <v>658</v>
      </c>
      <c r="C276" s="2"/>
      <c r="D276" s="2"/>
      <c r="E276" s="2" t="s">
        <v>214</v>
      </c>
      <c r="F276" s="2" t="s">
        <v>326</v>
      </c>
      <c r="G276" s="2" t="s">
        <v>423</v>
      </c>
      <c r="H276" s="2">
        <v>0.27865759341936602</v>
      </c>
      <c r="I276" s="2">
        <v>0.30752715219322702</v>
      </c>
      <c r="J276" s="2">
        <v>0.36529272557508702</v>
      </c>
      <c r="K276" s="2">
        <v>0.19315990626196999</v>
      </c>
      <c r="L276" s="2">
        <v>0.21604294474286401</v>
      </c>
      <c r="M276" s="2">
        <v>2.77707474211999E-2</v>
      </c>
      <c r="N276" s="2">
        <v>8.2920934158119006E-2</v>
      </c>
      <c r="O276" s="2">
        <v>0.114478895169492</v>
      </c>
      <c r="P276" s="2">
        <v>1.6206249826585001E-2</v>
      </c>
      <c r="Q276" s="2">
        <v>1.87557183776755E-2</v>
      </c>
      <c r="R276" s="2">
        <v>0.37880233692570903</v>
      </c>
      <c r="S276" s="2">
        <v>0.42459159860677298</v>
      </c>
      <c r="T276" s="2">
        <v>0.28078474782516</v>
      </c>
      <c r="U276" s="2">
        <v>0.250621901924232</v>
      </c>
      <c r="V276" s="2">
        <v>0.76859986319126605</v>
      </c>
      <c r="W276" s="2">
        <v>0.420680089694628</v>
      </c>
      <c r="X276" s="2">
        <v>0.27213606443850302</v>
      </c>
      <c r="Y276" s="2">
        <v>5.2026508990614298E-2</v>
      </c>
      <c r="Z276" s="2">
        <v>1.4467965833401499</v>
      </c>
      <c r="AA276" s="2">
        <v>3.34536933144028E-4</v>
      </c>
      <c r="AB276" s="2">
        <v>1.1837313149619499E-2</v>
      </c>
      <c r="AC276" s="2">
        <v>0.19117829567338099</v>
      </c>
      <c r="AD276" s="2">
        <v>-2.38700935034363</v>
      </c>
    </row>
    <row r="277" spans="1:30">
      <c r="A277" s="2">
        <v>1610</v>
      </c>
      <c r="B277" s="2" t="s">
        <v>659</v>
      </c>
      <c r="C277" s="2"/>
      <c r="D277" s="2"/>
      <c r="E277" s="2" t="s">
        <v>214</v>
      </c>
      <c r="F277" s="2" t="s">
        <v>426</v>
      </c>
      <c r="G277" s="2" t="s">
        <v>427</v>
      </c>
      <c r="H277" s="2">
        <v>0.133575628171759</v>
      </c>
      <c r="I277" s="2">
        <v>0.18154634274743101</v>
      </c>
      <c r="J277" s="2">
        <v>0.15082135083152901</v>
      </c>
      <c r="K277" s="2">
        <v>8.5744159772954007E-2</v>
      </c>
      <c r="L277" s="2">
        <v>0.18368795284137099</v>
      </c>
      <c r="M277" s="2">
        <v>4.4816325609800901E-2</v>
      </c>
      <c r="N277" s="2">
        <v>4.0319119469504797E-2</v>
      </c>
      <c r="O277" s="2">
        <v>5.1033121312399697E-2</v>
      </c>
      <c r="P277" s="2">
        <v>5.8177051839223302E-2</v>
      </c>
      <c r="Q277" s="2">
        <v>3.86279566530058E-2</v>
      </c>
      <c r="R277" s="2">
        <v>0.11233406806454301</v>
      </c>
      <c r="S277" s="2">
        <v>0.13028188477657099</v>
      </c>
      <c r="T277" s="2">
        <v>0.130459907879349</v>
      </c>
      <c r="U277" s="2">
        <v>8.1227600850867596E-2</v>
      </c>
      <c r="V277" s="2">
        <v>0.2175633334856</v>
      </c>
      <c r="W277" s="2">
        <v>0.134373359011386</v>
      </c>
      <c r="X277" s="2">
        <v>0.14707508687300899</v>
      </c>
      <c r="Y277" s="2">
        <v>4.6594714976786897E-2</v>
      </c>
      <c r="Z277" s="2">
        <v>1.5615413128561599</v>
      </c>
      <c r="AA277" s="2">
        <v>4.3328050965108899E-3</v>
      </c>
      <c r="AB277" s="2">
        <v>3.8205439098839403E-2</v>
      </c>
      <c r="AC277" s="2">
        <v>0.31680902569868202</v>
      </c>
      <c r="AD277" s="2">
        <v>-1.6583146573699601</v>
      </c>
    </row>
    <row r="278" spans="1:30">
      <c r="A278" s="2">
        <v>1616</v>
      </c>
      <c r="B278" s="2" t="s">
        <v>660</v>
      </c>
      <c r="C278" s="2"/>
      <c r="D278" s="2"/>
      <c r="E278" s="2" t="s">
        <v>214</v>
      </c>
      <c r="F278" s="2" t="s">
        <v>375</v>
      </c>
      <c r="G278" s="2" t="s">
        <v>661</v>
      </c>
      <c r="H278" s="2">
        <v>0.25921744308864603</v>
      </c>
      <c r="I278" s="2">
        <v>0.68591525443645496</v>
      </c>
      <c r="J278" s="2">
        <v>0.398093122586061</v>
      </c>
      <c r="K278" s="2">
        <v>0.30631956742741601</v>
      </c>
      <c r="L278" s="2">
        <v>0.55521391925554697</v>
      </c>
      <c r="M278" s="2">
        <v>3.6671671878052599E-2</v>
      </c>
      <c r="N278" s="2">
        <v>2.9545707444326001E-2</v>
      </c>
      <c r="O278" s="2">
        <v>6.1976934344535398E-2</v>
      </c>
      <c r="P278" s="2">
        <v>2.04747363824618E-3</v>
      </c>
      <c r="Q278" s="2">
        <v>6.7879584248158403E-2</v>
      </c>
      <c r="R278" s="2">
        <v>1.2149430231224401</v>
      </c>
      <c r="S278" s="2">
        <v>1.8898621254632499</v>
      </c>
      <c r="T278" s="2">
        <v>1.21811078733741</v>
      </c>
      <c r="U278" s="2">
        <v>0.193712729377642</v>
      </c>
      <c r="V278" s="2">
        <v>1.2477902672711401</v>
      </c>
      <c r="W278" s="2">
        <v>1.1528837865143799</v>
      </c>
      <c r="X278" s="2">
        <v>0.44095186135882503</v>
      </c>
      <c r="Y278" s="2">
        <v>3.9624274310663697E-2</v>
      </c>
      <c r="Z278" s="2">
        <v>1.3880203780535001</v>
      </c>
      <c r="AA278" s="2">
        <v>6.6776821603476101E-3</v>
      </c>
      <c r="AB278" s="2">
        <v>4.7150954220152003E-2</v>
      </c>
      <c r="AC278" s="2">
        <v>8.9860771170255704E-2</v>
      </c>
      <c r="AD278" s="2">
        <v>-3.4761647468903401</v>
      </c>
    </row>
    <row r="279" spans="1:30">
      <c r="A279" s="2">
        <v>1619</v>
      </c>
      <c r="B279" s="2" t="s">
        <v>662</v>
      </c>
      <c r="C279" s="2"/>
      <c r="D279" s="2"/>
      <c r="E279" s="2" t="s">
        <v>214</v>
      </c>
      <c r="F279" s="2" t="s">
        <v>326</v>
      </c>
      <c r="G279" s="2" t="s">
        <v>423</v>
      </c>
      <c r="H279" s="2">
        <v>18.316490103468201</v>
      </c>
      <c r="I279" s="2">
        <v>7.1325745824926603</v>
      </c>
      <c r="J279" s="2">
        <v>6.6192238036399296</v>
      </c>
      <c r="K279" s="2">
        <v>8.6082937106011403</v>
      </c>
      <c r="L279" s="2">
        <v>3.5625080867154701</v>
      </c>
      <c r="M279" s="2">
        <v>1.5105271621424501</v>
      </c>
      <c r="N279" s="2">
        <v>1.86770535159111</v>
      </c>
      <c r="O279" s="2">
        <v>2.5926780604484798</v>
      </c>
      <c r="P279" s="2">
        <v>0.71993833507216498</v>
      </c>
      <c r="Q279" s="2">
        <v>1.65699827407779</v>
      </c>
      <c r="R279" s="2">
        <v>5.1173772099391703</v>
      </c>
      <c r="S279" s="2">
        <v>1.96484475480486</v>
      </c>
      <c r="T279" s="2">
        <v>2.4561564142851902</v>
      </c>
      <c r="U279" s="2">
        <v>7.0754606481055902</v>
      </c>
      <c r="V279" s="2">
        <v>4.16873412334831</v>
      </c>
      <c r="W279" s="2">
        <v>4.1565146300966198</v>
      </c>
      <c r="X279" s="2">
        <v>8.8478180573834795</v>
      </c>
      <c r="Y279" s="2">
        <v>1.6695694366664</v>
      </c>
      <c r="Z279" s="2">
        <v>1.45653710599458</v>
      </c>
      <c r="AA279" s="2">
        <v>4.5130740621907001E-2</v>
      </c>
      <c r="AB279" s="2">
        <v>0.132205565704508</v>
      </c>
      <c r="AC279" s="2">
        <v>0.18869843681665099</v>
      </c>
      <c r="AD279" s="2">
        <v>-2.4058456232272598</v>
      </c>
    </row>
    <row r="280" spans="1:30">
      <c r="A280" s="2">
        <v>1641</v>
      </c>
      <c r="B280" s="2" t="s">
        <v>663</v>
      </c>
      <c r="C280" s="2"/>
      <c r="D280" s="2"/>
      <c r="E280" s="2" t="s">
        <v>214</v>
      </c>
      <c r="F280" s="2" t="s">
        <v>426</v>
      </c>
      <c r="G280" s="2" t="s">
        <v>551</v>
      </c>
      <c r="H280" s="2">
        <v>2.1236810538857599E-2</v>
      </c>
      <c r="I280" s="2">
        <v>2.6240187346183799E-2</v>
      </c>
      <c r="J280" s="2">
        <v>2.5522080972941098E-2</v>
      </c>
      <c r="K280" s="2">
        <v>1.8508643305472802E-2</v>
      </c>
      <c r="L280" s="2">
        <v>2.74192640477103E-2</v>
      </c>
      <c r="M280" s="2">
        <v>1.9937399618643801E-2</v>
      </c>
      <c r="N280" s="2">
        <v>1.3469611840475E-2</v>
      </c>
      <c r="O280" s="2">
        <v>2.2065079978194801E-2</v>
      </c>
      <c r="P280" s="2">
        <v>1.6788364038607499E-2</v>
      </c>
      <c r="Q280" s="2">
        <v>1.9424950846019199E-2</v>
      </c>
      <c r="R280" s="2">
        <v>2.2551948482715502E-2</v>
      </c>
      <c r="S280" s="2">
        <v>3.1699272060828398E-2</v>
      </c>
      <c r="T280" s="2">
        <v>2.40896392412627E-2</v>
      </c>
      <c r="U280" s="2">
        <v>2.8001832754502898E-2</v>
      </c>
      <c r="V280" s="2">
        <v>2.0677945193480301E-2</v>
      </c>
      <c r="W280" s="2">
        <v>2.5404127546557999E-2</v>
      </c>
      <c r="X280" s="2">
        <v>2.3785397242233101E-2</v>
      </c>
      <c r="Y280" s="2">
        <v>1.83370812643881E-2</v>
      </c>
      <c r="Z280" s="2">
        <v>1.08434104708148</v>
      </c>
      <c r="AA280" s="2">
        <v>4.1030649104273002E-2</v>
      </c>
      <c r="AB280" s="2">
        <v>0.124459701593908</v>
      </c>
      <c r="AC280" s="2">
        <v>0.77093861740635306</v>
      </c>
      <c r="AD280" s="2">
        <v>-0.37531209841607199</v>
      </c>
    </row>
    <row r="281" spans="1:30">
      <c r="A281" s="2">
        <v>1646</v>
      </c>
      <c r="B281" s="2" t="s">
        <v>664</v>
      </c>
      <c r="C281" s="2"/>
      <c r="D281" s="2"/>
      <c r="E281" s="2" t="s">
        <v>214</v>
      </c>
      <c r="F281" s="2" t="s">
        <v>511</v>
      </c>
      <c r="G281" s="2" t="s">
        <v>512</v>
      </c>
      <c r="H281" s="2">
        <v>7.3504524664533702E-3</v>
      </c>
      <c r="I281" s="2">
        <v>3.9831213745534898E-3</v>
      </c>
      <c r="J281" s="2">
        <v>1.5376019350858999E-2</v>
      </c>
      <c r="K281" s="2">
        <v>2.6438698457270399E-2</v>
      </c>
      <c r="L281" s="2">
        <v>2.7617656631559401E-3</v>
      </c>
      <c r="M281" s="2">
        <v>0.101640701825984</v>
      </c>
      <c r="N281" s="2">
        <v>7.9302595950145494E-2</v>
      </c>
      <c r="O281" s="2">
        <v>0.146467523072112</v>
      </c>
      <c r="P281" s="2">
        <v>7.7897173133777602E-3</v>
      </c>
      <c r="Q281" s="2">
        <v>9.0130350667102802E-2</v>
      </c>
      <c r="R281" s="2">
        <v>5.1077672340493201E-2</v>
      </c>
      <c r="S281" s="2">
        <v>1.57013775844024E-2</v>
      </c>
      <c r="T281" s="2">
        <v>4.1105795416063098E-3</v>
      </c>
      <c r="U281" s="2">
        <v>1.2639386252327699E-2</v>
      </c>
      <c r="V281" s="2">
        <v>4.4890556132107604E-3</v>
      </c>
      <c r="W281" s="2">
        <v>1.7603614266408101E-2</v>
      </c>
      <c r="X281" s="2">
        <v>1.11820114624584E-2</v>
      </c>
      <c r="Y281" s="2">
        <v>8.5066177765744502E-2</v>
      </c>
      <c r="Z281" s="2">
        <v>1.2200617030879499</v>
      </c>
      <c r="AA281" s="2">
        <v>2.8737865808047498E-2</v>
      </c>
      <c r="AB281" s="2">
        <v>0.10111068016554201</v>
      </c>
      <c r="AC281" s="2">
        <v>7.6074128569210204</v>
      </c>
      <c r="AD281" s="2">
        <v>2.9274059027315902</v>
      </c>
    </row>
    <row r="282" spans="1:30">
      <c r="A282" s="2">
        <v>1657</v>
      </c>
      <c r="B282" s="2" t="s">
        <v>665</v>
      </c>
      <c r="C282" s="2"/>
      <c r="D282" s="2"/>
      <c r="E282" s="2" t="s">
        <v>76</v>
      </c>
      <c r="F282" s="2" t="s">
        <v>397</v>
      </c>
      <c r="G282" s="2" t="s">
        <v>666</v>
      </c>
      <c r="H282" s="2">
        <v>1.0278722382921499</v>
      </c>
      <c r="I282" s="2">
        <v>1.1870980192357199</v>
      </c>
      <c r="J282" s="2">
        <v>1.21104043427535</v>
      </c>
      <c r="K282" s="2">
        <v>0.90166654735472895</v>
      </c>
      <c r="L282" s="2">
        <v>1.0223588338209</v>
      </c>
      <c r="M282" s="2">
        <v>0.30457446167612801</v>
      </c>
      <c r="N282" s="2">
        <v>0.10405882395888</v>
      </c>
      <c r="O282" s="2">
        <v>0.55872832304547804</v>
      </c>
      <c r="P282" s="2">
        <v>5.1030145951282302E-2</v>
      </c>
      <c r="Q282" s="2">
        <v>0.24056818948734801</v>
      </c>
      <c r="R282" s="2">
        <v>1.00812607436971</v>
      </c>
      <c r="S282" s="2">
        <v>1.0721948498641301</v>
      </c>
      <c r="T282" s="2">
        <v>1.2872965037875499</v>
      </c>
      <c r="U282" s="2">
        <v>0.43158795596176402</v>
      </c>
      <c r="V282" s="2">
        <v>2.2214975578948999</v>
      </c>
      <c r="W282" s="2">
        <v>1.20414058837561</v>
      </c>
      <c r="X282" s="2">
        <v>1.07000721459577</v>
      </c>
      <c r="Y282" s="2">
        <v>0.25179198882382298</v>
      </c>
      <c r="Z282" s="2">
        <v>1.3882140410773001</v>
      </c>
      <c r="AA282" s="2">
        <v>5.6899398373344002E-5</v>
      </c>
      <c r="AB282" s="2">
        <v>5.1277991471137298E-3</v>
      </c>
      <c r="AC282" s="2">
        <v>0.23531802906482799</v>
      </c>
      <c r="AD282" s="2">
        <v>-2.08731623694313</v>
      </c>
    </row>
    <row r="283" spans="1:30">
      <c r="A283" s="2">
        <v>1658</v>
      </c>
      <c r="B283" s="2" t="s">
        <v>667</v>
      </c>
      <c r="C283" s="2"/>
      <c r="D283" s="2"/>
      <c r="E283" s="2" t="s">
        <v>219</v>
      </c>
      <c r="F283" s="2" t="s">
        <v>668</v>
      </c>
      <c r="G283" s="2" t="s">
        <v>669</v>
      </c>
      <c r="H283" s="2">
        <v>0.50686836943889202</v>
      </c>
      <c r="I283" s="2">
        <v>0.63914174052377204</v>
      </c>
      <c r="J283" s="2">
        <v>0.48327586635803199</v>
      </c>
      <c r="K283" s="2">
        <v>0.39206990080582599</v>
      </c>
      <c r="L283" s="2">
        <v>0.32360661069170699</v>
      </c>
      <c r="M283" s="2">
        <v>0.21103245412502999</v>
      </c>
      <c r="N283" s="2">
        <v>0.13035451451142599</v>
      </c>
      <c r="O283" s="2">
        <v>0.32952989935942401</v>
      </c>
      <c r="P283" s="2">
        <v>0.19930517894227101</v>
      </c>
      <c r="Q283" s="2">
        <v>0.24237851645562</v>
      </c>
      <c r="R283" s="2">
        <v>0.68452024508450604</v>
      </c>
      <c r="S283" s="2">
        <v>0.61132225312302602</v>
      </c>
      <c r="T283" s="2">
        <v>0.74710926386584198</v>
      </c>
      <c r="U283" s="2">
        <v>0.30417498989986702</v>
      </c>
      <c r="V283" s="2">
        <v>0.68882855356309003</v>
      </c>
      <c r="W283" s="2">
        <v>0.60719106110726595</v>
      </c>
      <c r="X283" s="2">
        <v>0.46899249756364603</v>
      </c>
      <c r="Y283" s="2">
        <v>0.22252011267875399</v>
      </c>
      <c r="Z283" s="2">
        <v>1.41825756502533</v>
      </c>
      <c r="AA283" s="2">
        <v>4.3550590873491501E-3</v>
      </c>
      <c r="AB283" s="2">
        <v>3.8298144871101697E-2</v>
      </c>
      <c r="AC283" s="2">
        <v>0.47446412007594402</v>
      </c>
      <c r="AD283" s="2">
        <v>-1.0756291029954399</v>
      </c>
    </row>
    <row r="284" spans="1:30">
      <c r="A284" s="2">
        <v>1669</v>
      </c>
      <c r="B284" s="2" t="s">
        <v>670</v>
      </c>
      <c r="C284" s="2"/>
      <c r="D284" s="2"/>
      <c r="E284" s="2" t="s">
        <v>671</v>
      </c>
      <c r="F284" s="2" t="s">
        <v>672</v>
      </c>
      <c r="G284" s="2" t="s">
        <v>673</v>
      </c>
      <c r="H284" s="2">
        <v>1.04433290741338</v>
      </c>
      <c r="I284" s="2">
        <v>2.7368347561610502</v>
      </c>
      <c r="J284" s="2">
        <v>1.74162573739154</v>
      </c>
      <c r="K284" s="2">
        <v>1.29613280635608</v>
      </c>
      <c r="L284" s="2">
        <v>1.4434066757352499</v>
      </c>
      <c r="M284" s="2">
        <v>0.234750549569713</v>
      </c>
      <c r="N284" s="2">
        <v>0.55812765026769195</v>
      </c>
      <c r="O284" s="2">
        <v>0.67362805056118802</v>
      </c>
      <c r="P284" s="2">
        <v>0.27033364756624401</v>
      </c>
      <c r="Q284" s="2">
        <v>0.52675044153016004</v>
      </c>
      <c r="R284" s="2">
        <v>5.5579222191680202</v>
      </c>
      <c r="S284" s="2">
        <v>6.1213375654246303</v>
      </c>
      <c r="T284" s="2">
        <v>3.7470886508385401</v>
      </c>
      <c r="U284" s="2">
        <v>1.1898482805535699</v>
      </c>
      <c r="V284" s="2">
        <v>3.53637799988776</v>
      </c>
      <c r="W284" s="2">
        <v>4.0305149431745004</v>
      </c>
      <c r="X284" s="2">
        <v>1.6524665766114599</v>
      </c>
      <c r="Y284" s="2">
        <v>0.45271806789899899</v>
      </c>
      <c r="Z284" s="2">
        <v>1.47927058162418</v>
      </c>
      <c r="AA284" s="2">
        <v>1.2726380076390801E-2</v>
      </c>
      <c r="AB284" s="2">
        <v>6.5324638166161297E-2</v>
      </c>
      <c r="AC284" s="2">
        <v>0.27396503766347902</v>
      </c>
      <c r="AD284" s="2">
        <v>-1.8679363010003101</v>
      </c>
    </row>
    <row r="285" spans="1:30">
      <c r="A285" s="2">
        <v>1672</v>
      </c>
      <c r="B285" s="2" t="s">
        <v>674</v>
      </c>
      <c r="C285" s="2"/>
      <c r="D285" s="2"/>
      <c r="E285" s="2"/>
      <c r="F285" s="2"/>
      <c r="G285" s="2"/>
      <c r="H285" s="2">
        <v>3.6792859845602699</v>
      </c>
      <c r="I285" s="2">
        <v>3.51911505719062</v>
      </c>
      <c r="J285" s="2">
        <v>4.7669423455877897</v>
      </c>
      <c r="K285" s="2">
        <v>1.8253288008036801</v>
      </c>
      <c r="L285" s="2">
        <v>4.5781625293377104</v>
      </c>
      <c r="M285" s="2">
        <v>0.93743147448785502</v>
      </c>
      <c r="N285" s="2">
        <v>0.24244544444758501</v>
      </c>
      <c r="O285" s="2">
        <v>1.2765847406353801</v>
      </c>
      <c r="P285" s="2">
        <v>1.78422950584778</v>
      </c>
      <c r="Q285" s="2">
        <v>0.929297565621371</v>
      </c>
      <c r="R285" s="2">
        <v>2.9866164900321599</v>
      </c>
      <c r="S285" s="2">
        <v>4.3189967675591996</v>
      </c>
      <c r="T285" s="2">
        <v>2.9079719118427798</v>
      </c>
      <c r="U285" s="2">
        <v>1.7293410804403799</v>
      </c>
      <c r="V285" s="2">
        <v>4.8849505627011496</v>
      </c>
      <c r="W285" s="2">
        <v>3.3655753625151399</v>
      </c>
      <c r="X285" s="2">
        <v>3.6737669434960099</v>
      </c>
      <c r="Y285" s="2">
        <v>1.0339977462079899</v>
      </c>
      <c r="Z285" s="2">
        <v>1.3400305794624701</v>
      </c>
      <c r="AA285" s="2">
        <v>1.8662674164212001E-3</v>
      </c>
      <c r="AB285" s="2">
        <v>2.5989663296750301E-2</v>
      </c>
      <c r="AC285" s="2">
        <v>0.28145436608018098</v>
      </c>
      <c r="AD285" s="2">
        <v>-1.82902706660216</v>
      </c>
    </row>
    <row r="286" spans="1:30">
      <c r="A286" s="2">
        <v>1678</v>
      </c>
      <c r="B286" s="2" t="s">
        <v>675</v>
      </c>
      <c r="C286" s="2"/>
      <c r="D286" s="2"/>
      <c r="E286" s="2" t="s">
        <v>219</v>
      </c>
      <c r="F286" s="2" t="s">
        <v>268</v>
      </c>
      <c r="G286" s="2"/>
      <c r="H286" s="2">
        <v>0.15517709614222699</v>
      </c>
      <c r="I286" s="2">
        <v>0.31675126120629898</v>
      </c>
      <c r="J286" s="2">
        <v>0.15330912068643099</v>
      </c>
      <c r="K286" s="2">
        <v>0.116666583343721</v>
      </c>
      <c r="L286" s="2">
        <v>0.339906920178491</v>
      </c>
      <c r="M286" s="2">
        <v>1.95540101109157E-2</v>
      </c>
      <c r="N286" s="2">
        <v>3.8349427426753999E-2</v>
      </c>
      <c r="O286" s="2">
        <v>7.2543023866667597E-2</v>
      </c>
      <c r="P286" s="2">
        <v>4.62911427212052E-2</v>
      </c>
      <c r="Q286" s="2">
        <v>4.7110585520415103E-2</v>
      </c>
      <c r="R286" s="2">
        <v>0.39921045357301099</v>
      </c>
      <c r="S286" s="2">
        <v>0.77846469936621498</v>
      </c>
      <c r="T286" s="2">
        <v>0.21160592028038699</v>
      </c>
      <c r="U286" s="2">
        <v>1.0574309973022999</v>
      </c>
      <c r="V286" s="2">
        <v>0.50678928772106802</v>
      </c>
      <c r="W286" s="2">
        <v>0.59070027164859595</v>
      </c>
      <c r="X286" s="2">
        <v>0.216362196311434</v>
      </c>
      <c r="Y286" s="2">
        <v>4.4769637929191503E-2</v>
      </c>
      <c r="Z286" s="2">
        <v>1.48369955112056</v>
      </c>
      <c r="AA286" s="2">
        <v>1.9622410894194E-2</v>
      </c>
      <c r="AB286" s="2">
        <v>8.1844723396100605E-2</v>
      </c>
      <c r="AC286" s="2">
        <v>0.20691987182802299</v>
      </c>
      <c r="AD286" s="2">
        <v>-2.2728558918785802</v>
      </c>
    </row>
    <row r="287" spans="1:30">
      <c r="A287" s="2">
        <v>1679</v>
      </c>
      <c r="B287" s="2" t="s">
        <v>676</v>
      </c>
      <c r="C287" s="2"/>
      <c r="D287" s="2"/>
      <c r="E287" s="2" t="s">
        <v>167</v>
      </c>
      <c r="F287" s="2" t="s">
        <v>677</v>
      </c>
      <c r="G287" s="2"/>
      <c r="H287" s="2">
        <v>0.75901919019959097</v>
      </c>
      <c r="I287" s="2">
        <v>0.99791625929762395</v>
      </c>
      <c r="J287" s="2">
        <v>1.5784767093573799</v>
      </c>
      <c r="K287" s="2">
        <v>0.48691299113534597</v>
      </c>
      <c r="L287" s="2">
        <v>0.600201399832897</v>
      </c>
      <c r="M287" s="2">
        <v>0.158560506490833</v>
      </c>
      <c r="N287" s="2">
        <v>0.31997727034449702</v>
      </c>
      <c r="O287" s="2">
        <v>0.190521050359968</v>
      </c>
      <c r="P287" s="2">
        <v>0.39693030785148697</v>
      </c>
      <c r="Q287" s="2">
        <v>0.368962654221964</v>
      </c>
      <c r="R287" s="2">
        <v>3.6777150429807999</v>
      </c>
      <c r="S287" s="2">
        <v>3.27008322926133</v>
      </c>
      <c r="T287" s="2">
        <v>3.0030458152622801</v>
      </c>
      <c r="U287" s="2">
        <v>2.4425156506032901</v>
      </c>
      <c r="V287" s="2">
        <v>4.1687537238097701</v>
      </c>
      <c r="W287" s="2">
        <v>3.3124226923834899</v>
      </c>
      <c r="X287" s="2">
        <v>0.884505309964568</v>
      </c>
      <c r="Y287" s="2">
        <v>0.28699035785374999</v>
      </c>
      <c r="Z287" s="2">
        <v>1.3964690057764999</v>
      </c>
      <c r="AA287" s="2">
        <v>3.4614381190336899E-2</v>
      </c>
      <c r="AB287" s="2">
        <v>0.112309880251209</v>
      </c>
      <c r="AC287" s="2">
        <v>0.32446425659699701</v>
      </c>
      <c r="AD287" s="2">
        <v>-1.6238685370650701</v>
      </c>
    </row>
    <row r="288" spans="1:30">
      <c r="A288" s="2">
        <v>1681</v>
      </c>
      <c r="B288" s="2" t="s">
        <v>678</v>
      </c>
      <c r="C288" s="2"/>
      <c r="D288" s="2"/>
      <c r="E288" s="2" t="s">
        <v>214</v>
      </c>
      <c r="F288" s="2" t="s">
        <v>426</v>
      </c>
      <c r="G288" s="2" t="s">
        <v>679</v>
      </c>
      <c r="H288" s="2">
        <v>0.63357917132362995</v>
      </c>
      <c r="I288" s="2">
        <v>1.1150593686454</v>
      </c>
      <c r="J288" s="2">
        <v>0.69725808590103699</v>
      </c>
      <c r="K288" s="2">
        <v>0.499828340924653</v>
      </c>
      <c r="L288" s="2">
        <v>0.75644570482173201</v>
      </c>
      <c r="M288" s="2">
        <v>0.15854949702785601</v>
      </c>
      <c r="N288" s="2">
        <v>0.16237720164876701</v>
      </c>
      <c r="O288" s="2">
        <v>0.20088768391974399</v>
      </c>
      <c r="P288" s="2">
        <v>0.38479908954931802</v>
      </c>
      <c r="Q288" s="2">
        <v>0.22544225660225101</v>
      </c>
      <c r="R288" s="2">
        <v>0.56055086351681005</v>
      </c>
      <c r="S288" s="2">
        <v>0.583258156448623</v>
      </c>
      <c r="T288" s="2">
        <v>0.63311991566572701</v>
      </c>
      <c r="U288" s="2">
        <v>0.23602768327377399</v>
      </c>
      <c r="V288" s="2">
        <v>0.77737742754764105</v>
      </c>
      <c r="W288" s="2">
        <v>0.558066809290515</v>
      </c>
      <c r="X288" s="2">
        <v>0.74043413432329097</v>
      </c>
      <c r="Y288" s="2">
        <v>0.22641114574958701</v>
      </c>
      <c r="Z288" s="2">
        <v>1.5231410083238801</v>
      </c>
      <c r="AA288" s="2">
        <v>1.6820506108840101E-3</v>
      </c>
      <c r="AB288" s="2">
        <v>2.4713843034689299E-2</v>
      </c>
      <c r="AC288" s="2">
        <v>0.30578161547956301</v>
      </c>
      <c r="AD288" s="2">
        <v>-1.70942642479354</v>
      </c>
    </row>
    <row r="289" spans="1:30">
      <c r="A289" s="2">
        <v>1690</v>
      </c>
      <c r="B289" s="2" t="s">
        <v>680</v>
      </c>
      <c r="C289" s="2"/>
      <c r="D289" s="2"/>
      <c r="E289" s="2" t="s">
        <v>214</v>
      </c>
      <c r="F289" s="2" t="s">
        <v>341</v>
      </c>
      <c r="G289" s="2"/>
      <c r="H289" s="2">
        <v>0.275041332106638</v>
      </c>
      <c r="I289" s="2">
        <v>0.61088821071003996</v>
      </c>
      <c r="J289" s="2">
        <v>0.74585802699910397</v>
      </c>
      <c r="K289" s="2">
        <v>0.17568156498045701</v>
      </c>
      <c r="L289" s="2">
        <v>0.93614901482323798</v>
      </c>
      <c r="M289" s="2">
        <v>0.18560334300157999</v>
      </c>
      <c r="N289" s="2">
        <v>4.0736957126886797E-2</v>
      </c>
      <c r="O289" s="2">
        <v>0.20852702124487499</v>
      </c>
      <c r="P289" s="2">
        <v>8.0633849525178602E-2</v>
      </c>
      <c r="Q289" s="2">
        <v>9.1635736001901696E-2</v>
      </c>
      <c r="R289" s="2">
        <v>0.32878132687200201</v>
      </c>
      <c r="S289" s="2">
        <v>0.55411466751472305</v>
      </c>
      <c r="T289" s="2">
        <v>1.0431751239715299</v>
      </c>
      <c r="U289" s="2">
        <v>0.21933188631079401</v>
      </c>
      <c r="V289" s="2">
        <v>0.85543712509812897</v>
      </c>
      <c r="W289" s="2">
        <v>0.60016802595343499</v>
      </c>
      <c r="X289" s="2">
        <v>0.54872362992389501</v>
      </c>
      <c r="Y289" s="2">
        <v>0.12142738138008401</v>
      </c>
      <c r="Z289" s="2">
        <v>1.29571464384363</v>
      </c>
      <c r="AA289" s="2">
        <v>3.8344843465057503E-2</v>
      </c>
      <c r="AB289" s="2">
        <v>0.119426110294842</v>
      </c>
      <c r="AC289" s="2">
        <v>0.22129060014588001</v>
      </c>
      <c r="AD289" s="2">
        <v>-2.17598592441243</v>
      </c>
    </row>
    <row r="290" spans="1:30">
      <c r="A290" s="2">
        <v>1694</v>
      </c>
      <c r="B290" s="2" t="s">
        <v>681</v>
      </c>
      <c r="C290" s="2"/>
      <c r="D290" s="2"/>
      <c r="E290" s="2" t="s">
        <v>117</v>
      </c>
      <c r="F290" s="2" t="s">
        <v>118</v>
      </c>
      <c r="G290" s="2" t="s">
        <v>119</v>
      </c>
      <c r="H290" s="2">
        <v>16.827220948706302</v>
      </c>
      <c r="I290" s="2">
        <v>0.82530466611202502</v>
      </c>
      <c r="J290" s="2">
        <v>2.6353330896123301</v>
      </c>
      <c r="K290" s="2">
        <v>1.74586231008932</v>
      </c>
      <c r="L290" s="2">
        <v>0.36684155810743801</v>
      </c>
      <c r="M290" s="2">
        <v>2.0260550117027001</v>
      </c>
      <c r="N290" s="2">
        <v>31.818447446781999</v>
      </c>
      <c r="O290" s="2">
        <v>18.523356624101901</v>
      </c>
      <c r="P290" s="2">
        <v>48.833257358321703</v>
      </c>
      <c r="Q290" s="2">
        <v>22.7134394359786</v>
      </c>
      <c r="R290" s="2">
        <v>0.51257562943748303</v>
      </c>
      <c r="S290" s="2">
        <v>0.34522540156929299</v>
      </c>
      <c r="T290" s="2">
        <v>0.65457658709142896</v>
      </c>
      <c r="U290" s="2">
        <v>0.68848718911735596</v>
      </c>
      <c r="V290" s="2">
        <v>0.23557124717074701</v>
      </c>
      <c r="W290" s="2">
        <v>0.48728721087726201</v>
      </c>
      <c r="X290" s="2">
        <v>4.4801125145254801</v>
      </c>
      <c r="Y290" s="2">
        <v>24.7829111753774</v>
      </c>
      <c r="Z290" s="2">
        <v>1.0784572877668599</v>
      </c>
      <c r="AA290" s="2">
        <v>4.0461048226614497E-2</v>
      </c>
      <c r="AB290" s="2">
        <v>0.123209128634212</v>
      </c>
      <c r="AC290" s="2">
        <v>5.5317608865906696</v>
      </c>
      <c r="AD290" s="2">
        <v>2.46773879654888</v>
      </c>
    </row>
    <row r="291" spans="1:30">
      <c r="A291" s="2">
        <v>1706</v>
      </c>
      <c r="B291" s="2" t="s">
        <v>682</v>
      </c>
      <c r="C291" s="2"/>
      <c r="D291" s="2"/>
      <c r="E291" s="2" t="s">
        <v>214</v>
      </c>
      <c r="F291" s="2" t="s">
        <v>326</v>
      </c>
      <c r="G291" s="2" t="s">
        <v>585</v>
      </c>
      <c r="H291" s="2">
        <v>1.746841491511</v>
      </c>
      <c r="I291" s="2">
        <v>2.5481039950550599</v>
      </c>
      <c r="J291" s="2">
        <v>2.2226358510058</v>
      </c>
      <c r="K291" s="2">
        <v>1.1038329831565099</v>
      </c>
      <c r="L291" s="2">
        <v>2.5713735977935301</v>
      </c>
      <c r="M291" s="2">
        <v>0.432332437583485</v>
      </c>
      <c r="N291" s="2">
        <v>0.38827595424106298</v>
      </c>
      <c r="O291" s="2">
        <v>0.69297897250122797</v>
      </c>
      <c r="P291" s="2">
        <v>0.76857199469113902</v>
      </c>
      <c r="Q291" s="2">
        <v>0.48969087945143402</v>
      </c>
      <c r="R291" s="2">
        <v>1.6664214719992301</v>
      </c>
      <c r="S291" s="2">
        <v>1.77677780383386</v>
      </c>
      <c r="T291" s="2">
        <v>1.6836614897833</v>
      </c>
      <c r="U291" s="2">
        <v>0.63228774668661003</v>
      </c>
      <c r="V291" s="2">
        <v>3.5450061138111102</v>
      </c>
      <c r="W291" s="2">
        <v>1.8608309252228199</v>
      </c>
      <c r="X291" s="2">
        <v>2.0385575837043799</v>
      </c>
      <c r="Y291" s="2">
        <v>0.55437004769367004</v>
      </c>
      <c r="Z291" s="2">
        <v>1.53956814821764</v>
      </c>
      <c r="AA291" s="2">
        <v>4.5703539892755704E-3</v>
      </c>
      <c r="AB291" s="2">
        <v>3.9064292391126403E-2</v>
      </c>
      <c r="AC291" s="2">
        <v>0.271942304757608</v>
      </c>
      <c r="AD291" s="2">
        <v>-1.87862749293084</v>
      </c>
    </row>
    <row r="292" spans="1:30">
      <c r="A292" s="2">
        <v>1708</v>
      </c>
      <c r="B292" s="2" t="s">
        <v>683</v>
      </c>
      <c r="C292" s="2"/>
      <c r="D292" s="2"/>
      <c r="E292" s="2" t="s">
        <v>219</v>
      </c>
      <c r="F292" s="2" t="s">
        <v>260</v>
      </c>
      <c r="G292" s="2" t="s">
        <v>684</v>
      </c>
      <c r="H292" s="2">
        <v>0.11749279679286199</v>
      </c>
      <c r="I292" s="2">
        <v>0.46461976612456302</v>
      </c>
      <c r="J292" s="2">
        <v>0.34680119204979298</v>
      </c>
      <c r="K292" s="2">
        <v>0.41754945533148402</v>
      </c>
      <c r="L292" s="2">
        <v>0.47514461058862001</v>
      </c>
      <c r="M292" s="2">
        <v>0.22220204126224799</v>
      </c>
      <c r="N292" s="2">
        <v>9.7622653964644104E-2</v>
      </c>
      <c r="O292" s="2">
        <v>0.13169906315834601</v>
      </c>
      <c r="P292" s="2">
        <v>0.103983930335925</v>
      </c>
      <c r="Q292" s="2">
        <v>0.11056906597510199</v>
      </c>
      <c r="R292" s="2">
        <v>0.30475200076567799</v>
      </c>
      <c r="S292" s="2">
        <v>0.40468435779508999</v>
      </c>
      <c r="T292" s="2">
        <v>0.31237813625163102</v>
      </c>
      <c r="U292" s="2">
        <v>0.17096015519782001</v>
      </c>
      <c r="V292" s="2">
        <v>0.55788635766084804</v>
      </c>
      <c r="W292" s="2">
        <v>0.35013220153421298</v>
      </c>
      <c r="X292" s="2">
        <v>0.36432156417746397</v>
      </c>
      <c r="Y292" s="2">
        <v>0.13321535093925299</v>
      </c>
      <c r="Z292" s="2">
        <v>1.2058098274181901</v>
      </c>
      <c r="AA292" s="2">
        <v>1.05533277811972E-2</v>
      </c>
      <c r="AB292" s="2">
        <v>5.8933183652588303E-2</v>
      </c>
      <c r="AC292" s="2">
        <v>0.36565321418735097</v>
      </c>
      <c r="AD292" s="2">
        <v>-1.4514520511392199</v>
      </c>
    </row>
    <row r="293" spans="1:30">
      <c r="A293" s="2">
        <v>1712</v>
      </c>
      <c r="B293" s="2" t="s">
        <v>685</v>
      </c>
      <c r="C293" s="2"/>
      <c r="D293" s="2"/>
      <c r="E293" s="2" t="s">
        <v>42</v>
      </c>
      <c r="F293" s="2" t="s">
        <v>43</v>
      </c>
      <c r="G293" s="2"/>
      <c r="H293" s="2">
        <v>1.59983331215019</v>
      </c>
      <c r="I293" s="2">
        <v>1.61245422277845</v>
      </c>
      <c r="J293" s="2">
        <v>1.8203488742073799</v>
      </c>
      <c r="K293" s="2">
        <v>0.50870601911653401</v>
      </c>
      <c r="L293" s="2">
        <v>0.74396316747066904</v>
      </c>
      <c r="M293" s="2">
        <v>0.24711588085340699</v>
      </c>
      <c r="N293" s="2">
        <v>0.21080296249503</v>
      </c>
      <c r="O293" s="2">
        <v>0.37748313657321397</v>
      </c>
      <c r="P293" s="2">
        <v>0.17897652671741399</v>
      </c>
      <c r="Q293" s="2">
        <v>0.22958754310589599</v>
      </c>
      <c r="R293" s="2">
        <v>2.92613904808944</v>
      </c>
      <c r="S293" s="2">
        <v>3.5951953146146201</v>
      </c>
      <c r="T293" s="2">
        <v>2.60987125929215</v>
      </c>
      <c r="U293" s="2">
        <v>1.96061880924728</v>
      </c>
      <c r="V293" s="2">
        <v>2.4171194730299099</v>
      </c>
      <c r="W293" s="2">
        <v>2.7017887808546801</v>
      </c>
      <c r="X293" s="2">
        <v>1.2570611191446499</v>
      </c>
      <c r="Y293" s="2">
        <v>0.24879320994899201</v>
      </c>
      <c r="Z293" s="2">
        <v>1.52400702946263</v>
      </c>
      <c r="AA293" s="2">
        <v>1.7970316831197E-2</v>
      </c>
      <c r="AB293" s="2">
        <v>7.7973121877853199E-2</v>
      </c>
      <c r="AC293" s="2">
        <v>0.19791655804156999</v>
      </c>
      <c r="AD293" s="2">
        <v>-2.33703577909028</v>
      </c>
    </row>
    <row r="294" spans="1:30">
      <c r="A294" s="2">
        <v>1713</v>
      </c>
      <c r="B294" s="2" t="s">
        <v>686</v>
      </c>
      <c r="C294" s="2"/>
      <c r="D294" s="2"/>
      <c r="E294" s="2" t="s">
        <v>117</v>
      </c>
      <c r="F294" s="2" t="s">
        <v>118</v>
      </c>
      <c r="G294" s="2" t="s">
        <v>119</v>
      </c>
      <c r="H294" s="2">
        <v>0.341804006434413</v>
      </c>
      <c r="I294" s="2">
        <v>0.55079992335078398</v>
      </c>
      <c r="J294" s="2">
        <v>0.51655905902464605</v>
      </c>
      <c r="K294" s="2">
        <v>0.26602282562556401</v>
      </c>
      <c r="L294" s="2">
        <v>0.412127120095449</v>
      </c>
      <c r="M294" s="2">
        <v>0.12727776863139101</v>
      </c>
      <c r="N294" s="2">
        <v>0.10489465556828</v>
      </c>
      <c r="O294" s="2">
        <v>0.175549778352043</v>
      </c>
      <c r="P294" s="2">
        <v>9.01583881779284E-2</v>
      </c>
      <c r="Q294" s="2">
        <v>0.16352467914375399</v>
      </c>
      <c r="R294" s="2">
        <v>0.44452372443410598</v>
      </c>
      <c r="S294" s="2">
        <v>0.43970635628090299</v>
      </c>
      <c r="T294" s="2">
        <v>0.34569593379507502</v>
      </c>
      <c r="U294" s="2">
        <v>0.14601698239715799</v>
      </c>
      <c r="V294" s="2">
        <v>0.47331697136467199</v>
      </c>
      <c r="W294" s="2">
        <v>0.36985199365438298</v>
      </c>
      <c r="X294" s="2">
        <v>0.417462586906171</v>
      </c>
      <c r="Y294" s="2">
        <v>0.13228105397467901</v>
      </c>
      <c r="Z294" s="2">
        <v>1.5436817277683701</v>
      </c>
      <c r="AA294" s="2">
        <v>4.21061039192391E-3</v>
      </c>
      <c r="AB294" s="2">
        <v>3.7682644853849603E-2</v>
      </c>
      <c r="AC294" s="2">
        <v>0.31686924319378801</v>
      </c>
      <c r="AD294" s="2">
        <v>-1.65804046307898</v>
      </c>
    </row>
    <row r="295" spans="1:30">
      <c r="A295" s="2">
        <v>1728</v>
      </c>
      <c r="B295" s="2" t="s">
        <v>687</v>
      </c>
      <c r="C295" s="2"/>
      <c r="D295" s="2"/>
      <c r="E295" s="2" t="s">
        <v>117</v>
      </c>
      <c r="F295" s="2" t="s">
        <v>125</v>
      </c>
      <c r="G295" s="2" t="s">
        <v>126</v>
      </c>
      <c r="H295" s="2">
        <v>0.452128665491624</v>
      </c>
      <c r="I295" s="2">
        <v>0.582357592827075</v>
      </c>
      <c r="J295" s="2">
        <v>0.54673401098412799</v>
      </c>
      <c r="K295" s="2">
        <v>0.37511589279600199</v>
      </c>
      <c r="L295" s="2">
        <v>0.55669923535001298</v>
      </c>
      <c r="M295" s="2">
        <v>0.21356676073762501</v>
      </c>
      <c r="N295" s="2">
        <v>0.465201093763912</v>
      </c>
      <c r="O295" s="2">
        <v>0.33949121112483699</v>
      </c>
      <c r="P295" s="2">
        <v>0.45301103245510899</v>
      </c>
      <c r="Q295" s="2">
        <v>0.249345962575619</v>
      </c>
      <c r="R295" s="2">
        <v>0.74024992407069201</v>
      </c>
      <c r="S295" s="2">
        <v>0.76661096720600497</v>
      </c>
      <c r="T295" s="2">
        <v>0.67262406988817103</v>
      </c>
      <c r="U295" s="2">
        <v>0.24174859113362601</v>
      </c>
      <c r="V295" s="2">
        <v>0.990305350751434</v>
      </c>
      <c r="W295" s="2">
        <v>0.68230778060998498</v>
      </c>
      <c r="X295" s="2">
        <v>0.50260707948976802</v>
      </c>
      <c r="Y295" s="2">
        <v>0.34412321213142</v>
      </c>
      <c r="Z295" s="2">
        <v>1.08757503869502</v>
      </c>
      <c r="AA295" s="2">
        <v>3.8947631710545501E-2</v>
      </c>
      <c r="AB295" s="2">
        <v>0.12035167497761901</v>
      </c>
      <c r="AC295" s="2">
        <v>0.68467641259801604</v>
      </c>
      <c r="AD295" s="2">
        <v>-0.54650578307660402</v>
      </c>
    </row>
    <row r="296" spans="1:30">
      <c r="A296" s="2">
        <v>1731</v>
      </c>
      <c r="B296" s="2" t="s">
        <v>688</v>
      </c>
      <c r="C296" s="2"/>
      <c r="D296" s="2"/>
      <c r="E296" s="2" t="s">
        <v>214</v>
      </c>
      <c r="F296" s="2" t="s">
        <v>514</v>
      </c>
      <c r="G296" s="2" t="s">
        <v>515</v>
      </c>
      <c r="H296" s="2">
        <v>0.19076978667022501</v>
      </c>
      <c r="I296" s="2">
        <v>0.22333571010647099</v>
      </c>
      <c r="J296" s="2">
        <v>0.109649359721432</v>
      </c>
      <c r="K296" s="2">
        <v>0.228058160290384</v>
      </c>
      <c r="L296" s="2">
        <v>0.22498710736042599</v>
      </c>
      <c r="M296" s="2">
        <v>0.40726850268742898</v>
      </c>
      <c r="N296" s="2">
        <v>0.62240170970951703</v>
      </c>
      <c r="O296" s="2">
        <v>0.437451455665267</v>
      </c>
      <c r="P296" s="2">
        <v>0.39535366656814602</v>
      </c>
      <c r="Q296" s="2">
        <v>0.52023861376617198</v>
      </c>
      <c r="R296" s="2">
        <v>0.22972004244477801</v>
      </c>
      <c r="S296" s="2">
        <v>0.26573791208181902</v>
      </c>
      <c r="T296" s="2">
        <v>0.25184655877147899</v>
      </c>
      <c r="U296" s="2">
        <v>0.20072365941207601</v>
      </c>
      <c r="V296" s="2">
        <v>0.280117947350909</v>
      </c>
      <c r="W296" s="2">
        <v>0.24562922401221199</v>
      </c>
      <c r="X296" s="2">
        <v>0.19536002482978801</v>
      </c>
      <c r="Y296" s="2">
        <v>0.47654278967930602</v>
      </c>
      <c r="Z296" s="2">
        <v>1.4979085749146801</v>
      </c>
      <c r="AA296" s="2">
        <v>3.8261652556326198E-4</v>
      </c>
      <c r="AB296" s="2">
        <v>1.2439211079266699E-2</v>
      </c>
      <c r="AC296" s="2">
        <v>2.4393055339469099</v>
      </c>
      <c r="AD296" s="2">
        <v>1.28647047346959</v>
      </c>
    </row>
    <row r="297" spans="1:30">
      <c r="A297" s="2">
        <v>1734</v>
      </c>
      <c r="B297" s="2" t="s">
        <v>689</v>
      </c>
      <c r="C297" s="2"/>
      <c r="D297" s="2"/>
      <c r="E297" s="2" t="s">
        <v>219</v>
      </c>
      <c r="F297" s="2" t="s">
        <v>260</v>
      </c>
      <c r="G297" s="2" t="s">
        <v>555</v>
      </c>
      <c r="H297" s="2">
        <v>2.32713254442967</v>
      </c>
      <c r="I297" s="2">
        <v>2.0141746565698302</v>
      </c>
      <c r="J297" s="2">
        <v>2.1795899431018499</v>
      </c>
      <c r="K297" s="2">
        <v>0.90967687278493803</v>
      </c>
      <c r="L297" s="2">
        <v>0.73473060507228505</v>
      </c>
      <c r="M297" s="2">
        <v>0.46329007441317299</v>
      </c>
      <c r="N297" s="2">
        <v>0.88597981495842304</v>
      </c>
      <c r="O297" s="2">
        <v>1.23604905705773</v>
      </c>
      <c r="P297" s="2">
        <v>0.526876475322546</v>
      </c>
      <c r="Q297" s="2">
        <v>0.77051207351929396</v>
      </c>
      <c r="R297" s="2">
        <v>2.7568892720745799</v>
      </c>
      <c r="S297" s="2">
        <v>2.4398402816173199</v>
      </c>
      <c r="T297" s="2">
        <v>2.6078898205020402</v>
      </c>
      <c r="U297" s="2">
        <v>1.7563988811542599</v>
      </c>
      <c r="V297" s="2">
        <v>1.8164488019812799</v>
      </c>
      <c r="W297" s="2">
        <v>2.2754934114658898</v>
      </c>
      <c r="X297" s="2">
        <v>1.63306092439172</v>
      </c>
      <c r="Y297" s="2">
        <v>0.77654149905423298</v>
      </c>
      <c r="Z297" s="2">
        <v>1.1433433883255799</v>
      </c>
      <c r="AA297" s="2">
        <v>4.6124928424029897E-2</v>
      </c>
      <c r="AB297" s="2">
        <v>0.13408548937572401</v>
      </c>
      <c r="AC297" s="2">
        <v>0.47551287735543601</v>
      </c>
      <c r="AD297" s="2">
        <v>-1.0724436836747799</v>
      </c>
    </row>
    <row r="298" spans="1:30">
      <c r="A298" s="2">
        <v>1735</v>
      </c>
      <c r="B298" s="2" t="s">
        <v>690</v>
      </c>
      <c r="C298" s="2"/>
      <c r="D298" s="2"/>
      <c r="E298" s="2" t="s">
        <v>62</v>
      </c>
      <c r="F298" s="2" t="s">
        <v>63</v>
      </c>
      <c r="G298" s="2" t="s">
        <v>691</v>
      </c>
      <c r="H298" s="2">
        <v>1.69838024938584</v>
      </c>
      <c r="I298" s="2">
        <v>3.63585872002563</v>
      </c>
      <c r="J298" s="2">
        <v>2.58185311846632</v>
      </c>
      <c r="K298" s="2">
        <v>1.05151410414279</v>
      </c>
      <c r="L298" s="2">
        <v>1.47754873840243</v>
      </c>
      <c r="M298" s="2">
        <v>4.4099415061065503E-2</v>
      </c>
      <c r="N298" s="2">
        <v>6.1710453453019003E-2</v>
      </c>
      <c r="O298" s="2">
        <v>0.23096096654530199</v>
      </c>
      <c r="P298" s="2">
        <v>0.439764376397551</v>
      </c>
      <c r="Q298" s="2">
        <v>5.6156170576209898E-2</v>
      </c>
      <c r="R298" s="2">
        <v>2.6607138786295601</v>
      </c>
      <c r="S298" s="2">
        <v>3.6847528904583502</v>
      </c>
      <c r="T298" s="2">
        <v>2.2769803453089099</v>
      </c>
      <c r="U298" s="2">
        <v>0.54708811732130103</v>
      </c>
      <c r="V298" s="2">
        <v>2.4187849249284201</v>
      </c>
      <c r="W298" s="2">
        <v>2.31766403132931</v>
      </c>
      <c r="X298" s="2">
        <v>2.0890309860845999</v>
      </c>
      <c r="Y298" s="2">
        <v>0.16653827640662999</v>
      </c>
      <c r="Z298" s="2">
        <v>1.52347578182411</v>
      </c>
      <c r="AA298" s="2">
        <v>1.30864639897918E-2</v>
      </c>
      <c r="AB298" s="2">
        <v>6.6349763226702399E-2</v>
      </c>
      <c r="AC298" s="2">
        <v>7.9720347623357404E-2</v>
      </c>
      <c r="AD298" s="2">
        <v>-3.6489081886619701</v>
      </c>
    </row>
    <row r="299" spans="1:30">
      <c r="A299" s="2">
        <v>1736</v>
      </c>
      <c r="B299" s="2" t="s">
        <v>692</v>
      </c>
      <c r="C299" s="2"/>
      <c r="D299" s="2"/>
      <c r="E299" s="2" t="s">
        <v>214</v>
      </c>
      <c r="F299" s="2" t="s">
        <v>587</v>
      </c>
      <c r="G299" s="2" t="s">
        <v>588</v>
      </c>
      <c r="H299" s="2">
        <v>0.88956073809348601</v>
      </c>
      <c r="I299" s="2">
        <v>0.77892438783862605</v>
      </c>
      <c r="J299" s="2">
        <v>1.9814332976944999</v>
      </c>
      <c r="K299" s="2">
        <v>1.61735514067774</v>
      </c>
      <c r="L299" s="2">
        <v>0.50894758741794499</v>
      </c>
      <c r="M299" s="2">
        <v>0.21269179801621799</v>
      </c>
      <c r="N299" s="2">
        <v>0.27189054076040198</v>
      </c>
      <c r="O299" s="2">
        <v>0.32097743879842999</v>
      </c>
      <c r="P299" s="2">
        <v>0.36224282967228699</v>
      </c>
      <c r="Q299" s="2">
        <v>0.497949243332104</v>
      </c>
      <c r="R299" s="2">
        <v>0.26688090822113197</v>
      </c>
      <c r="S299" s="2">
        <v>0.12552405694695901</v>
      </c>
      <c r="T299" s="2">
        <v>0.23026688251354199</v>
      </c>
      <c r="U299" s="2">
        <v>0.156244643960604</v>
      </c>
      <c r="V299" s="2">
        <v>0.19592537600453799</v>
      </c>
      <c r="W299" s="2">
        <v>0.194968373529355</v>
      </c>
      <c r="X299" s="2">
        <v>1.1552442303444601</v>
      </c>
      <c r="Y299" s="2">
        <v>0.33315037011588799</v>
      </c>
      <c r="Z299" s="2">
        <v>1.3854314461167601</v>
      </c>
      <c r="AA299" s="2">
        <v>3.9749573115390298E-2</v>
      </c>
      <c r="AB299" s="2">
        <v>0.121908997514401</v>
      </c>
      <c r="AC299" s="2">
        <v>0.28838089935021999</v>
      </c>
      <c r="AD299" s="2">
        <v>-1.79395248275413</v>
      </c>
    </row>
    <row r="300" spans="1:30">
      <c r="A300" s="2">
        <v>1743</v>
      </c>
      <c r="B300" s="2" t="s">
        <v>693</v>
      </c>
      <c r="C300" s="2"/>
      <c r="D300" s="2"/>
      <c r="E300" s="2" t="s">
        <v>214</v>
      </c>
      <c r="F300" s="2" t="s">
        <v>375</v>
      </c>
      <c r="G300" s="2" t="s">
        <v>694</v>
      </c>
      <c r="H300" s="2">
        <v>3.2236415618138302E-2</v>
      </c>
      <c r="I300" s="2">
        <v>2.6920209838308E-2</v>
      </c>
      <c r="J300" s="2">
        <v>3.55807966262758E-2</v>
      </c>
      <c r="K300" s="2">
        <v>7.49806867772909E-3</v>
      </c>
      <c r="L300" s="2">
        <v>3.3854429092741598E-2</v>
      </c>
      <c r="M300" s="2">
        <v>9.0441224126661893E-3</v>
      </c>
      <c r="N300" s="2">
        <v>1.8775977439017901E-2</v>
      </c>
      <c r="O300" s="2">
        <v>1.0918032325086299E-2</v>
      </c>
      <c r="P300" s="2">
        <v>4.3944324615697696E-3</v>
      </c>
      <c r="Q300" s="2">
        <v>6.5922066495031403E-3</v>
      </c>
      <c r="R300" s="2">
        <v>2.72216888539989E-2</v>
      </c>
      <c r="S300" s="2">
        <v>1.5985453121037E-2</v>
      </c>
      <c r="T300" s="2">
        <v>3.7491595193901703E-2</v>
      </c>
      <c r="U300" s="2">
        <v>7.6322995356292098E-3</v>
      </c>
      <c r="V300" s="2">
        <v>2.9201135945617102E-2</v>
      </c>
      <c r="W300" s="2">
        <v>2.3506434530036799E-2</v>
      </c>
      <c r="X300" s="2">
        <v>2.7217983970638598E-2</v>
      </c>
      <c r="Y300" s="2">
        <v>9.9449542575686493E-3</v>
      </c>
      <c r="Z300" s="2">
        <v>1.1491794688793899</v>
      </c>
      <c r="AA300" s="2">
        <v>1.6307637864251899E-2</v>
      </c>
      <c r="AB300" s="2">
        <v>7.4331412463125204E-2</v>
      </c>
      <c r="AC300" s="2">
        <v>0.365381736880174</v>
      </c>
      <c r="AD300" s="2">
        <v>-1.4525235703113399</v>
      </c>
    </row>
    <row r="301" spans="1:30">
      <c r="A301" s="2">
        <v>1747</v>
      </c>
      <c r="B301" s="2" t="s">
        <v>695</v>
      </c>
      <c r="C301" s="2"/>
      <c r="D301" s="2"/>
      <c r="E301" s="2" t="s">
        <v>214</v>
      </c>
      <c r="F301" s="2" t="s">
        <v>326</v>
      </c>
      <c r="G301" s="2" t="s">
        <v>585</v>
      </c>
      <c r="H301" s="2">
        <v>7.1837882135214998E-2</v>
      </c>
      <c r="I301" s="2">
        <v>7.2426752093405405E-2</v>
      </c>
      <c r="J301" s="2">
        <v>9.6103981430872898E-2</v>
      </c>
      <c r="K301" s="2">
        <v>3.1625806903629497E-2</v>
      </c>
      <c r="L301" s="2">
        <v>3.9723201140195098E-2</v>
      </c>
      <c r="M301" s="2">
        <v>1.7040426066244299E-2</v>
      </c>
      <c r="N301" s="2">
        <v>9.8147539788630001E-3</v>
      </c>
      <c r="O301" s="2">
        <v>1.4044726756331701E-2</v>
      </c>
      <c r="P301" s="2">
        <v>3.84620108869341E-2</v>
      </c>
      <c r="Q301" s="2">
        <v>1.1330037683715899E-2</v>
      </c>
      <c r="R301" s="2">
        <v>3.84468265710559E-2</v>
      </c>
      <c r="S301" s="2">
        <v>5.41633375186003E-2</v>
      </c>
      <c r="T301" s="2">
        <v>4.9512737780097398E-2</v>
      </c>
      <c r="U301" s="2">
        <v>2.7377088958917901E-2</v>
      </c>
      <c r="V301" s="2">
        <v>2.36512759013526E-2</v>
      </c>
      <c r="W301" s="2">
        <v>3.8630253346004798E-2</v>
      </c>
      <c r="X301" s="2">
        <v>6.2343524740663597E-2</v>
      </c>
      <c r="Y301" s="2">
        <v>1.8138391074417799E-2</v>
      </c>
      <c r="Z301" s="2">
        <v>1.39982401776544</v>
      </c>
      <c r="AA301" s="2">
        <v>9.0339936744765603E-3</v>
      </c>
      <c r="AB301" s="2">
        <v>5.4199775098337899E-2</v>
      </c>
      <c r="AC301" s="2">
        <v>0.29094266244762101</v>
      </c>
      <c r="AD301" s="2">
        <v>-1.7811932330013101</v>
      </c>
    </row>
    <row r="302" spans="1:30">
      <c r="A302" s="2">
        <v>1748</v>
      </c>
      <c r="B302" s="2" t="s">
        <v>696</v>
      </c>
      <c r="C302" s="2"/>
      <c r="D302" s="2"/>
      <c r="E302" s="2" t="s">
        <v>219</v>
      </c>
      <c r="F302" s="2" t="s">
        <v>260</v>
      </c>
      <c r="G302" s="2" t="s">
        <v>261</v>
      </c>
      <c r="H302" s="2">
        <v>0.30479049949717002</v>
      </c>
      <c r="I302" s="2">
        <v>0.25607424455223599</v>
      </c>
      <c r="J302" s="2">
        <v>0.33504221588601601</v>
      </c>
      <c r="K302" s="2">
        <v>0.15021358208327201</v>
      </c>
      <c r="L302" s="2">
        <v>0.392353394818238</v>
      </c>
      <c r="M302" s="2">
        <v>4.6787630829388402E-2</v>
      </c>
      <c r="N302" s="2">
        <v>5.3079006088512098E-2</v>
      </c>
      <c r="O302" s="2">
        <v>7.62559505957595E-2</v>
      </c>
      <c r="P302" s="2">
        <v>6.7472452920546199E-3</v>
      </c>
      <c r="Q302" s="2">
        <v>3.4881848333242697E-2</v>
      </c>
      <c r="R302" s="2">
        <v>0.20673658325594799</v>
      </c>
      <c r="S302" s="2">
        <v>0.23579716198526901</v>
      </c>
      <c r="T302" s="2">
        <v>0.64432072207177504</v>
      </c>
      <c r="U302" s="2">
        <v>9.4318986541209002E-2</v>
      </c>
      <c r="V302" s="2">
        <v>0.45471471918608802</v>
      </c>
      <c r="W302" s="2">
        <v>0.32717763460805799</v>
      </c>
      <c r="X302" s="2">
        <v>0.28769478736738602</v>
      </c>
      <c r="Y302" s="2">
        <v>4.3550336227791503E-2</v>
      </c>
      <c r="Z302" s="2">
        <v>1.42167107817375</v>
      </c>
      <c r="AA302" s="2">
        <v>2.8760843755647201E-3</v>
      </c>
      <c r="AB302" s="2">
        <v>3.13963765076146E-2</v>
      </c>
      <c r="AC302" s="2">
        <v>0.151376869307603</v>
      </c>
      <c r="AD302" s="2">
        <v>-2.72378331944897</v>
      </c>
    </row>
    <row r="303" spans="1:30">
      <c r="A303" s="2">
        <v>1749</v>
      </c>
      <c r="B303" s="2" t="s">
        <v>697</v>
      </c>
      <c r="C303" s="2"/>
      <c r="D303" s="2"/>
      <c r="E303" s="2" t="s">
        <v>219</v>
      </c>
      <c r="F303" s="2" t="s">
        <v>260</v>
      </c>
      <c r="G303" s="2" t="s">
        <v>261</v>
      </c>
      <c r="H303" s="2">
        <v>3.62297816069026E-2</v>
      </c>
      <c r="I303" s="2">
        <v>0.34990669183609402</v>
      </c>
      <c r="J303" s="2">
        <v>0.35512096067905602</v>
      </c>
      <c r="K303" s="2">
        <v>0.20272738848822999</v>
      </c>
      <c r="L303" s="2">
        <v>0.4480989309808</v>
      </c>
      <c r="M303" s="2">
        <v>8.6566725689647094E-3</v>
      </c>
      <c r="N303" s="2">
        <v>1.11430892094773E-2</v>
      </c>
      <c r="O303" s="2">
        <v>4.6913846253277297E-2</v>
      </c>
      <c r="P303" s="2">
        <v>2.1085810479523001E-2</v>
      </c>
      <c r="Q303" s="2">
        <v>1.8902119925813601E-2</v>
      </c>
      <c r="R303" s="2">
        <v>0.63581219866701699</v>
      </c>
      <c r="S303" s="2">
        <v>0.25226781504838902</v>
      </c>
      <c r="T303" s="2">
        <v>0.16454475710591099</v>
      </c>
      <c r="U303" s="2">
        <v>0.374661081598329</v>
      </c>
      <c r="V303" s="2">
        <v>0.579188854971461</v>
      </c>
      <c r="W303" s="2">
        <v>0.40129494147822198</v>
      </c>
      <c r="X303" s="2">
        <v>0.27841675071821598</v>
      </c>
      <c r="Y303" s="2">
        <v>2.13403076874112E-2</v>
      </c>
      <c r="Z303" s="2">
        <v>1.41682806796617</v>
      </c>
      <c r="AA303" s="2">
        <v>2.3188339282289101E-2</v>
      </c>
      <c r="AB303" s="2">
        <v>8.9572411904647306E-2</v>
      </c>
      <c r="AC303" s="2">
        <v>7.6648792259663798E-2</v>
      </c>
      <c r="AD303" s="2">
        <v>-3.7055931299809699</v>
      </c>
    </row>
    <row r="304" spans="1:30">
      <c r="A304" s="2">
        <v>1756</v>
      </c>
      <c r="B304" s="2" t="s">
        <v>698</v>
      </c>
      <c r="C304" s="2"/>
      <c r="D304" s="2"/>
      <c r="E304" s="2"/>
      <c r="F304" s="2"/>
      <c r="G304" s="2"/>
      <c r="H304" s="2">
        <v>0.50972001355212004</v>
      </c>
      <c r="I304" s="2">
        <v>1.5250852997864699</v>
      </c>
      <c r="J304" s="2">
        <v>0.85444738850950896</v>
      </c>
      <c r="K304" s="2">
        <v>0.47373607899522302</v>
      </c>
      <c r="L304" s="2">
        <v>0.76561011347209795</v>
      </c>
      <c r="M304" s="2">
        <v>0.30261559090289297</v>
      </c>
      <c r="N304" s="2">
        <v>0.129318567370278</v>
      </c>
      <c r="O304" s="2">
        <v>0.241878162743629</v>
      </c>
      <c r="P304" s="2">
        <v>0.132275763376621</v>
      </c>
      <c r="Q304" s="2">
        <v>0.14845548009058099</v>
      </c>
      <c r="R304" s="2">
        <v>0.83940975617395197</v>
      </c>
      <c r="S304" s="2">
        <v>0.48631087017831698</v>
      </c>
      <c r="T304" s="2">
        <v>1.3921727205633501</v>
      </c>
      <c r="U304" s="2">
        <v>0.28625304959148201</v>
      </c>
      <c r="V304" s="2">
        <v>1.1857582334257499</v>
      </c>
      <c r="W304" s="2">
        <v>0.83798092598657103</v>
      </c>
      <c r="X304" s="2">
        <v>0.82571977886308401</v>
      </c>
      <c r="Y304" s="2">
        <v>0.1909087128968</v>
      </c>
      <c r="Z304" s="2">
        <v>1.48638204671665</v>
      </c>
      <c r="AA304" s="2">
        <v>2.72519586007266E-2</v>
      </c>
      <c r="AB304" s="2">
        <v>9.8245706000283206E-2</v>
      </c>
      <c r="AC304" s="2">
        <v>0.23120278547724499</v>
      </c>
      <c r="AD304" s="2">
        <v>-2.11276931569064</v>
      </c>
    </row>
    <row r="305" spans="1:30">
      <c r="A305" s="2">
        <v>1775</v>
      </c>
      <c r="B305" s="2" t="s">
        <v>699</v>
      </c>
      <c r="C305" s="2"/>
      <c r="D305" s="2"/>
      <c r="E305" s="2" t="s">
        <v>219</v>
      </c>
      <c r="F305" s="2" t="s">
        <v>260</v>
      </c>
      <c r="G305" s="2" t="s">
        <v>684</v>
      </c>
      <c r="H305" s="2">
        <v>0.67488658788081701</v>
      </c>
      <c r="I305" s="2">
        <v>1.0831387748377299</v>
      </c>
      <c r="J305" s="2">
        <v>0.68650026002728604</v>
      </c>
      <c r="K305" s="2">
        <v>0.72092606003984705</v>
      </c>
      <c r="L305" s="2">
        <v>0.749514961416059</v>
      </c>
      <c r="M305" s="2">
        <v>0.25110828554454301</v>
      </c>
      <c r="N305" s="2">
        <v>0.188946529174254</v>
      </c>
      <c r="O305" s="2">
        <v>0.27742356683289399</v>
      </c>
      <c r="P305" s="2">
        <v>0.29813872642162298</v>
      </c>
      <c r="Q305" s="2">
        <v>0.23810999292562901</v>
      </c>
      <c r="R305" s="2">
        <v>0.62067532628308297</v>
      </c>
      <c r="S305" s="2">
        <v>0.57914650460988604</v>
      </c>
      <c r="T305" s="2">
        <v>0.54234305021902995</v>
      </c>
      <c r="U305" s="2">
        <v>0.28708356146185599</v>
      </c>
      <c r="V305" s="2">
        <v>1.0258284190770799</v>
      </c>
      <c r="W305" s="2">
        <v>0.61101537233018699</v>
      </c>
      <c r="X305" s="2">
        <v>0.782993328840349</v>
      </c>
      <c r="Y305" s="2">
        <v>0.25074542017978901</v>
      </c>
      <c r="Z305" s="2">
        <v>1.6133526471320001</v>
      </c>
      <c r="AA305" s="2">
        <v>1.6217746181600001E-3</v>
      </c>
      <c r="AB305" s="2">
        <v>2.4371134103639201E-2</v>
      </c>
      <c r="AC305" s="2">
        <v>0.32023953582229697</v>
      </c>
      <c r="AD305" s="2">
        <v>-1.6427766651914</v>
      </c>
    </row>
    <row r="306" spans="1:30">
      <c r="A306" s="2">
        <v>1776</v>
      </c>
      <c r="B306" s="2" t="s">
        <v>700</v>
      </c>
      <c r="C306" s="2"/>
      <c r="D306" s="2"/>
      <c r="E306" s="2" t="s">
        <v>214</v>
      </c>
      <c r="F306" s="2" t="s">
        <v>458</v>
      </c>
      <c r="G306" s="2"/>
      <c r="H306" s="2">
        <v>0.20309943370779801</v>
      </c>
      <c r="I306" s="2">
        <v>0.37152584806667899</v>
      </c>
      <c r="J306" s="2">
        <v>0.351848937141994</v>
      </c>
      <c r="K306" s="2">
        <v>0.30020391640587801</v>
      </c>
      <c r="L306" s="2">
        <v>0.70945693880401295</v>
      </c>
      <c r="M306" s="2">
        <v>7.0981320107609602E-2</v>
      </c>
      <c r="N306" s="2">
        <v>0.10704853935422801</v>
      </c>
      <c r="O306" s="2">
        <v>0.109775143503769</v>
      </c>
      <c r="P306" s="2">
        <v>0.23952705078259301</v>
      </c>
      <c r="Q306" s="2">
        <v>9.5695775229562893E-2</v>
      </c>
      <c r="R306" s="2">
        <v>0.35217620662182297</v>
      </c>
      <c r="S306" s="2">
        <v>0.247215710540203</v>
      </c>
      <c r="T306" s="2">
        <v>0.40660739634550103</v>
      </c>
      <c r="U306" s="2">
        <v>0.235889314867057</v>
      </c>
      <c r="V306" s="2">
        <v>0.65063609467857497</v>
      </c>
      <c r="W306" s="2">
        <v>0.378504944610632</v>
      </c>
      <c r="X306" s="2">
        <v>0.387227014825272</v>
      </c>
      <c r="Y306" s="2">
        <v>0.124605565795553</v>
      </c>
      <c r="Z306" s="2">
        <v>1.3422733112738301</v>
      </c>
      <c r="AA306" s="2">
        <v>1.9954737905462702E-2</v>
      </c>
      <c r="AB306" s="2">
        <v>8.2614185804023896E-2</v>
      </c>
      <c r="AC306" s="2">
        <v>0.32178944398230602</v>
      </c>
      <c r="AD306" s="2">
        <v>-1.63581109438276</v>
      </c>
    </row>
    <row r="307" spans="1:30">
      <c r="A307" s="2">
        <v>1782</v>
      </c>
      <c r="B307" s="2" t="s">
        <v>701</v>
      </c>
      <c r="C307" s="2"/>
      <c r="D307" s="2"/>
      <c r="E307" s="2" t="s">
        <v>62</v>
      </c>
      <c r="F307" s="2" t="s">
        <v>264</v>
      </c>
      <c r="G307" s="2" t="s">
        <v>379</v>
      </c>
      <c r="H307" s="2">
        <v>2.90114471702551</v>
      </c>
      <c r="I307" s="2">
        <v>4.7005984165425598</v>
      </c>
      <c r="J307" s="2">
        <v>3.9175521977977699</v>
      </c>
      <c r="K307" s="2">
        <v>2.25334173245452</v>
      </c>
      <c r="L307" s="2">
        <v>8.0965684017817701</v>
      </c>
      <c r="M307" s="2">
        <v>8.3417217505735806E-3</v>
      </c>
      <c r="N307" s="2">
        <v>1.6815928158964901E-2</v>
      </c>
      <c r="O307" s="2">
        <v>8.4294175324151396E-3</v>
      </c>
      <c r="P307" s="2">
        <v>5.9973964077066301E-3</v>
      </c>
      <c r="Q307" s="2">
        <v>7.1256658540071599E-3</v>
      </c>
      <c r="R307" s="2">
        <v>0.93824273107743905</v>
      </c>
      <c r="S307" s="2">
        <v>1.9376422445949499</v>
      </c>
      <c r="T307" s="2">
        <v>3.6275612008275999</v>
      </c>
      <c r="U307" s="2">
        <v>0.351869123784807</v>
      </c>
      <c r="V307" s="2">
        <v>2.9829337090101999</v>
      </c>
      <c r="W307" s="2">
        <v>1.9676498018590001</v>
      </c>
      <c r="X307" s="2">
        <v>4.3738410931204301</v>
      </c>
      <c r="Y307" s="2">
        <v>9.3420259407334897E-3</v>
      </c>
      <c r="Z307" s="2">
        <v>1.6466267061222899</v>
      </c>
      <c r="AA307" s="2">
        <v>1.28911269832929E-2</v>
      </c>
      <c r="AB307" s="2">
        <v>6.5802524004641996E-2</v>
      </c>
      <c r="AC307" s="2">
        <v>2.13588599627624E-3</v>
      </c>
      <c r="AD307" s="2">
        <v>-8.8709496399756809</v>
      </c>
    </row>
    <row r="308" spans="1:30">
      <c r="A308" s="2">
        <v>1793</v>
      </c>
      <c r="B308" s="2" t="s">
        <v>702</v>
      </c>
      <c r="C308" s="2"/>
      <c r="D308" s="2"/>
      <c r="E308" s="2" t="s">
        <v>219</v>
      </c>
      <c r="F308" s="2" t="s">
        <v>260</v>
      </c>
      <c r="G308" s="2" t="s">
        <v>684</v>
      </c>
      <c r="H308" s="2">
        <v>0.45471459794666202</v>
      </c>
      <c r="I308" s="2">
        <v>0.66584674456257098</v>
      </c>
      <c r="J308" s="2">
        <v>0.52750756572211899</v>
      </c>
      <c r="K308" s="2">
        <v>0.43819793766618198</v>
      </c>
      <c r="L308" s="2">
        <v>0.66231730734496796</v>
      </c>
      <c r="M308" s="2">
        <v>0.18961012674411401</v>
      </c>
      <c r="N308" s="2">
        <v>0.30101637436871098</v>
      </c>
      <c r="O308" s="2">
        <v>0.246350878783234</v>
      </c>
      <c r="P308" s="2">
        <v>0.27737592993031801</v>
      </c>
      <c r="Q308" s="2">
        <v>0.197989351467594</v>
      </c>
      <c r="R308" s="2">
        <v>0.58034262089613897</v>
      </c>
      <c r="S308" s="2">
        <v>0.48532971440845701</v>
      </c>
      <c r="T308" s="2">
        <v>0.39399498287726697</v>
      </c>
      <c r="U308" s="2">
        <v>0.24643829978033599</v>
      </c>
      <c r="V308" s="2">
        <v>0.79207666875377203</v>
      </c>
      <c r="W308" s="2">
        <v>0.49963645734319401</v>
      </c>
      <c r="X308" s="2">
        <v>0.54971683064849997</v>
      </c>
      <c r="Y308" s="2">
        <v>0.242468532258794</v>
      </c>
      <c r="Z308" s="2">
        <v>1.5299032439504501</v>
      </c>
      <c r="AA308" s="2">
        <v>4.4021050043700901E-4</v>
      </c>
      <c r="AB308" s="2">
        <v>1.31409081107081E-2</v>
      </c>
      <c r="AC308" s="2">
        <v>0.44107896782558798</v>
      </c>
      <c r="AD308" s="2">
        <v>-1.1808911255185399</v>
      </c>
    </row>
    <row r="309" spans="1:30">
      <c r="A309" s="2">
        <v>1801</v>
      </c>
      <c r="B309" s="2" t="s">
        <v>703</v>
      </c>
      <c r="C309" s="2"/>
      <c r="D309" s="2"/>
      <c r="E309" s="2"/>
      <c r="F309" s="2"/>
      <c r="G309" s="2"/>
      <c r="H309" s="2">
        <v>2.0049583438855101</v>
      </c>
      <c r="I309" s="2">
        <v>1.58008227007793</v>
      </c>
      <c r="J309" s="2">
        <v>2.3353618474072499</v>
      </c>
      <c r="K309" s="2">
        <v>0.61594407167259801</v>
      </c>
      <c r="L309" s="2">
        <v>0.87436731655727495</v>
      </c>
      <c r="M309" s="2">
        <v>0.55734563828060402</v>
      </c>
      <c r="N309" s="2">
        <v>9.2378754170117705E-2</v>
      </c>
      <c r="O309" s="2">
        <v>0.96199794515741699</v>
      </c>
      <c r="P309" s="2">
        <v>0.374017971176001</v>
      </c>
      <c r="Q309" s="2">
        <v>0.32084827027684898</v>
      </c>
      <c r="R309" s="2">
        <v>2.6504481560614601</v>
      </c>
      <c r="S309" s="2">
        <v>3.3511256063451298</v>
      </c>
      <c r="T309" s="2">
        <v>3.42396340131471</v>
      </c>
      <c r="U309" s="2">
        <v>1.47708647944002</v>
      </c>
      <c r="V309" s="2">
        <v>2.14868453875025</v>
      </c>
      <c r="W309" s="2">
        <v>2.6102616363823099</v>
      </c>
      <c r="X309" s="2">
        <v>1.48214276992011</v>
      </c>
      <c r="Y309" s="2">
        <v>0.46131771581219799</v>
      </c>
      <c r="Z309" s="2">
        <v>1.22229218517352</v>
      </c>
      <c r="AA309" s="2">
        <v>2.12603512554119E-2</v>
      </c>
      <c r="AB309" s="2">
        <v>8.5307980678248296E-2</v>
      </c>
      <c r="AC309" s="2">
        <v>0.31125052537081999</v>
      </c>
      <c r="AD309" s="2">
        <v>-1.6838518225283701</v>
      </c>
    </row>
    <row r="310" spans="1:30">
      <c r="A310" s="2">
        <v>1803</v>
      </c>
      <c r="B310" s="2" t="s">
        <v>704</v>
      </c>
      <c r="C310" s="2"/>
      <c r="D310" s="2"/>
      <c r="E310" s="2" t="s">
        <v>62</v>
      </c>
      <c r="F310" s="2" t="s">
        <v>63</v>
      </c>
      <c r="G310" s="2" t="s">
        <v>705</v>
      </c>
      <c r="H310" s="2">
        <v>1.59459538865521</v>
      </c>
      <c r="I310" s="2">
        <v>1.1476864992165401</v>
      </c>
      <c r="J310" s="2">
        <v>1.1803560861371001</v>
      </c>
      <c r="K310" s="2">
        <v>0.72550446022006598</v>
      </c>
      <c r="L310" s="2">
        <v>0.71959129314681902</v>
      </c>
      <c r="M310" s="2">
        <v>0.172633146144062</v>
      </c>
      <c r="N310" s="2">
        <v>0.47567956272828599</v>
      </c>
      <c r="O310" s="2">
        <v>0.43257598746543302</v>
      </c>
      <c r="P310" s="2">
        <v>0.35746761060794702</v>
      </c>
      <c r="Q310" s="2">
        <v>0.41163441739126899</v>
      </c>
      <c r="R310" s="2">
        <v>1.0413616573703399</v>
      </c>
      <c r="S310" s="2">
        <v>1.7457683346482</v>
      </c>
      <c r="T310" s="2">
        <v>1.3508464832104501</v>
      </c>
      <c r="U310" s="2">
        <v>0.66027308955296504</v>
      </c>
      <c r="V310" s="2">
        <v>0.74428166259251805</v>
      </c>
      <c r="W310" s="2">
        <v>1.10850624547489</v>
      </c>
      <c r="X310" s="2">
        <v>1.0735467454751499</v>
      </c>
      <c r="Y310" s="2">
        <v>0.36999814486740001</v>
      </c>
      <c r="Z310" s="2">
        <v>1.4586123865690599</v>
      </c>
      <c r="AA310" s="2">
        <v>3.46808582885241E-3</v>
      </c>
      <c r="AB310" s="2">
        <v>3.4318119925683503E-2</v>
      </c>
      <c r="AC310" s="2">
        <v>0.34465024129306998</v>
      </c>
      <c r="AD310" s="2">
        <v>-1.5367950695258401</v>
      </c>
    </row>
    <row r="311" spans="1:30">
      <c r="A311" s="2">
        <v>1814</v>
      </c>
      <c r="B311" s="2" t="s">
        <v>706</v>
      </c>
      <c r="C311" s="2"/>
      <c r="D311" s="2"/>
      <c r="E311" s="2" t="s">
        <v>117</v>
      </c>
      <c r="F311" s="2" t="s">
        <v>118</v>
      </c>
      <c r="G311" s="2" t="s">
        <v>119</v>
      </c>
      <c r="H311" s="2">
        <v>0.14181749622828299</v>
      </c>
      <c r="I311" s="2">
        <v>0.32242806160332299</v>
      </c>
      <c r="J311" s="2">
        <v>0.19662335176288501</v>
      </c>
      <c r="K311" s="2">
        <v>0.14022232581935201</v>
      </c>
      <c r="L311" s="2">
        <v>0.26194352860554099</v>
      </c>
      <c r="M311" s="2">
        <v>7.0056494419032903E-2</v>
      </c>
      <c r="N311" s="2">
        <v>4.15178122881553E-5</v>
      </c>
      <c r="O311" s="2">
        <v>3.5015396528939901E-5</v>
      </c>
      <c r="P311" s="2">
        <v>8.5574256186752906E-2</v>
      </c>
      <c r="Q311" s="2">
        <v>3.3366085159702998E-2</v>
      </c>
      <c r="R311" s="2">
        <v>0.192559613013908</v>
      </c>
      <c r="S311" s="2">
        <v>0.19646209411566001</v>
      </c>
      <c r="T311" s="2">
        <v>0.19625739767931999</v>
      </c>
      <c r="U311" s="2">
        <v>9.8063888957143894E-2</v>
      </c>
      <c r="V311" s="2">
        <v>0.41995752637980899</v>
      </c>
      <c r="W311" s="2">
        <v>0.220660104029168</v>
      </c>
      <c r="X311" s="2">
        <v>0.21260695280387701</v>
      </c>
      <c r="Y311" s="2">
        <v>3.7814673794861198E-2</v>
      </c>
      <c r="Z311" s="2">
        <v>1.0345092634029001</v>
      </c>
      <c r="AA311" s="2">
        <v>2.20932326951302E-3</v>
      </c>
      <c r="AB311" s="2">
        <v>2.7821832832042499E-2</v>
      </c>
      <c r="AC311" s="2">
        <v>0.177861886905195</v>
      </c>
      <c r="AD311" s="2">
        <v>-2.4911706987495901</v>
      </c>
    </row>
    <row r="312" spans="1:30">
      <c r="A312" s="2">
        <v>1825</v>
      </c>
      <c r="B312" s="2" t="s">
        <v>707</v>
      </c>
      <c r="C312" s="2"/>
      <c r="D312" s="2"/>
      <c r="E312" s="2" t="s">
        <v>117</v>
      </c>
      <c r="F312" s="2" t="s">
        <v>118</v>
      </c>
      <c r="G312" s="2" t="s">
        <v>119</v>
      </c>
      <c r="H312" s="2">
        <v>32.172219060842103</v>
      </c>
      <c r="I312" s="2">
        <v>39.587067980910099</v>
      </c>
      <c r="J312" s="2">
        <v>33.2248990127284</v>
      </c>
      <c r="K312" s="2">
        <v>25.615914265605401</v>
      </c>
      <c r="L312" s="2">
        <v>31.9741509979558</v>
      </c>
      <c r="M312" s="2">
        <v>10.8879562887406</v>
      </c>
      <c r="N312" s="2">
        <v>7.8587828179325303</v>
      </c>
      <c r="O312" s="2">
        <v>11.179941164492</v>
      </c>
      <c r="P312" s="2">
        <v>8.4966587690901498</v>
      </c>
      <c r="Q312" s="2">
        <v>8.5600754232254594</v>
      </c>
      <c r="R312" s="2">
        <v>46.802432933398002</v>
      </c>
      <c r="S312" s="2">
        <v>44.065149402491798</v>
      </c>
      <c r="T312" s="2">
        <v>30.738691511885001</v>
      </c>
      <c r="U312" s="2">
        <v>22.1700403174118</v>
      </c>
      <c r="V312" s="2">
        <v>56.892057030864201</v>
      </c>
      <c r="W312" s="2">
        <v>40.133674239210102</v>
      </c>
      <c r="X312" s="2">
        <v>32.514850263608402</v>
      </c>
      <c r="Y312" s="2">
        <v>9.3966828926961394</v>
      </c>
      <c r="Z312" s="2">
        <v>1.6369703821724</v>
      </c>
      <c r="AA312" s="2">
        <v>2.3296299090481E-4</v>
      </c>
      <c r="AB312" s="2">
        <v>1.02098314714924E-2</v>
      </c>
      <c r="AC312" s="2">
        <v>0.28899665280677</v>
      </c>
      <c r="AD312" s="2">
        <v>-1.79087531152832</v>
      </c>
    </row>
    <row r="313" spans="1:30">
      <c r="A313" s="2">
        <v>1830</v>
      </c>
      <c r="B313" s="2" t="s">
        <v>708</v>
      </c>
      <c r="C313" s="2"/>
      <c r="D313" s="2"/>
      <c r="E313" s="2" t="s">
        <v>57</v>
      </c>
      <c r="F313" s="2" t="s">
        <v>89</v>
      </c>
      <c r="G313" s="2" t="s">
        <v>150</v>
      </c>
      <c r="H313" s="2">
        <v>0.69642216805752799</v>
      </c>
      <c r="I313" s="2">
        <v>0.78955086414527997</v>
      </c>
      <c r="J313" s="2">
        <v>0.81409049992761795</v>
      </c>
      <c r="K313" s="2">
        <v>0.29564047777447799</v>
      </c>
      <c r="L313" s="2">
        <v>0.54988936447526504</v>
      </c>
      <c r="M313" s="2">
        <v>8.2347083467165905E-2</v>
      </c>
      <c r="N313" s="2">
        <v>4.9607201361709999E-2</v>
      </c>
      <c r="O313" s="2">
        <v>0.10291003574395299</v>
      </c>
      <c r="P313" s="2">
        <v>8.8551855147885106E-2</v>
      </c>
      <c r="Q313" s="2">
        <v>5.48998423233494E-2</v>
      </c>
      <c r="R313" s="2">
        <v>0.41244772560064602</v>
      </c>
      <c r="S313" s="2">
        <v>0.33285934426191599</v>
      </c>
      <c r="T313" s="2">
        <v>0.46107655426957</v>
      </c>
      <c r="U313" s="2">
        <v>0.142339180635459</v>
      </c>
      <c r="V313" s="2">
        <v>0.90925410611452695</v>
      </c>
      <c r="W313" s="2">
        <v>0.45159538217642398</v>
      </c>
      <c r="X313" s="2">
        <v>0.62911867487603401</v>
      </c>
      <c r="Y313" s="2">
        <v>7.5663203608812596E-2</v>
      </c>
      <c r="Z313" s="2">
        <v>1.6105060927249</v>
      </c>
      <c r="AA313" s="2">
        <v>4.1801530012986997E-3</v>
      </c>
      <c r="AB313" s="2">
        <v>3.7485113247854598E-2</v>
      </c>
      <c r="AC313" s="2">
        <v>0.120268570351567</v>
      </c>
      <c r="AD313" s="2">
        <v>-3.0556684209700902</v>
      </c>
    </row>
    <row r="314" spans="1:30">
      <c r="A314" s="2">
        <v>1831</v>
      </c>
      <c r="B314" s="2" t="s">
        <v>709</v>
      </c>
      <c r="C314" s="2"/>
      <c r="D314" s="2"/>
      <c r="E314" s="2" t="s">
        <v>117</v>
      </c>
      <c r="F314" s="2" t="s">
        <v>118</v>
      </c>
      <c r="G314" s="2" t="s">
        <v>119</v>
      </c>
      <c r="H314" s="2">
        <v>0.28858639433689098</v>
      </c>
      <c r="I314" s="2">
        <v>0.42698901303511499</v>
      </c>
      <c r="J314" s="2">
        <v>0.62778097752411899</v>
      </c>
      <c r="K314" s="2">
        <v>0.284339341638364</v>
      </c>
      <c r="L314" s="2">
        <v>0.30593267518099299</v>
      </c>
      <c r="M314" s="2">
        <v>6.6104887653777394E-2</v>
      </c>
      <c r="N314" s="2">
        <v>6.9502303137095295E-2</v>
      </c>
      <c r="O314" s="2">
        <v>0.115339285676765</v>
      </c>
      <c r="P314" s="2">
        <v>3.8428212001582099E-2</v>
      </c>
      <c r="Q314" s="2">
        <v>7.2632756477106195E-2</v>
      </c>
      <c r="R314" s="2">
        <v>0.29866818966106301</v>
      </c>
      <c r="S314" s="2">
        <v>0.34743447411966299</v>
      </c>
      <c r="T314" s="2">
        <v>0.36170291890182499</v>
      </c>
      <c r="U314" s="2">
        <v>0.20078221654537001</v>
      </c>
      <c r="V314" s="2">
        <v>0.41967911466486302</v>
      </c>
      <c r="W314" s="2">
        <v>0.32565338277855699</v>
      </c>
      <c r="X314" s="2">
        <v>0.38672568034309601</v>
      </c>
      <c r="Y314" s="2">
        <v>7.2401488989265295E-2</v>
      </c>
      <c r="Z314" s="2">
        <v>1.5711688399872701</v>
      </c>
      <c r="AA314" s="2">
        <v>7.8732397591927301E-3</v>
      </c>
      <c r="AB314" s="2">
        <v>5.1088455234060401E-2</v>
      </c>
      <c r="AC314" s="2">
        <v>0.18721665684324801</v>
      </c>
      <c r="AD314" s="2">
        <v>-2.4172192963116599</v>
      </c>
    </row>
    <row r="315" spans="1:30">
      <c r="A315" s="2">
        <v>1863</v>
      </c>
      <c r="B315" s="2" t="s">
        <v>710</v>
      </c>
      <c r="C315" s="2"/>
      <c r="D315" s="2"/>
      <c r="E315" s="2" t="s">
        <v>214</v>
      </c>
      <c r="F315" s="2" t="s">
        <v>711</v>
      </c>
      <c r="G315" s="2" t="s">
        <v>712</v>
      </c>
      <c r="H315" s="2">
        <v>0.37346121536721499</v>
      </c>
      <c r="I315" s="2">
        <v>0.454070867169384</v>
      </c>
      <c r="J315" s="2">
        <v>0.61160178703847901</v>
      </c>
      <c r="K315" s="2">
        <v>0.57713244993186097</v>
      </c>
      <c r="L315" s="2">
        <v>4.0194312445628599E-2</v>
      </c>
      <c r="M315" s="2">
        <v>2.7441260615796801E-3</v>
      </c>
      <c r="N315" s="2">
        <v>0.103216719751817</v>
      </c>
      <c r="O315" s="2">
        <v>0.109265447474546</v>
      </c>
      <c r="P315" s="2">
        <v>9.2169506002472507E-2</v>
      </c>
      <c r="Q315" s="2">
        <v>7.4067752957630795E-2</v>
      </c>
      <c r="R315" s="2">
        <v>0.58367628033520702</v>
      </c>
      <c r="S315" s="2">
        <v>0.44902085350057103</v>
      </c>
      <c r="T315" s="2">
        <v>0.24861437449302901</v>
      </c>
      <c r="U315" s="2">
        <v>0.24608037606165101</v>
      </c>
      <c r="V315" s="2">
        <v>0.29250550268303299</v>
      </c>
      <c r="W315" s="2">
        <v>0.36397947741469799</v>
      </c>
      <c r="X315" s="2">
        <v>0.41129212639051299</v>
      </c>
      <c r="Y315" s="2">
        <v>7.6292710449609197E-2</v>
      </c>
      <c r="Z315" s="2">
        <v>1.06389483833638</v>
      </c>
      <c r="AA315" s="2">
        <v>2.9152639089528001E-2</v>
      </c>
      <c r="AB315" s="2">
        <v>0.102111329982341</v>
      </c>
      <c r="AC315" s="2">
        <v>0.18549518834496401</v>
      </c>
      <c r="AD315" s="2">
        <v>-2.4305463303641401</v>
      </c>
    </row>
    <row r="316" spans="1:30">
      <c r="A316" s="2">
        <v>1867</v>
      </c>
      <c r="B316" s="2" t="s">
        <v>713</v>
      </c>
      <c r="C316" s="2"/>
      <c r="D316" s="2"/>
      <c r="E316" s="2" t="s">
        <v>214</v>
      </c>
      <c r="F316" s="2" t="s">
        <v>215</v>
      </c>
      <c r="G316" s="2" t="s">
        <v>216</v>
      </c>
      <c r="H316" s="2">
        <v>1.2620479434135199</v>
      </c>
      <c r="I316" s="2">
        <v>1.9036443004566099</v>
      </c>
      <c r="J316" s="2">
        <v>1.1324139933535999</v>
      </c>
      <c r="K316" s="2">
        <v>1.82554858337138</v>
      </c>
      <c r="L316" s="2">
        <v>2.1876878484829101</v>
      </c>
      <c r="M316" s="2">
        <v>9.5547110031266702E-2</v>
      </c>
      <c r="N316" s="2">
        <v>8.1101902238804494E-2</v>
      </c>
      <c r="O316" s="2">
        <v>9.3914434561777796E-2</v>
      </c>
      <c r="P316" s="2">
        <v>8.0550506998436199E-3</v>
      </c>
      <c r="Q316" s="2">
        <v>1.6479466691832399E-2</v>
      </c>
      <c r="R316" s="2">
        <v>1.6683797070755</v>
      </c>
      <c r="S316" s="2">
        <v>1.59891278614876</v>
      </c>
      <c r="T316" s="2">
        <v>0.74086826203811795</v>
      </c>
      <c r="U316" s="2">
        <v>0.322932142513284</v>
      </c>
      <c r="V316" s="2">
        <v>2.5140553112910098</v>
      </c>
      <c r="W316" s="2">
        <v>1.3690296418133301</v>
      </c>
      <c r="X316" s="2">
        <v>1.6622685338156</v>
      </c>
      <c r="Y316" s="2">
        <v>5.9019592844705003E-2</v>
      </c>
      <c r="Z316" s="2">
        <v>1.5316061120394</v>
      </c>
      <c r="AA316" s="2">
        <v>1.24315428376861E-3</v>
      </c>
      <c r="AB316" s="2">
        <v>2.1690866954483499E-2</v>
      </c>
      <c r="AC316" s="2">
        <v>3.5505450319287597E-2</v>
      </c>
      <c r="AD316" s="2">
        <v>-4.8158156850150302</v>
      </c>
    </row>
    <row r="317" spans="1:30">
      <c r="A317" s="2">
        <v>1869</v>
      </c>
      <c r="B317" s="2" t="s">
        <v>714</v>
      </c>
      <c r="C317" s="2"/>
      <c r="D317" s="2"/>
      <c r="E317" s="2"/>
      <c r="F317" s="2"/>
      <c r="G317" s="2"/>
      <c r="H317" s="2">
        <v>0.15383136374829301</v>
      </c>
      <c r="I317" s="2">
        <v>0.19077233228569801</v>
      </c>
      <c r="J317" s="2">
        <v>0.16803962200657399</v>
      </c>
      <c r="K317" s="2">
        <v>0.145752084325981</v>
      </c>
      <c r="L317" s="2">
        <v>0.248157963330703</v>
      </c>
      <c r="M317" s="2">
        <v>2.7382253613467699E-2</v>
      </c>
      <c r="N317" s="2">
        <v>2.98241184642557E-2</v>
      </c>
      <c r="O317" s="2">
        <v>5.1128848503836297E-2</v>
      </c>
      <c r="P317" s="2">
        <v>5.1038019744488898E-2</v>
      </c>
      <c r="Q317" s="2">
        <v>5.3230161966760697E-2</v>
      </c>
      <c r="R317" s="2">
        <v>0.142315619839021</v>
      </c>
      <c r="S317" s="2">
        <v>0.218775756391516</v>
      </c>
      <c r="T317" s="2">
        <v>0.27722319039043403</v>
      </c>
      <c r="U317" s="2">
        <v>5.8752070622033199E-2</v>
      </c>
      <c r="V317" s="2">
        <v>0.25497328550873399</v>
      </c>
      <c r="W317" s="2">
        <v>0.19040798455034799</v>
      </c>
      <c r="X317" s="2">
        <v>0.18131067313945001</v>
      </c>
      <c r="Y317" s="2">
        <v>4.2520680458561902E-2</v>
      </c>
      <c r="Z317" s="2">
        <v>1.58682629041795</v>
      </c>
      <c r="AA317" s="2">
        <v>9.7632950734648195E-4</v>
      </c>
      <c r="AB317" s="2">
        <v>1.93507400098504E-2</v>
      </c>
      <c r="AC317" s="2">
        <v>0.234518353069366</v>
      </c>
      <c r="AD317" s="2">
        <v>-2.0922272644875601</v>
      </c>
    </row>
    <row r="318" spans="1:30">
      <c r="A318" s="2">
        <v>1873</v>
      </c>
      <c r="B318" s="2" t="s">
        <v>715</v>
      </c>
      <c r="C318" s="2"/>
      <c r="D318" s="2"/>
      <c r="E318" s="2"/>
      <c r="F318" s="2"/>
      <c r="G318" s="2"/>
      <c r="H318" s="2">
        <v>0.62782688888384997</v>
      </c>
      <c r="I318" s="2">
        <v>0.59704454689400899</v>
      </c>
      <c r="J318" s="2">
        <v>1.21335368701567</v>
      </c>
      <c r="K318" s="2">
        <v>0.30246812865785</v>
      </c>
      <c r="L318" s="2">
        <v>0.58064804637218903</v>
      </c>
      <c r="M318" s="2">
        <v>0.162262966575034</v>
      </c>
      <c r="N318" s="2">
        <v>0.178939101325612</v>
      </c>
      <c r="O318" s="2">
        <v>0.247810135876225</v>
      </c>
      <c r="P318" s="2">
        <v>0.24835575823179701</v>
      </c>
      <c r="Q318" s="2">
        <v>0.16048041399167001</v>
      </c>
      <c r="R318" s="2">
        <v>0.416897336913572</v>
      </c>
      <c r="S318" s="2">
        <v>0.43728090994600799</v>
      </c>
      <c r="T318" s="2">
        <v>0.243342486398993</v>
      </c>
      <c r="U318" s="2">
        <v>0.21223100457316599</v>
      </c>
      <c r="V318" s="2">
        <v>0.47402527008483503</v>
      </c>
      <c r="W318" s="2">
        <v>0.35675540158331398</v>
      </c>
      <c r="X318" s="2">
        <v>0.66426825956471303</v>
      </c>
      <c r="Y318" s="2">
        <v>0.19956967520006799</v>
      </c>
      <c r="Z318" s="2">
        <v>1.45692922099866</v>
      </c>
      <c r="AA318" s="2">
        <v>3.4988598472849998E-2</v>
      </c>
      <c r="AB318" s="2">
        <v>0.112950194853409</v>
      </c>
      <c r="AC318" s="2">
        <v>0.30043536225988399</v>
      </c>
      <c r="AD318" s="2">
        <v>-1.7348734619472399</v>
      </c>
    </row>
    <row r="319" spans="1:30">
      <c r="A319" s="2">
        <v>1875</v>
      </c>
      <c r="B319" s="2" t="s">
        <v>716</v>
      </c>
      <c r="C319" s="2"/>
      <c r="D319" s="2"/>
      <c r="E319" s="2" t="s">
        <v>167</v>
      </c>
      <c r="F319" s="2" t="s">
        <v>717</v>
      </c>
      <c r="G319" s="2" t="s">
        <v>718</v>
      </c>
      <c r="H319" s="2">
        <v>0.15046128652406299</v>
      </c>
      <c r="I319" s="2">
        <v>0.221846946135585</v>
      </c>
      <c r="J319" s="2">
        <v>0.17542889702515699</v>
      </c>
      <c r="K319" s="2">
        <v>0.114374038588145</v>
      </c>
      <c r="L319" s="2">
        <v>0.33778232735661301</v>
      </c>
      <c r="M319" s="2">
        <v>6.3267837499754301E-2</v>
      </c>
      <c r="N319" s="2">
        <v>4.0243017491066103E-2</v>
      </c>
      <c r="O319" s="2">
        <v>8.4958857229720505E-2</v>
      </c>
      <c r="P319" s="2">
        <v>4.3462135321243198E-2</v>
      </c>
      <c r="Q319" s="2">
        <v>5.8537268756469203E-2</v>
      </c>
      <c r="R319" s="2">
        <v>0.19248336615349401</v>
      </c>
      <c r="S319" s="2">
        <v>0.14326444774882</v>
      </c>
      <c r="T319" s="2">
        <v>0.18918574144993999</v>
      </c>
      <c r="U319" s="2">
        <v>8.1237159191900998E-2</v>
      </c>
      <c r="V319" s="2">
        <v>0.36602609879009701</v>
      </c>
      <c r="W319" s="2">
        <v>0.19443936266685</v>
      </c>
      <c r="X319" s="2">
        <v>0.19997869912591301</v>
      </c>
      <c r="Y319" s="2">
        <v>5.80938232596507E-2</v>
      </c>
      <c r="Z319" s="2">
        <v>1.47015194839539</v>
      </c>
      <c r="AA319" s="2">
        <v>1.9857706812006999E-2</v>
      </c>
      <c r="AB319" s="2">
        <v>8.2440373219867094E-2</v>
      </c>
      <c r="AC319" s="2">
        <v>0.290500055823811</v>
      </c>
      <c r="AD319" s="2">
        <v>-1.7833896540227001</v>
      </c>
    </row>
    <row r="320" spans="1:30">
      <c r="A320" s="2">
        <v>1884</v>
      </c>
      <c r="B320" s="2" t="s">
        <v>719</v>
      </c>
      <c r="C320" s="2"/>
      <c r="D320" s="2"/>
      <c r="E320" s="2" t="s">
        <v>411</v>
      </c>
      <c r="F320" s="2" t="s">
        <v>412</v>
      </c>
      <c r="G320" s="2" t="s">
        <v>413</v>
      </c>
      <c r="H320" s="2">
        <v>1.9480072962911901</v>
      </c>
      <c r="I320" s="2">
        <v>1.6768254179506901</v>
      </c>
      <c r="J320" s="2">
        <v>1.9442438373762301</v>
      </c>
      <c r="K320" s="2">
        <v>0.95066061913405797</v>
      </c>
      <c r="L320" s="2">
        <v>0.71291901219850295</v>
      </c>
      <c r="M320" s="2">
        <v>0.35067149283563398</v>
      </c>
      <c r="N320" s="2">
        <v>0.10433549556558799</v>
      </c>
      <c r="O320" s="2">
        <v>0.27801939762495098</v>
      </c>
      <c r="P320" s="2">
        <v>9.7987712135277592E-3</v>
      </c>
      <c r="Q320" s="2">
        <v>0.62566304923994898</v>
      </c>
      <c r="R320" s="2">
        <v>3.8636641396072098</v>
      </c>
      <c r="S320" s="2">
        <v>3.3119938550508601</v>
      </c>
      <c r="T320" s="2">
        <v>4.1283681895593602</v>
      </c>
      <c r="U320" s="2">
        <v>1.3328780863192999</v>
      </c>
      <c r="V320" s="2">
        <v>4.1254021015458999</v>
      </c>
      <c r="W320" s="2">
        <v>3.3524612744165299</v>
      </c>
      <c r="X320" s="2">
        <v>1.4465312365901299</v>
      </c>
      <c r="Y320" s="2">
        <v>0.27369764129592999</v>
      </c>
      <c r="Z320" s="2">
        <v>1.2171192059132601</v>
      </c>
      <c r="AA320" s="2">
        <v>3.02352819514659E-3</v>
      </c>
      <c r="AB320" s="2">
        <v>3.2354103924246598E-2</v>
      </c>
      <c r="AC320" s="2">
        <v>0.18920963085533399</v>
      </c>
      <c r="AD320" s="2">
        <v>-2.4019425705144499</v>
      </c>
    </row>
    <row r="321" spans="1:30">
      <c r="A321" s="2">
        <v>1895</v>
      </c>
      <c r="B321" s="2" t="s">
        <v>720</v>
      </c>
      <c r="C321" s="2"/>
      <c r="D321" s="2"/>
      <c r="E321" s="2"/>
      <c r="F321" s="2"/>
      <c r="G321" s="2"/>
      <c r="H321" s="2">
        <v>1.70989677952887</v>
      </c>
      <c r="I321" s="2">
        <v>2.50031061055103</v>
      </c>
      <c r="J321" s="2">
        <v>1.78205707563479</v>
      </c>
      <c r="K321" s="2">
        <v>1.59391463280245</v>
      </c>
      <c r="L321" s="2">
        <v>1.2049971580576</v>
      </c>
      <c r="M321" s="2">
        <v>0.38432284945550299</v>
      </c>
      <c r="N321" s="2">
        <v>0.12683005365602401</v>
      </c>
      <c r="O321" s="2">
        <v>1.0977005224267999</v>
      </c>
      <c r="P321" s="2">
        <v>0.426790989384985</v>
      </c>
      <c r="Q321" s="2">
        <v>0.72752875404264605</v>
      </c>
      <c r="R321" s="2">
        <v>3.2408730324154198</v>
      </c>
      <c r="S321" s="2">
        <v>5.01384057189843</v>
      </c>
      <c r="T321" s="2">
        <v>1.56664516074696</v>
      </c>
      <c r="U321" s="2">
        <v>1.4979749371702999</v>
      </c>
      <c r="V321" s="2">
        <v>2.1121093225575698</v>
      </c>
      <c r="W321" s="2">
        <v>2.6862886049577401</v>
      </c>
      <c r="X321" s="2">
        <v>1.75823525131495</v>
      </c>
      <c r="Y321" s="2">
        <v>0.552634633793191</v>
      </c>
      <c r="Z321" s="2">
        <v>1.3457915931462501</v>
      </c>
      <c r="AA321" s="2">
        <v>2.0199130574373699E-3</v>
      </c>
      <c r="AB321" s="2">
        <v>2.6576942884501499E-2</v>
      </c>
      <c r="AC321" s="2">
        <v>0.31431211118073499</v>
      </c>
      <c r="AD321" s="2">
        <v>-1.6697302312656599</v>
      </c>
    </row>
    <row r="322" spans="1:30">
      <c r="A322" s="2">
        <v>1898</v>
      </c>
      <c r="B322" s="2" t="s">
        <v>721</v>
      </c>
      <c r="C322" s="2"/>
      <c r="D322" s="2"/>
      <c r="E322" s="2" t="s">
        <v>411</v>
      </c>
      <c r="F322" s="2" t="s">
        <v>412</v>
      </c>
      <c r="G322" s="2" t="s">
        <v>413</v>
      </c>
      <c r="H322" s="2">
        <v>0.38210906001456602</v>
      </c>
      <c r="I322" s="2">
        <v>0.463359043004619</v>
      </c>
      <c r="J322" s="2">
        <v>0.499539393928911</v>
      </c>
      <c r="K322" s="2">
        <v>0.332267868018296</v>
      </c>
      <c r="L322" s="2">
        <v>0.25694027378738299</v>
      </c>
      <c r="M322" s="2">
        <v>2.0449711634441901E-2</v>
      </c>
      <c r="N322" s="2">
        <v>2.6531642257368201E-2</v>
      </c>
      <c r="O322" s="2">
        <v>1.96449175197063E-2</v>
      </c>
      <c r="P322" s="2">
        <v>1.23534744271355E-3</v>
      </c>
      <c r="Q322" s="2">
        <v>4.1473239111766001E-2</v>
      </c>
      <c r="R322" s="2">
        <v>0.50610937829443503</v>
      </c>
      <c r="S322" s="2">
        <v>0.68616305944547296</v>
      </c>
      <c r="T322" s="2">
        <v>0.65540096358974198</v>
      </c>
      <c r="U322" s="2">
        <v>0.117704396296446</v>
      </c>
      <c r="V322" s="2">
        <v>1.41989675858493</v>
      </c>
      <c r="W322" s="2">
        <v>0.67705491124220496</v>
      </c>
      <c r="X322" s="2">
        <v>0.38684312775075502</v>
      </c>
      <c r="Y322" s="2">
        <v>2.1866971593199201E-2</v>
      </c>
      <c r="Z322" s="2">
        <v>1.46808685699699</v>
      </c>
      <c r="AA322" s="2">
        <v>9.8398466148835804E-4</v>
      </c>
      <c r="AB322" s="2">
        <v>1.9398709737677301E-2</v>
      </c>
      <c r="AC322" s="2">
        <v>5.65267159335145E-2</v>
      </c>
      <c r="AD322" s="2">
        <v>-4.1449233074649303</v>
      </c>
    </row>
    <row r="323" spans="1:30">
      <c r="A323" s="2">
        <v>1928</v>
      </c>
      <c r="B323" s="2" t="s">
        <v>722</v>
      </c>
      <c r="C323" s="2"/>
      <c r="D323" s="2"/>
      <c r="E323" s="2"/>
      <c r="F323" s="2"/>
      <c r="G323" s="2"/>
      <c r="H323" s="2">
        <v>0.18267098042451199</v>
      </c>
      <c r="I323" s="2">
        <v>0.29445342636366501</v>
      </c>
      <c r="J323" s="2">
        <v>0.27053669926436702</v>
      </c>
      <c r="K323" s="2">
        <v>0.15358572052735001</v>
      </c>
      <c r="L323" s="2">
        <v>0.159752720802217</v>
      </c>
      <c r="M323" s="2">
        <v>4.6542236501446503E-2</v>
      </c>
      <c r="N323" s="2">
        <v>5.7961311168300299E-2</v>
      </c>
      <c r="O323" s="2">
        <v>8.9547233336873797E-2</v>
      </c>
      <c r="P323" s="2">
        <v>5.4220399698538597E-2</v>
      </c>
      <c r="Q323" s="2">
        <v>7.4925460084458204E-2</v>
      </c>
      <c r="R323" s="2">
        <v>0.29716852985316</v>
      </c>
      <c r="S323" s="2">
        <v>0.34109191609793399</v>
      </c>
      <c r="T323" s="2">
        <v>0.18194401958066</v>
      </c>
      <c r="U323" s="2">
        <v>5.8186506903989597E-2</v>
      </c>
      <c r="V323" s="2">
        <v>0.392780423558239</v>
      </c>
      <c r="W323" s="2">
        <v>0.25423427919879599</v>
      </c>
      <c r="X323" s="2">
        <v>0.21219990947642201</v>
      </c>
      <c r="Y323" s="2">
        <v>6.4639328157923504E-2</v>
      </c>
      <c r="Z323" s="2">
        <v>1.57176738020254</v>
      </c>
      <c r="AA323" s="2">
        <v>5.9157036198640598E-3</v>
      </c>
      <c r="AB323" s="2">
        <v>4.4405186527066799E-2</v>
      </c>
      <c r="AC323" s="2">
        <v>0.30461524850511601</v>
      </c>
      <c r="AD323" s="2">
        <v>-1.71493993247093</v>
      </c>
    </row>
    <row r="324" spans="1:30">
      <c r="A324" s="2">
        <v>1946</v>
      </c>
      <c r="B324" s="2" t="s">
        <v>723</v>
      </c>
      <c r="C324" s="2"/>
      <c r="D324" s="2"/>
      <c r="E324" s="2" t="s">
        <v>62</v>
      </c>
      <c r="F324" s="2" t="s">
        <v>97</v>
      </c>
      <c r="G324" s="2" t="s">
        <v>344</v>
      </c>
      <c r="H324" s="2">
        <v>2.2613102162299601</v>
      </c>
      <c r="I324" s="2">
        <v>2.7350434507208701</v>
      </c>
      <c r="J324" s="2">
        <v>2.3483894850626998</v>
      </c>
      <c r="K324" s="2">
        <v>1.72584175631459</v>
      </c>
      <c r="L324" s="2">
        <v>2.0232427663815602</v>
      </c>
      <c r="M324" s="2">
        <v>0.381596088460117</v>
      </c>
      <c r="N324" s="2">
        <v>0.61089153455580403</v>
      </c>
      <c r="O324" s="2">
        <v>0.76259437275165098</v>
      </c>
      <c r="P324" s="2">
        <v>0.31973476036582299</v>
      </c>
      <c r="Q324" s="2">
        <v>0.41522380918435298</v>
      </c>
      <c r="R324" s="2">
        <v>1.2024377405340001</v>
      </c>
      <c r="S324" s="2">
        <v>1.4056595068309701</v>
      </c>
      <c r="T324" s="2">
        <v>1.4991414801604701</v>
      </c>
      <c r="U324" s="2">
        <v>0.64409366227765896</v>
      </c>
      <c r="V324" s="2">
        <v>2.8697214564448599</v>
      </c>
      <c r="W324" s="2">
        <v>1.5242107692495901</v>
      </c>
      <c r="X324" s="2">
        <v>2.21876553494194</v>
      </c>
      <c r="Y324" s="2">
        <v>0.49800811306354997</v>
      </c>
      <c r="Z324" s="2">
        <v>1.60290185560673</v>
      </c>
      <c r="AA324" s="2">
        <v>1.5897035401939E-5</v>
      </c>
      <c r="AB324" s="2">
        <v>3.2584688306913001E-3</v>
      </c>
      <c r="AC324" s="2">
        <v>0.22445278927436599</v>
      </c>
      <c r="AD324" s="2">
        <v>-2.1555160701540999</v>
      </c>
    </row>
    <row r="325" spans="1:30">
      <c r="A325" s="2">
        <v>1950</v>
      </c>
      <c r="B325" s="2" t="s">
        <v>724</v>
      </c>
      <c r="C325" s="2"/>
      <c r="D325" s="2"/>
      <c r="E325" s="2" t="s">
        <v>219</v>
      </c>
      <c r="F325" s="2" t="s">
        <v>260</v>
      </c>
      <c r="G325" s="2" t="s">
        <v>725</v>
      </c>
      <c r="H325" s="2">
        <v>29.532590341389501</v>
      </c>
      <c r="I325" s="2">
        <v>45.963086200590503</v>
      </c>
      <c r="J325" s="2">
        <v>31.978385540489501</v>
      </c>
      <c r="K325" s="2">
        <v>26.0286022118745</v>
      </c>
      <c r="L325" s="2">
        <v>61.091442314719302</v>
      </c>
      <c r="M325" s="2">
        <v>19.568923244330701</v>
      </c>
      <c r="N325" s="2">
        <v>10.769266197807299</v>
      </c>
      <c r="O325" s="2">
        <v>19.039285254342701</v>
      </c>
      <c r="P325" s="2">
        <v>13.254469423805199</v>
      </c>
      <c r="Q325" s="2">
        <v>14.218543177188</v>
      </c>
      <c r="R325" s="2">
        <v>49.309378686835203</v>
      </c>
      <c r="S325" s="2">
        <v>64.046730292768004</v>
      </c>
      <c r="T325" s="2">
        <v>49.091971656054902</v>
      </c>
      <c r="U325" s="2">
        <v>19.8857718961596</v>
      </c>
      <c r="V325" s="2">
        <v>68.773905439273406</v>
      </c>
      <c r="W325" s="2">
        <v>50.221551594218198</v>
      </c>
      <c r="X325" s="2">
        <v>38.9188213218127</v>
      </c>
      <c r="Y325" s="2">
        <v>15.370097459494801</v>
      </c>
      <c r="Z325" s="2">
        <v>1.4179628030683999</v>
      </c>
      <c r="AA325" s="2">
        <v>2.00466857129112E-2</v>
      </c>
      <c r="AB325" s="2">
        <v>8.2844369623933503E-2</v>
      </c>
      <c r="AC325" s="2">
        <v>0.39492710563874101</v>
      </c>
      <c r="AD325" s="2">
        <v>-1.3403417049858399</v>
      </c>
    </row>
    <row r="326" spans="1:30">
      <c r="A326" s="2">
        <v>1960</v>
      </c>
      <c r="B326" s="2" t="s">
        <v>726</v>
      </c>
      <c r="C326" s="2"/>
      <c r="D326" s="2"/>
      <c r="E326" s="2" t="s">
        <v>62</v>
      </c>
      <c r="F326" s="2" t="s">
        <v>97</v>
      </c>
      <c r="G326" s="2" t="s">
        <v>98</v>
      </c>
      <c r="H326" s="2">
        <v>5.3617338274826801E-2</v>
      </c>
      <c r="I326" s="2">
        <v>7.1873622225385903E-2</v>
      </c>
      <c r="J326" s="2">
        <v>6.3486302794372299E-2</v>
      </c>
      <c r="K326" s="2">
        <v>4.0349147545662399E-2</v>
      </c>
      <c r="L326" s="2">
        <v>2.4302171444336901E-2</v>
      </c>
      <c r="M326" s="2">
        <v>4.5105244484737097E-3</v>
      </c>
      <c r="N326" s="2">
        <v>1.5611088806076701E-2</v>
      </c>
      <c r="O326" s="2">
        <v>2.55782402942712E-2</v>
      </c>
      <c r="P326" s="2">
        <v>5.5745127081376902E-3</v>
      </c>
      <c r="Q326" s="2">
        <v>8.7378865137023604E-3</v>
      </c>
      <c r="R326" s="2">
        <v>2.5665652683205999E-2</v>
      </c>
      <c r="S326" s="2">
        <v>3.3881951763933403E-2</v>
      </c>
      <c r="T326" s="2">
        <v>4.1612683604643902E-2</v>
      </c>
      <c r="U326" s="2">
        <v>2.02551029314945E-2</v>
      </c>
      <c r="V326" s="2">
        <v>7.38797167998516E-2</v>
      </c>
      <c r="W326" s="2">
        <v>3.9059021556625897E-2</v>
      </c>
      <c r="X326" s="2">
        <v>5.07257164569168E-2</v>
      </c>
      <c r="Y326" s="2">
        <v>1.20024505541323E-2</v>
      </c>
      <c r="Z326" s="2">
        <v>1.4310334823116999</v>
      </c>
      <c r="AA326" s="2">
        <v>3.1484480566191602E-3</v>
      </c>
      <c r="AB326" s="2">
        <v>3.2888822890238902E-2</v>
      </c>
      <c r="AC326" s="2">
        <v>0.23661470734132301</v>
      </c>
      <c r="AD326" s="2">
        <v>-2.0793883443333101</v>
      </c>
    </row>
    <row r="327" spans="1:30">
      <c r="A327" s="2">
        <v>1961</v>
      </c>
      <c r="B327" s="2" t="s">
        <v>727</v>
      </c>
      <c r="C327" s="2"/>
      <c r="D327" s="2"/>
      <c r="E327" s="2" t="s">
        <v>214</v>
      </c>
      <c r="F327" s="2" t="s">
        <v>426</v>
      </c>
      <c r="G327" s="2" t="s">
        <v>551</v>
      </c>
      <c r="H327" s="2">
        <v>1.1979089501101301</v>
      </c>
      <c r="I327" s="2">
        <v>0.58509664603987599</v>
      </c>
      <c r="J327" s="2">
        <v>0.95168954173931797</v>
      </c>
      <c r="K327" s="2">
        <v>1.4525253644813501</v>
      </c>
      <c r="L327" s="2">
        <v>1.0262906186343601</v>
      </c>
      <c r="M327" s="2">
        <v>1.2036901623919301</v>
      </c>
      <c r="N327" s="2">
        <v>1.7187764959907299</v>
      </c>
      <c r="O327" s="2">
        <v>1.8594091637725001</v>
      </c>
      <c r="P327" s="2">
        <v>1.4453298792965901</v>
      </c>
      <c r="Q327" s="2">
        <v>1.4649719296149399</v>
      </c>
      <c r="R327" s="2">
        <v>1.1493257077528301</v>
      </c>
      <c r="S327" s="2">
        <v>1.0986612300273499</v>
      </c>
      <c r="T327" s="2">
        <v>1.1274593848274701</v>
      </c>
      <c r="U327" s="2">
        <v>0.88926086209960298</v>
      </c>
      <c r="V327" s="2">
        <v>1.20506580239173</v>
      </c>
      <c r="W327" s="2">
        <v>1.0939545974197999</v>
      </c>
      <c r="X327" s="2">
        <v>1.04270222420101</v>
      </c>
      <c r="Y327" s="2">
        <v>1.53843552621334</v>
      </c>
      <c r="Z327" s="2">
        <v>1.1326613117680999</v>
      </c>
      <c r="AA327" s="2">
        <v>2.68603329401619E-2</v>
      </c>
      <c r="AB327" s="2">
        <v>9.7480132359698005E-2</v>
      </c>
      <c r="AC327" s="2">
        <v>1.4754313268989101</v>
      </c>
      <c r="AD327" s="2">
        <v>0.56113677292306796</v>
      </c>
    </row>
    <row r="328" spans="1:30">
      <c r="A328" s="2">
        <v>1965</v>
      </c>
      <c r="B328" s="2" t="s">
        <v>728</v>
      </c>
      <c r="C328" s="2"/>
      <c r="D328" s="2"/>
      <c r="E328" s="2"/>
      <c r="F328" s="2"/>
      <c r="G328" s="2"/>
      <c r="H328" s="2">
        <v>0.20031070631785</v>
      </c>
      <c r="I328" s="2">
        <v>0.105607126313347</v>
      </c>
      <c r="J328" s="2">
        <v>0.140294543368086</v>
      </c>
      <c r="K328" s="2">
        <v>8.8260439576114902E-2</v>
      </c>
      <c r="L328" s="2">
        <v>0.107833833300108</v>
      </c>
      <c r="M328" s="2">
        <v>2.5502456692970701E-2</v>
      </c>
      <c r="N328" s="2">
        <v>4.8341185440182302E-2</v>
      </c>
      <c r="O328" s="2">
        <v>6.8030732395133395E-2</v>
      </c>
      <c r="P328" s="2">
        <v>3.2398557668139802E-2</v>
      </c>
      <c r="Q328" s="2">
        <v>9.4708904735039498E-2</v>
      </c>
      <c r="R328" s="2">
        <v>0.19814980084284201</v>
      </c>
      <c r="S328" s="2">
        <v>0.17108683773111899</v>
      </c>
      <c r="T328" s="2">
        <v>0.100602153206987</v>
      </c>
      <c r="U328" s="2">
        <v>0.142246050093457</v>
      </c>
      <c r="V328" s="2">
        <v>0.14062584078498</v>
      </c>
      <c r="W328" s="2">
        <v>0.15054213653187701</v>
      </c>
      <c r="X328" s="2">
        <v>0.128461329775101</v>
      </c>
      <c r="Y328" s="2">
        <v>5.3796367386293099E-2</v>
      </c>
      <c r="Z328" s="2">
        <v>1.3177694973551799</v>
      </c>
      <c r="AA328" s="2">
        <v>1.30119164731025E-2</v>
      </c>
      <c r="AB328" s="2">
        <v>6.6098317743052998E-2</v>
      </c>
      <c r="AC328" s="2">
        <v>0.41877479768016801</v>
      </c>
      <c r="AD328" s="2">
        <v>-1.25575347295266</v>
      </c>
    </row>
    <row r="329" spans="1:30">
      <c r="A329" s="2">
        <v>1973</v>
      </c>
      <c r="B329" s="2" t="s">
        <v>729</v>
      </c>
      <c r="C329" s="2"/>
      <c r="D329" s="2"/>
      <c r="E329" s="2" t="s">
        <v>214</v>
      </c>
      <c r="F329" s="2" t="s">
        <v>730</v>
      </c>
      <c r="G329" s="2" t="s">
        <v>731</v>
      </c>
      <c r="H329" s="2">
        <v>1.3941971708897001</v>
      </c>
      <c r="I329" s="2">
        <v>1.21291573545697</v>
      </c>
      <c r="J329" s="2">
        <v>1.33665246595573</v>
      </c>
      <c r="K329" s="2">
        <v>0.36966057216776899</v>
      </c>
      <c r="L329" s="2">
        <v>0.43600066157533601</v>
      </c>
      <c r="M329" s="2">
        <v>0.117297806735653</v>
      </c>
      <c r="N329" s="2">
        <v>8.03992000968861E-2</v>
      </c>
      <c r="O329" s="2">
        <v>0.19369578285448399</v>
      </c>
      <c r="P329" s="2">
        <v>3.8134340015073098E-2</v>
      </c>
      <c r="Q329" s="2">
        <v>6.8518840337355405E-2</v>
      </c>
      <c r="R329" s="2">
        <v>0.77382319514796005</v>
      </c>
      <c r="S329" s="2">
        <v>0.62015433871079995</v>
      </c>
      <c r="T329" s="2">
        <v>1.0352510348950901</v>
      </c>
      <c r="U329" s="2">
        <v>0.45331564087802301</v>
      </c>
      <c r="V329" s="2">
        <v>0.86075440302932504</v>
      </c>
      <c r="W329" s="2">
        <v>0.748659722532241</v>
      </c>
      <c r="X329" s="2">
        <v>0.94988532120910196</v>
      </c>
      <c r="Y329" s="2">
        <v>9.9609194007890395E-2</v>
      </c>
      <c r="Z329" s="2">
        <v>1.5247224465012199</v>
      </c>
      <c r="AA329" s="2">
        <v>1.9067510502794101E-2</v>
      </c>
      <c r="AB329" s="2">
        <v>8.0657626935776106E-2</v>
      </c>
      <c r="AC329" s="2">
        <v>0.104864441826618</v>
      </c>
      <c r="AD329" s="2">
        <v>-3.2534025332441798</v>
      </c>
    </row>
    <row r="330" spans="1:30">
      <c r="A330" s="2">
        <v>1984</v>
      </c>
      <c r="B330" s="2" t="s">
        <v>732</v>
      </c>
      <c r="C330" s="2"/>
      <c r="D330" s="2"/>
      <c r="E330" s="2" t="s">
        <v>117</v>
      </c>
      <c r="F330" s="2" t="s">
        <v>118</v>
      </c>
      <c r="G330" s="2" t="s">
        <v>119</v>
      </c>
      <c r="H330" s="2">
        <v>1.20821329771053</v>
      </c>
      <c r="I330" s="2">
        <v>1.54431396353813</v>
      </c>
      <c r="J330" s="2">
        <v>0.97745510998070395</v>
      </c>
      <c r="K330" s="2">
        <v>1.11588591767476</v>
      </c>
      <c r="L330" s="2">
        <v>0.84966087223494302</v>
      </c>
      <c r="M330" s="2">
        <v>0.19355644898747801</v>
      </c>
      <c r="N330" s="2">
        <v>6.8831132435846903E-2</v>
      </c>
      <c r="O330" s="2">
        <v>0.19386854450854099</v>
      </c>
      <c r="P330" s="2">
        <v>0.20856469624901799</v>
      </c>
      <c r="Q330" s="2">
        <v>5.9136078156561502E-2</v>
      </c>
      <c r="R330" s="2">
        <v>1.0093593063645701</v>
      </c>
      <c r="S330" s="2">
        <v>0.82859980039592196</v>
      </c>
      <c r="T330" s="2">
        <v>0.720824075169058</v>
      </c>
      <c r="U330" s="2">
        <v>0.36538401710215501</v>
      </c>
      <c r="V330" s="2">
        <v>1.67680502070389</v>
      </c>
      <c r="W330" s="2">
        <v>0.92019444394711702</v>
      </c>
      <c r="X330" s="2">
        <v>1.13910583222781</v>
      </c>
      <c r="Y330" s="2">
        <v>0.14479138006748901</v>
      </c>
      <c r="Z330" s="2">
        <v>1.56388092446972</v>
      </c>
      <c r="AA330" s="2">
        <v>6.6728795246014398E-4</v>
      </c>
      <c r="AB330" s="2">
        <v>1.63342290198168E-2</v>
      </c>
      <c r="AC330" s="2">
        <v>0.127109681972493</v>
      </c>
      <c r="AD330" s="2">
        <v>-2.9758541699598302</v>
      </c>
    </row>
    <row r="331" spans="1:30">
      <c r="A331" s="2">
        <v>1997</v>
      </c>
      <c r="B331" s="2" t="s">
        <v>733</v>
      </c>
      <c r="C331" s="2"/>
      <c r="D331" s="2"/>
      <c r="E331" s="2" t="s">
        <v>219</v>
      </c>
      <c r="F331" s="2" t="s">
        <v>260</v>
      </c>
      <c r="G331" s="2" t="s">
        <v>734</v>
      </c>
      <c r="H331" s="2">
        <v>0.82507329864229895</v>
      </c>
      <c r="I331" s="2">
        <v>1.2621065605772599</v>
      </c>
      <c r="J331" s="2">
        <v>0.85217070916758597</v>
      </c>
      <c r="K331" s="2">
        <v>0.74317398673784596</v>
      </c>
      <c r="L331" s="2">
        <v>0.55240089072314402</v>
      </c>
      <c r="M331" s="2">
        <v>0.19181881268617501</v>
      </c>
      <c r="N331" s="2">
        <v>5.6986328735399001E-2</v>
      </c>
      <c r="O331" s="2">
        <v>0.55325365047537001</v>
      </c>
      <c r="P331" s="2">
        <v>0.201615614098242</v>
      </c>
      <c r="Q331" s="2">
        <v>0.322081039690505</v>
      </c>
      <c r="R331" s="2">
        <v>1.5971813359295499</v>
      </c>
      <c r="S331" s="2">
        <v>2.6472222813857198</v>
      </c>
      <c r="T331" s="2">
        <v>0.80629640744900399</v>
      </c>
      <c r="U331" s="2">
        <v>0.76773124076007204</v>
      </c>
      <c r="V331" s="2">
        <v>0.96099807911862201</v>
      </c>
      <c r="W331" s="2">
        <v>1.35588586892859</v>
      </c>
      <c r="X331" s="2">
        <v>0.846985089169627</v>
      </c>
      <c r="Y331" s="2">
        <v>0.26515108913713797</v>
      </c>
      <c r="Z331" s="2">
        <v>1.3301772918963699</v>
      </c>
      <c r="AA331" s="2">
        <v>3.5994535797411399E-3</v>
      </c>
      <c r="AB331" s="2">
        <v>3.4884460411572497E-2</v>
      </c>
      <c r="AC331" s="2">
        <v>0.31305284181223197</v>
      </c>
      <c r="AD331" s="2">
        <v>-1.6755218971988699</v>
      </c>
    </row>
    <row r="332" spans="1:30">
      <c r="A332" s="2">
        <v>2015</v>
      </c>
      <c r="B332" s="2" t="s">
        <v>735</v>
      </c>
      <c r="C332" s="2"/>
      <c r="D332" s="2"/>
      <c r="E332" s="2"/>
      <c r="F332" s="2"/>
      <c r="G332" s="2"/>
      <c r="H332" s="2">
        <v>8.1097062576230103E-2</v>
      </c>
      <c r="I332" s="2">
        <v>0.22584480535755999</v>
      </c>
      <c r="J332" s="2">
        <v>0.16725136123780199</v>
      </c>
      <c r="K332" s="2">
        <v>0.127776621667753</v>
      </c>
      <c r="L332" s="2">
        <v>0.31153227265529398</v>
      </c>
      <c r="M332" s="2">
        <v>5.0651704344443001E-2</v>
      </c>
      <c r="N332" s="2">
        <v>4.83860949702637E-2</v>
      </c>
      <c r="O332" s="2">
        <v>6.3250838252378094E-2</v>
      </c>
      <c r="P332" s="2">
        <v>1.0529468640789101E-2</v>
      </c>
      <c r="Q332" s="2">
        <v>4.8062457811550399E-2</v>
      </c>
      <c r="R332" s="2">
        <v>0.15764782193559301</v>
      </c>
      <c r="S332" s="2">
        <v>0.24776760683353599</v>
      </c>
      <c r="T332" s="2">
        <v>6.5039899275198695E-2</v>
      </c>
      <c r="U332" s="2">
        <v>9.8332475676318906E-2</v>
      </c>
      <c r="V332" s="2">
        <v>0.27613813807562698</v>
      </c>
      <c r="W332" s="2">
        <v>0.168985188359255</v>
      </c>
      <c r="X332" s="2">
        <v>0.182700424698928</v>
      </c>
      <c r="Y332" s="2">
        <v>4.41761128038849E-2</v>
      </c>
      <c r="Z332" s="2">
        <v>1.31080132369498</v>
      </c>
      <c r="AA332" s="2">
        <v>2.4071483260884902E-2</v>
      </c>
      <c r="AB332" s="2">
        <v>9.1550294784762495E-2</v>
      </c>
      <c r="AC332" s="2">
        <v>0.24179534818642401</v>
      </c>
      <c r="AD332" s="2">
        <v>-2.0481416055233699</v>
      </c>
    </row>
    <row r="333" spans="1:30">
      <c r="A333" s="2">
        <v>2029</v>
      </c>
      <c r="B333" s="2" t="s">
        <v>736</v>
      </c>
      <c r="C333" s="2"/>
      <c r="D333" s="2"/>
      <c r="E333" s="2" t="s">
        <v>117</v>
      </c>
      <c r="F333" s="2" t="s">
        <v>118</v>
      </c>
      <c r="G333" s="2" t="s">
        <v>119</v>
      </c>
      <c r="H333" s="2">
        <v>4.8280026186151598E-2</v>
      </c>
      <c r="I333" s="2">
        <v>0.28458070595185703</v>
      </c>
      <c r="J333" s="2">
        <v>9.2546877667285393E-2</v>
      </c>
      <c r="K333" s="2">
        <v>0.13967196950588201</v>
      </c>
      <c r="L333" s="2">
        <v>0.33254836422957701</v>
      </c>
      <c r="M333" s="2">
        <v>2.5885016077100199E-5</v>
      </c>
      <c r="N333" s="2">
        <v>4.15178122881553E-5</v>
      </c>
      <c r="O333" s="2">
        <v>2.3671686888205298E-2</v>
      </c>
      <c r="P333" s="2">
        <v>6.7402749543633298E-3</v>
      </c>
      <c r="Q333" s="2">
        <v>3.21322251182888E-5</v>
      </c>
      <c r="R333" s="2">
        <v>0.23296281034105901</v>
      </c>
      <c r="S333" s="2">
        <v>0.17117544932915599</v>
      </c>
      <c r="T333" s="2">
        <v>0.227472033616166</v>
      </c>
      <c r="U333" s="2">
        <v>4.36853418990149E-2</v>
      </c>
      <c r="V333" s="2">
        <v>0.43188738135673899</v>
      </c>
      <c r="W333" s="2">
        <v>0.22143660330842699</v>
      </c>
      <c r="X333" s="2">
        <v>0.179525588708151</v>
      </c>
      <c r="Y333" s="2">
        <v>6.1022993792104402E-3</v>
      </c>
      <c r="Z333" s="2">
        <v>1.37428135221267</v>
      </c>
      <c r="AA333" s="2">
        <v>3.4405974917973203E-2</v>
      </c>
      <c r="AB333" s="2">
        <v>0.112019890296482</v>
      </c>
      <c r="AC333" s="2">
        <v>3.3991251181082399E-2</v>
      </c>
      <c r="AD333" s="2">
        <v>-4.8786927228783403</v>
      </c>
    </row>
    <row r="334" spans="1:30">
      <c r="A334" s="2">
        <v>2030</v>
      </c>
      <c r="B334" s="2" t="s">
        <v>737</v>
      </c>
      <c r="C334" s="2"/>
      <c r="D334" s="2"/>
      <c r="E334" s="2" t="s">
        <v>219</v>
      </c>
      <c r="F334" s="2" t="s">
        <v>260</v>
      </c>
      <c r="G334" s="2" t="s">
        <v>738</v>
      </c>
      <c r="H334" s="2">
        <v>0.15940573193736499</v>
      </c>
      <c r="I334" s="2">
        <v>0.18790785173567501</v>
      </c>
      <c r="J334" s="2">
        <v>0.16511368919102401</v>
      </c>
      <c r="K334" s="2">
        <v>0.16844903578210599</v>
      </c>
      <c r="L334" s="2">
        <v>0.182263580774571</v>
      </c>
      <c r="M334" s="2">
        <v>7.63764437851355E-2</v>
      </c>
      <c r="N334" s="2">
        <v>4.1419532300193497E-2</v>
      </c>
      <c r="O334" s="2">
        <v>6.4599547087697995E-2</v>
      </c>
      <c r="P334" s="2">
        <v>5.4713484161856001E-2</v>
      </c>
      <c r="Q334" s="2">
        <v>3.3472692185448197E-2</v>
      </c>
      <c r="R334" s="2">
        <v>0.148106368729645</v>
      </c>
      <c r="S334" s="2">
        <v>0.157069822995449</v>
      </c>
      <c r="T334" s="2">
        <v>0.12852075511584199</v>
      </c>
      <c r="U334" s="2">
        <v>7.1883102826820602E-2</v>
      </c>
      <c r="V334" s="2">
        <v>0.21900736850625699</v>
      </c>
      <c r="W334" s="2">
        <v>0.144917483634803</v>
      </c>
      <c r="X334" s="2">
        <v>0.17262797788414799</v>
      </c>
      <c r="Y334" s="2">
        <v>5.41163399040663E-2</v>
      </c>
      <c r="Z334" s="2">
        <v>1.5621780984578499</v>
      </c>
      <c r="AA334" s="2">
        <v>1.47332825850132E-6</v>
      </c>
      <c r="AB334" s="2">
        <v>1.54968132883894E-3</v>
      </c>
      <c r="AC334" s="2">
        <v>0.313485337471682</v>
      </c>
      <c r="AD334" s="2">
        <v>-1.6735301288986</v>
      </c>
    </row>
    <row r="335" spans="1:30">
      <c r="A335" s="2">
        <v>2035</v>
      </c>
      <c r="B335" s="2" t="s">
        <v>739</v>
      </c>
      <c r="C335" s="2"/>
      <c r="D335" s="2"/>
      <c r="E335" s="2" t="s">
        <v>62</v>
      </c>
      <c r="F335" s="2" t="s">
        <v>97</v>
      </c>
      <c r="G335" s="2" t="s">
        <v>157</v>
      </c>
      <c r="H335" s="2">
        <v>0.13759373056513799</v>
      </c>
      <c r="I335" s="2">
        <v>0.24096945914217499</v>
      </c>
      <c r="J335" s="2">
        <v>0.21984161690109999</v>
      </c>
      <c r="K335" s="2">
        <v>0.17042931357799601</v>
      </c>
      <c r="L335" s="2">
        <v>0.13558524619276199</v>
      </c>
      <c r="M335" s="2">
        <v>2.6433676079400999E-2</v>
      </c>
      <c r="N335" s="2">
        <v>6.6208564254801996E-2</v>
      </c>
      <c r="O335" s="2">
        <v>8.7857216324989107E-2</v>
      </c>
      <c r="P335" s="2">
        <v>2.61836417038116E-2</v>
      </c>
      <c r="Q335" s="2">
        <v>0.119052877146593</v>
      </c>
      <c r="R335" s="2">
        <v>0.134305885280881</v>
      </c>
      <c r="S335" s="2">
        <v>0.59318713468029804</v>
      </c>
      <c r="T335" s="2">
        <v>0.11763349748390101</v>
      </c>
      <c r="U335" s="2">
        <v>0.48928661008088697</v>
      </c>
      <c r="V335" s="2">
        <v>0.31439504474560498</v>
      </c>
      <c r="W335" s="2">
        <v>0.329761634454314</v>
      </c>
      <c r="X335" s="2">
        <v>0.180883873275834</v>
      </c>
      <c r="Y335" s="2">
        <v>6.5147195101919297E-2</v>
      </c>
      <c r="Z335" s="2">
        <v>1.3350821807175299</v>
      </c>
      <c r="AA335" s="2">
        <v>3.2370689755589401E-3</v>
      </c>
      <c r="AB335" s="2">
        <v>3.3237337383980999E-2</v>
      </c>
      <c r="AC335" s="2">
        <v>0.360160327850647</v>
      </c>
      <c r="AD335" s="2">
        <v>-1.47328881970998</v>
      </c>
    </row>
    <row r="336" spans="1:30">
      <c r="A336" s="2">
        <v>2036</v>
      </c>
      <c r="B336" s="2" t="s">
        <v>740</v>
      </c>
      <c r="C336" s="2"/>
      <c r="D336" s="2"/>
      <c r="E336" s="2" t="s">
        <v>117</v>
      </c>
      <c r="F336" s="2" t="s">
        <v>125</v>
      </c>
      <c r="G336" s="2" t="s">
        <v>126</v>
      </c>
      <c r="H336" s="2">
        <v>0.21611706096987399</v>
      </c>
      <c r="I336" s="2">
        <v>0.103315011965794</v>
      </c>
      <c r="J336" s="2">
        <v>7.3911993132304205E-2</v>
      </c>
      <c r="K336" s="2">
        <v>0.170947603165438</v>
      </c>
      <c r="L336" s="2">
        <v>0.126346381435675</v>
      </c>
      <c r="M336" s="2">
        <v>9.06313662577099E-3</v>
      </c>
      <c r="N336" s="2">
        <v>6.3985857445692293E-5</v>
      </c>
      <c r="O336" s="2">
        <v>3.4733794733397598E-2</v>
      </c>
      <c r="P336" s="2">
        <v>6.3636859586921403E-5</v>
      </c>
      <c r="Q336" s="2">
        <v>6.4393080222343205E-5</v>
      </c>
      <c r="R336" s="2">
        <v>5.25483917247851E-2</v>
      </c>
      <c r="S336" s="2">
        <v>9.1739009714657593E-2</v>
      </c>
      <c r="T336" s="2">
        <v>0.106220079447875</v>
      </c>
      <c r="U336" s="2">
        <v>7.5655969579924994E-5</v>
      </c>
      <c r="V336" s="2">
        <v>7.3289224591654295E-2</v>
      </c>
      <c r="W336" s="2">
        <v>6.4774472289710394E-2</v>
      </c>
      <c r="X336" s="2">
        <v>0.138127610133817</v>
      </c>
      <c r="Y336" s="2">
        <v>8.79778943128472E-3</v>
      </c>
      <c r="Z336" s="2">
        <v>1.33867492530007</v>
      </c>
      <c r="AA336" s="2">
        <v>5.37951211485105E-3</v>
      </c>
      <c r="AB336" s="2">
        <v>4.2152807972876898E-2</v>
      </c>
      <c r="AC336" s="2">
        <v>6.3693199518629798E-2</v>
      </c>
      <c r="AD336" s="2">
        <v>-3.9727168446791401</v>
      </c>
    </row>
    <row r="337" spans="1:30">
      <c r="A337" s="2">
        <v>2041</v>
      </c>
      <c r="B337" s="2" t="s">
        <v>741</v>
      </c>
      <c r="C337" s="2"/>
      <c r="D337" s="2"/>
      <c r="E337" s="2"/>
      <c r="F337" s="2"/>
      <c r="G337" s="2"/>
      <c r="H337" s="2">
        <v>6.0500907077422399</v>
      </c>
      <c r="I337" s="2">
        <v>6.8646048803326298</v>
      </c>
      <c r="J337" s="2">
        <v>7.8749744525861001</v>
      </c>
      <c r="K337" s="2">
        <v>3.8441402922357901</v>
      </c>
      <c r="L337" s="2">
        <v>5.9683818033164098</v>
      </c>
      <c r="M337" s="2">
        <v>1.9852846744980299</v>
      </c>
      <c r="N337" s="2">
        <v>9.4332385030946805E-2</v>
      </c>
      <c r="O337" s="2">
        <v>1.44053425398766</v>
      </c>
      <c r="P337" s="2">
        <v>0.171982852356585</v>
      </c>
      <c r="Q337" s="2">
        <v>1.0042140429981501</v>
      </c>
      <c r="R337" s="2">
        <v>8.3323471916272496</v>
      </c>
      <c r="S337" s="2">
        <v>6.8172342138006297</v>
      </c>
      <c r="T337" s="2">
        <v>7.8652938418761504</v>
      </c>
      <c r="U337" s="2">
        <v>2.9760674960173201</v>
      </c>
      <c r="V337" s="2">
        <v>9.5549820992002292</v>
      </c>
      <c r="W337" s="2">
        <v>7.1091849685043202</v>
      </c>
      <c r="X337" s="2">
        <v>6.1204384272426298</v>
      </c>
      <c r="Y337" s="2">
        <v>0.93926964177427397</v>
      </c>
      <c r="Z337" s="2">
        <v>1.3555850792228601</v>
      </c>
      <c r="AA337" s="2">
        <v>1.3306854791236299E-4</v>
      </c>
      <c r="AB337" s="2">
        <v>7.6943623990985604E-3</v>
      </c>
      <c r="AC337" s="2">
        <v>0.153464437709805</v>
      </c>
      <c r="AD337" s="2">
        <v>-2.7040237160590799</v>
      </c>
    </row>
    <row r="338" spans="1:30">
      <c r="A338" s="2">
        <v>2064</v>
      </c>
      <c r="B338" s="2" t="s">
        <v>742</v>
      </c>
      <c r="C338" s="2"/>
      <c r="D338" s="2"/>
      <c r="E338" s="2" t="s">
        <v>117</v>
      </c>
      <c r="F338" s="2" t="s">
        <v>118</v>
      </c>
      <c r="G338" s="2" t="s">
        <v>119</v>
      </c>
      <c r="H338" s="2">
        <v>0.34932939381308797</v>
      </c>
      <c r="I338" s="2">
        <v>1.7860979400143</v>
      </c>
      <c r="J338" s="2">
        <v>1.4077672476959899</v>
      </c>
      <c r="K338" s="2">
        <v>1.2468904500234099</v>
      </c>
      <c r="L338" s="2">
        <v>1.3962214480808599</v>
      </c>
      <c r="M338" s="2">
        <v>0.13801826045733501</v>
      </c>
      <c r="N338" s="2">
        <v>0.109667073516464</v>
      </c>
      <c r="O338" s="2">
        <v>0.31936687988916101</v>
      </c>
      <c r="P338" s="2">
        <v>0.21418283523993001</v>
      </c>
      <c r="Q338" s="2">
        <v>0.23014485964349701</v>
      </c>
      <c r="R338" s="2">
        <v>1.12447056822644</v>
      </c>
      <c r="S338" s="2">
        <v>1.74563193450968</v>
      </c>
      <c r="T338" s="2">
        <v>0.42786937210405002</v>
      </c>
      <c r="U338" s="2">
        <v>0.36659265671740898</v>
      </c>
      <c r="V338" s="2">
        <v>1.35362096698125</v>
      </c>
      <c r="W338" s="2">
        <v>1.0036370997077599</v>
      </c>
      <c r="X338" s="2">
        <v>1.23726129592553</v>
      </c>
      <c r="Y338" s="2">
        <v>0.202275981749277</v>
      </c>
      <c r="Z338" s="2">
        <v>1.46058784962773</v>
      </c>
      <c r="AA338" s="2">
        <v>1.16456314252539E-2</v>
      </c>
      <c r="AB338" s="2">
        <v>6.2027307948452001E-2</v>
      </c>
      <c r="AC338" s="2">
        <v>0.16348687412707399</v>
      </c>
      <c r="AD338" s="2">
        <v>-2.61275328419116</v>
      </c>
    </row>
    <row r="339" spans="1:30">
      <c r="A339" s="2">
        <v>2069</v>
      </c>
      <c r="B339" s="2" t="s">
        <v>743</v>
      </c>
      <c r="C339" s="2"/>
      <c r="D339" s="2"/>
      <c r="E339" s="2" t="s">
        <v>219</v>
      </c>
      <c r="F339" s="2" t="s">
        <v>220</v>
      </c>
      <c r="G339" s="2" t="s">
        <v>744</v>
      </c>
      <c r="H339" s="2">
        <v>3.9720780816761003E-2</v>
      </c>
      <c r="I339" s="2">
        <v>0.17513806203082299</v>
      </c>
      <c r="J339" s="2">
        <v>0.101372005710366</v>
      </c>
      <c r="K339" s="2">
        <v>2.6057854409459E-2</v>
      </c>
      <c r="L339" s="2">
        <v>6.2590934741475701E-2</v>
      </c>
      <c r="M339" s="2">
        <v>2.78128308891079E-3</v>
      </c>
      <c r="N339" s="2">
        <v>4.8513798998480904E-3</v>
      </c>
      <c r="O339" s="2">
        <v>8.57320618496131E-4</v>
      </c>
      <c r="P339" s="2">
        <v>3.8829060143862699E-5</v>
      </c>
      <c r="Q339" s="2">
        <v>4.8918037863755705E-4</v>
      </c>
      <c r="R339" s="2">
        <v>1.50505092518611E-2</v>
      </c>
      <c r="S339" s="2">
        <v>7.1887215565092796E-2</v>
      </c>
      <c r="T339" s="2">
        <v>2.0075468488095799E-2</v>
      </c>
      <c r="U339" s="2">
        <v>6.9601618633759396E-2</v>
      </c>
      <c r="V339" s="2">
        <v>5.4542739847265001E-2</v>
      </c>
      <c r="W339" s="2">
        <v>4.6231510357214803E-2</v>
      </c>
      <c r="X339" s="2">
        <v>8.0975927541776904E-2</v>
      </c>
      <c r="Y339" s="2">
        <v>1.8035986092072901E-3</v>
      </c>
      <c r="Z339" s="2">
        <v>1.4446505072763101</v>
      </c>
      <c r="AA339" s="2">
        <v>4.16351932253207E-2</v>
      </c>
      <c r="AB339" s="2">
        <v>0.125629242332427</v>
      </c>
      <c r="AC339" s="2">
        <v>2.2273268907932901E-2</v>
      </c>
      <c r="AD339" s="2">
        <v>-5.4885428808104297</v>
      </c>
    </row>
    <row r="340" spans="1:30">
      <c r="A340" s="2">
        <v>2084</v>
      </c>
      <c r="B340" s="2" t="s">
        <v>745</v>
      </c>
      <c r="C340" s="2"/>
      <c r="D340" s="2"/>
      <c r="E340" s="2" t="s">
        <v>117</v>
      </c>
      <c r="F340" s="2" t="s">
        <v>118</v>
      </c>
      <c r="G340" s="2" t="s">
        <v>119</v>
      </c>
      <c r="H340" s="2">
        <v>0.46804188732624802</v>
      </c>
      <c r="I340" s="2">
        <v>0.455851334292114</v>
      </c>
      <c r="J340" s="2">
        <v>0.43379927532656098</v>
      </c>
      <c r="K340" s="2">
        <v>0.114509559043392</v>
      </c>
      <c r="L340" s="2">
        <v>0.17617384611200601</v>
      </c>
      <c r="M340" s="2">
        <v>5.48103539787472E-2</v>
      </c>
      <c r="N340" s="2">
        <v>4.1672370594611499E-2</v>
      </c>
      <c r="O340" s="2">
        <v>5.6743008784542401E-2</v>
      </c>
      <c r="P340" s="2">
        <v>8.30419706498489E-3</v>
      </c>
      <c r="Q340" s="2">
        <v>2.92666248713816E-2</v>
      </c>
      <c r="R340" s="2">
        <v>0.26373317297051302</v>
      </c>
      <c r="S340" s="2">
        <v>0.23273338406813601</v>
      </c>
      <c r="T340" s="2">
        <v>0.36757516813573599</v>
      </c>
      <c r="U340" s="2">
        <v>0.17080953454022299</v>
      </c>
      <c r="V340" s="2">
        <v>0.29727280666831801</v>
      </c>
      <c r="W340" s="2">
        <v>0.26642481327658502</v>
      </c>
      <c r="X340" s="2">
        <v>0.329675180420064</v>
      </c>
      <c r="Y340" s="2">
        <v>3.81593110588535E-2</v>
      </c>
      <c r="Z340" s="2">
        <v>1.46250397914645</v>
      </c>
      <c r="AA340" s="2">
        <v>1.8082271022807801E-2</v>
      </c>
      <c r="AB340" s="2">
        <v>7.8231088352002501E-2</v>
      </c>
      <c r="AC340" s="2">
        <v>0.115748207099582</v>
      </c>
      <c r="AD340" s="2">
        <v>-3.1109382480850098</v>
      </c>
    </row>
    <row r="341" spans="1:30">
      <c r="A341" s="2">
        <v>2095</v>
      </c>
      <c r="B341" s="2" t="s">
        <v>746</v>
      </c>
      <c r="C341" s="2"/>
      <c r="D341" s="2"/>
      <c r="E341" s="2"/>
      <c r="F341" s="2"/>
      <c r="G341" s="2"/>
      <c r="H341" s="2">
        <v>8.1349244166775997E-2</v>
      </c>
      <c r="I341" s="2">
        <v>4.3164554841216198E-3</v>
      </c>
      <c r="J341" s="2">
        <v>2.83291773277492E-2</v>
      </c>
      <c r="K341" s="2">
        <v>6.2670560251039701E-3</v>
      </c>
      <c r="L341" s="2">
        <v>6.11968241394954E-3</v>
      </c>
      <c r="M341" s="2">
        <v>0.164328082318904</v>
      </c>
      <c r="N341" s="2">
        <v>0.24409357999584599</v>
      </c>
      <c r="O341" s="2">
        <v>0.249632893811428</v>
      </c>
      <c r="P341" s="2">
        <v>6.4617462911282605E-2</v>
      </c>
      <c r="Q341" s="2">
        <v>3.05182325099508E-2</v>
      </c>
      <c r="R341" s="2">
        <v>1.5156727590634999E-2</v>
      </c>
      <c r="S341" s="2">
        <v>6.5474929608100403E-3</v>
      </c>
      <c r="T341" s="2">
        <v>3.8427949153033598E-5</v>
      </c>
      <c r="U341" s="2">
        <v>9.2194906607073104E-3</v>
      </c>
      <c r="V341" s="2">
        <v>1.61285961677811E-2</v>
      </c>
      <c r="W341" s="2">
        <v>9.4181470658172995E-3</v>
      </c>
      <c r="X341" s="2">
        <v>2.5276323083540098E-2</v>
      </c>
      <c r="Y341" s="2">
        <v>0.15063805030948199</v>
      </c>
      <c r="Z341" s="2">
        <v>1.2180059301853501</v>
      </c>
      <c r="AA341" s="2">
        <v>2.94078116825203E-2</v>
      </c>
      <c r="AB341" s="2">
        <v>0.102743429642201</v>
      </c>
      <c r="AC341" s="2">
        <v>5.9596504527819398</v>
      </c>
      <c r="AD341" s="2">
        <v>2.5752277157836398</v>
      </c>
    </row>
    <row r="342" spans="1:30">
      <c r="A342" s="2">
        <v>2114</v>
      </c>
      <c r="B342" s="2" t="s">
        <v>747</v>
      </c>
      <c r="C342" s="2"/>
      <c r="D342" s="2"/>
      <c r="E342" s="2" t="s">
        <v>117</v>
      </c>
      <c r="F342" s="2" t="s">
        <v>419</v>
      </c>
      <c r="G342" s="2" t="s">
        <v>420</v>
      </c>
      <c r="H342" s="2">
        <v>1.17555883173839</v>
      </c>
      <c r="I342" s="2">
        <v>2.7659247990523101</v>
      </c>
      <c r="J342" s="2">
        <v>1.95347391629463</v>
      </c>
      <c r="K342" s="2">
        <v>1.4176427539334699</v>
      </c>
      <c r="L342" s="2">
        <v>1.7726850571644399</v>
      </c>
      <c r="M342" s="2">
        <v>0.33522346340655501</v>
      </c>
      <c r="N342" s="2">
        <v>0.10037364041211801</v>
      </c>
      <c r="O342" s="2">
        <v>0.34944243939582198</v>
      </c>
      <c r="P342" s="2">
        <v>3.05678439115733E-2</v>
      </c>
      <c r="Q342" s="2">
        <v>0.21908614526893799</v>
      </c>
      <c r="R342" s="2">
        <v>2.88687207958914</v>
      </c>
      <c r="S342" s="2">
        <v>2.2512416023734301</v>
      </c>
      <c r="T342" s="2">
        <v>1.51930499352982</v>
      </c>
      <c r="U342" s="2">
        <v>0.59042027624093796</v>
      </c>
      <c r="V342" s="2">
        <v>3.6036594160296298</v>
      </c>
      <c r="W342" s="2">
        <v>2.1702996735525901</v>
      </c>
      <c r="X342" s="2">
        <v>1.8170570716366501</v>
      </c>
      <c r="Y342" s="2">
        <v>0.20693870647900101</v>
      </c>
      <c r="Z342" s="2">
        <v>1.4622567062146301</v>
      </c>
      <c r="AA342" s="2">
        <v>3.3262599558271E-3</v>
      </c>
      <c r="AB342" s="2">
        <v>3.3645856073800898E-2</v>
      </c>
      <c r="AC342" s="2">
        <v>0.113886740108063</v>
      </c>
      <c r="AD342" s="2">
        <v>-3.1343283117917702</v>
      </c>
    </row>
    <row r="343" spans="1:30">
      <c r="A343" s="2">
        <v>2122</v>
      </c>
      <c r="B343" s="2" t="s">
        <v>748</v>
      </c>
      <c r="C343" s="2"/>
      <c r="D343" s="2"/>
      <c r="E343" s="2" t="s">
        <v>214</v>
      </c>
      <c r="F343" s="2" t="s">
        <v>426</v>
      </c>
      <c r="G343" s="2" t="s">
        <v>749</v>
      </c>
      <c r="H343" s="2">
        <v>1.30036686269028</v>
      </c>
      <c r="I343" s="2">
        <v>0.77529033749905696</v>
      </c>
      <c r="J343" s="2">
        <v>0.77328365969632396</v>
      </c>
      <c r="K343" s="2">
        <v>1.7555356267670901</v>
      </c>
      <c r="L343" s="2">
        <v>1.04600399975487</v>
      </c>
      <c r="M343" s="2">
        <v>0.318017975516039</v>
      </c>
      <c r="N343" s="2">
        <v>0.171752746193999</v>
      </c>
      <c r="O343" s="2">
        <v>0.19309930382439</v>
      </c>
      <c r="P343" s="2">
        <v>0.34388371742420099</v>
      </c>
      <c r="Q343" s="2">
        <v>0.60833802107200696</v>
      </c>
      <c r="R343" s="2">
        <v>1.6785771490655299</v>
      </c>
      <c r="S343" s="2">
        <v>2.6422009084885398</v>
      </c>
      <c r="T343" s="2">
        <v>2.4825057050204098</v>
      </c>
      <c r="U343" s="2">
        <v>1.0659199663469501</v>
      </c>
      <c r="V343" s="2">
        <v>1.64542914097908</v>
      </c>
      <c r="W343" s="2">
        <v>1.9029265739801</v>
      </c>
      <c r="X343" s="2">
        <v>1.1300960972815199</v>
      </c>
      <c r="Y343" s="2">
        <v>0.32701835280612701</v>
      </c>
      <c r="Z343" s="2">
        <v>1.4063202024297601</v>
      </c>
      <c r="AA343" s="2">
        <v>3.8928434101141302E-3</v>
      </c>
      <c r="AB343" s="2">
        <v>3.6482145186714297E-2</v>
      </c>
      <c r="AC343" s="2">
        <v>0.28937216365296597</v>
      </c>
      <c r="AD343" s="2">
        <v>-1.7890019473485399</v>
      </c>
    </row>
    <row r="344" spans="1:30">
      <c r="A344" s="2">
        <v>2127</v>
      </c>
      <c r="B344" s="2" t="s">
        <v>750</v>
      </c>
      <c r="C344" s="2"/>
      <c r="D344" s="2"/>
      <c r="E344" s="2" t="s">
        <v>62</v>
      </c>
      <c r="F344" s="2" t="s">
        <v>63</v>
      </c>
      <c r="G344" s="2" t="s">
        <v>751</v>
      </c>
      <c r="H344" s="2">
        <v>0.52477885848342298</v>
      </c>
      <c r="I344" s="2">
        <v>0.85707355503251204</v>
      </c>
      <c r="J344" s="2">
        <v>0.92541874927100898</v>
      </c>
      <c r="K344" s="2">
        <v>0.42525771852972999</v>
      </c>
      <c r="L344" s="2">
        <v>0.80660428553240004</v>
      </c>
      <c r="M344" s="2">
        <v>0.12619734702833801</v>
      </c>
      <c r="N344" s="2">
        <v>0.120821547131803</v>
      </c>
      <c r="O344" s="2">
        <v>0.181075701481378</v>
      </c>
      <c r="P344" s="2">
        <v>0.13942686459565701</v>
      </c>
      <c r="Q344" s="2">
        <v>0.32327945301173</v>
      </c>
      <c r="R344" s="2">
        <v>0.68336404085499103</v>
      </c>
      <c r="S344" s="2">
        <v>0.80158314256701302</v>
      </c>
      <c r="T344" s="2">
        <v>0.78708803339883104</v>
      </c>
      <c r="U344" s="2">
        <v>0.28295140015002401</v>
      </c>
      <c r="V344" s="2">
        <v>0.96374848205564601</v>
      </c>
      <c r="W344" s="2">
        <v>0.70374701980530097</v>
      </c>
      <c r="X344" s="2">
        <v>0.70782663336981499</v>
      </c>
      <c r="Y344" s="2">
        <v>0.17816018264978101</v>
      </c>
      <c r="Z344" s="2">
        <v>1.5248040018183799</v>
      </c>
      <c r="AA344" s="2">
        <v>1.00727583109716E-3</v>
      </c>
      <c r="AB344" s="2">
        <v>1.9703642435065699E-2</v>
      </c>
      <c r="AC344" s="2">
        <v>0.25170030944102501</v>
      </c>
      <c r="AD344" s="2">
        <v>-1.9902211047342899</v>
      </c>
    </row>
    <row r="345" spans="1:30">
      <c r="A345" s="2">
        <v>2138</v>
      </c>
      <c r="B345" s="2" t="s">
        <v>752</v>
      </c>
      <c r="C345" s="2"/>
      <c r="D345" s="2"/>
      <c r="E345" s="2" t="s">
        <v>62</v>
      </c>
      <c r="F345" s="2" t="s">
        <v>63</v>
      </c>
      <c r="G345" s="2" t="s">
        <v>705</v>
      </c>
      <c r="H345" s="2">
        <v>0.134180638851679</v>
      </c>
      <c r="I345" s="2">
        <v>0.104047545284983</v>
      </c>
      <c r="J345" s="2">
        <v>0.10603043351102</v>
      </c>
      <c r="K345" s="2">
        <v>5.4403813492403301E-2</v>
      </c>
      <c r="L345" s="2">
        <v>4.96112674408817E-2</v>
      </c>
      <c r="M345" s="2">
        <v>1.4395436842105499E-2</v>
      </c>
      <c r="N345" s="2">
        <v>5.9876268214122596E-3</v>
      </c>
      <c r="O345" s="2">
        <v>6.1491159642046697E-2</v>
      </c>
      <c r="P345" s="2">
        <v>6.3636859586921403E-5</v>
      </c>
      <c r="Q345" s="2">
        <v>3.4465546680175603E-2</v>
      </c>
      <c r="R345" s="2">
        <v>0.26606581725994</v>
      </c>
      <c r="S345" s="2">
        <v>0.27222904133613601</v>
      </c>
      <c r="T345" s="2">
        <v>0.13604675630351101</v>
      </c>
      <c r="U345" s="2">
        <v>6.9527455196625898E-2</v>
      </c>
      <c r="V345" s="2">
        <v>0.19940945045997799</v>
      </c>
      <c r="W345" s="2">
        <v>0.188655704111238</v>
      </c>
      <c r="X345" s="2">
        <v>8.9654739716193199E-2</v>
      </c>
      <c r="Y345" s="2">
        <v>2.3280681369065401E-2</v>
      </c>
      <c r="Z345" s="2">
        <v>1.0013463396703499</v>
      </c>
      <c r="AA345" s="2">
        <v>9.9368418287236401E-3</v>
      </c>
      <c r="AB345" s="2">
        <v>5.6793902454407102E-2</v>
      </c>
      <c r="AC345" s="2">
        <v>0.25967039157953697</v>
      </c>
      <c r="AD345" s="2">
        <v>-1.9452465720400001</v>
      </c>
    </row>
    <row r="346" spans="1:30">
      <c r="A346" s="2">
        <v>2144</v>
      </c>
      <c r="B346" s="2" t="s">
        <v>753</v>
      </c>
      <c r="C346" s="2"/>
      <c r="D346" s="2"/>
      <c r="E346" s="2" t="s">
        <v>167</v>
      </c>
      <c r="F346" s="2" t="s">
        <v>646</v>
      </c>
      <c r="G346" s="2"/>
      <c r="H346" s="2">
        <v>0.70142907378160502</v>
      </c>
      <c r="I346" s="2">
        <v>0.74049245007850495</v>
      </c>
      <c r="J346" s="2">
        <v>0.72820928553811803</v>
      </c>
      <c r="K346" s="2">
        <v>0.32933213516822302</v>
      </c>
      <c r="L346" s="2">
        <v>0.85789862455149002</v>
      </c>
      <c r="M346" s="2">
        <v>1.56039870922618E-2</v>
      </c>
      <c r="N346" s="2">
        <v>0.30955320150063698</v>
      </c>
      <c r="O346" s="2">
        <v>0.11575859632374801</v>
      </c>
      <c r="P346" s="2">
        <v>1.6075046946487301E-2</v>
      </c>
      <c r="Q346" s="2">
        <v>0.19807952228569201</v>
      </c>
      <c r="R346" s="2">
        <v>0.41275474597470602</v>
      </c>
      <c r="S346" s="2">
        <v>0.887656253769047</v>
      </c>
      <c r="T346" s="2">
        <v>0.81826765951723401</v>
      </c>
      <c r="U346" s="2">
        <v>0.94582947695212205</v>
      </c>
      <c r="V346" s="2">
        <v>0.36958921209415802</v>
      </c>
      <c r="W346" s="2">
        <v>0.68681946966145302</v>
      </c>
      <c r="X346" s="2">
        <v>0.67147231382358796</v>
      </c>
      <c r="Y346" s="2">
        <v>0.13101407082976499</v>
      </c>
      <c r="Z346" s="2">
        <v>1.2943522856487399</v>
      </c>
      <c r="AA346" s="2">
        <v>9.1984410929346996E-4</v>
      </c>
      <c r="AB346" s="2">
        <v>1.89985492237978E-2</v>
      </c>
      <c r="AC346" s="2">
        <v>0.195114628157529</v>
      </c>
      <c r="AD346" s="2">
        <v>-2.3576061509783499</v>
      </c>
    </row>
    <row r="347" spans="1:30">
      <c r="A347" s="2">
        <v>2145</v>
      </c>
      <c r="B347" s="2" t="s">
        <v>754</v>
      </c>
      <c r="C347" s="2"/>
      <c r="D347" s="2"/>
      <c r="E347" s="2" t="s">
        <v>214</v>
      </c>
      <c r="F347" s="2" t="s">
        <v>426</v>
      </c>
      <c r="G347" s="2" t="s">
        <v>755</v>
      </c>
      <c r="H347" s="2">
        <v>0.61221605835442305</v>
      </c>
      <c r="I347" s="2">
        <v>0.78398775803338905</v>
      </c>
      <c r="J347" s="2">
        <v>0.46129573018683201</v>
      </c>
      <c r="K347" s="2">
        <v>0.52629138009432597</v>
      </c>
      <c r="L347" s="2">
        <v>0.75401945249286095</v>
      </c>
      <c r="M347" s="2">
        <v>0.20628665824671</v>
      </c>
      <c r="N347" s="2">
        <v>0.14558670426357601</v>
      </c>
      <c r="O347" s="2">
        <v>0.455339697487534</v>
      </c>
      <c r="P347" s="2">
        <v>0.243415859276848</v>
      </c>
      <c r="Q347" s="2">
        <v>0.10357602203190901</v>
      </c>
      <c r="R347" s="2">
        <v>0.78286856104144698</v>
      </c>
      <c r="S347" s="2">
        <v>0.62091865742394803</v>
      </c>
      <c r="T347" s="2">
        <v>0.73851722197706904</v>
      </c>
      <c r="U347" s="2">
        <v>0.18943938384994499</v>
      </c>
      <c r="V347" s="2">
        <v>1.3584434848940601</v>
      </c>
      <c r="W347" s="2">
        <v>0.73803746183729302</v>
      </c>
      <c r="X347" s="2">
        <v>0.62756207583236601</v>
      </c>
      <c r="Y347" s="2">
        <v>0.23084098826131499</v>
      </c>
      <c r="Z347" s="2">
        <v>1.3862286856717501</v>
      </c>
      <c r="AA347" s="2">
        <v>1.91797616620291E-3</v>
      </c>
      <c r="AB347" s="2">
        <v>2.6190413483726901E-2</v>
      </c>
      <c r="AC347" s="2">
        <v>0.36783769630301499</v>
      </c>
      <c r="AD347" s="2">
        <v>-1.4428587590128501</v>
      </c>
    </row>
    <row r="348" spans="1:30">
      <c r="A348" s="2">
        <v>2149</v>
      </c>
      <c r="B348" s="2" t="s">
        <v>756</v>
      </c>
      <c r="C348" s="2"/>
      <c r="D348" s="2"/>
      <c r="E348" s="2" t="s">
        <v>219</v>
      </c>
      <c r="F348" s="2" t="s">
        <v>260</v>
      </c>
      <c r="G348" s="2" t="s">
        <v>493</v>
      </c>
      <c r="H348" s="2">
        <v>6.4731930205548405E-2</v>
      </c>
      <c r="I348" s="2">
        <v>4.1135777368889501E-2</v>
      </c>
      <c r="J348" s="2">
        <v>1.1260383087127899E-2</v>
      </c>
      <c r="K348" s="2">
        <v>3.6446675020473301E-2</v>
      </c>
      <c r="L348" s="2">
        <v>3.0423263686142999E-2</v>
      </c>
      <c r="M348" s="2">
        <v>7.6768273013070903E-2</v>
      </c>
      <c r="N348" s="2">
        <v>0.21757791794158601</v>
      </c>
      <c r="O348" s="2">
        <v>0.172494862016315</v>
      </c>
      <c r="P348" s="2">
        <v>0.17347752469035899</v>
      </c>
      <c r="Q348" s="2">
        <v>4.5717856066216402E-2</v>
      </c>
      <c r="R348" s="2">
        <v>4.4388646102457303E-2</v>
      </c>
      <c r="S348" s="2">
        <v>3.8764469360578403E-2</v>
      </c>
      <c r="T348" s="2">
        <v>2.4008294454029699E-2</v>
      </c>
      <c r="U348" s="2">
        <v>3.95621568483564E-2</v>
      </c>
      <c r="V348" s="2">
        <v>5.4336445741943601E-2</v>
      </c>
      <c r="W348" s="2">
        <v>4.0212002501473103E-2</v>
      </c>
      <c r="X348" s="2">
        <v>3.6799605873636398E-2</v>
      </c>
      <c r="Y348" s="2">
        <v>0.13720728674551</v>
      </c>
      <c r="Z348" s="2">
        <v>1.2312693875410099</v>
      </c>
      <c r="AA348" s="2">
        <v>3.4089276258388597E-2</v>
      </c>
      <c r="AB348" s="2">
        <v>0.111374081632787</v>
      </c>
      <c r="AC348" s="2">
        <v>3.7284988110105299</v>
      </c>
      <c r="AD348" s="2">
        <v>1.8985948814599201</v>
      </c>
    </row>
    <row r="349" spans="1:30">
      <c r="A349" s="2">
        <v>2153</v>
      </c>
      <c r="B349" s="2" t="s">
        <v>757</v>
      </c>
      <c r="C349" s="2"/>
      <c r="D349" s="2"/>
      <c r="E349" s="2" t="s">
        <v>219</v>
      </c>
      <c r="F349" s="2" t="s">
        <v>268</v>
      </c>
      <c r="G349" s="2" t="s">
        <v>269</v>
      </c>
      <c r="H349" s="2">
        <v>7.7818617422068706E-2</v>
      </c>
      <c r="I349" s="2">
        <v>7.5971614961416106E-2</v>
      </c>
      <c r="J349" s="2">
        <v>8.8382012538641905E-2</v>
      </c>
      <c r="K349" s="2">
        <v>1.3594879946286701E-2</v>
      </c>
      <c r="L349" s="2">
        <v>3.3900846915424103E-2</v>
      </c>
      <c r="M349" s="2">
        <v>6.3645993336302904E-3</v>
      </c>
      <c r="N349" s="2">
        <v>1.1116020389840201E-2</v>
      </c>
      <c r="O349" s="2">
        <v>4.0530412210614201E-2</v>
      </c>
      <c r="P349" s="2">
        <v>2.90452073669738E-3</v>
      </c>
      <c r="Q349" s="2">
        <v>2.00815400801885E-2</v>
      </c>
      <c r="R349" s="2">
        <v>7.8085336446681503E-2</v>
      </c>
      <c r="S349" s="2">
        <v>0.113513588605166</v>
      </c>
      <c r="T349" s="2">
        <v>0.20418294344454799</v>
      </c>
      <c r="U349" s="2">
        <v>5.87545635099209E-2</v>
      </c>
      <c r="V349" s="2">
        <v>0.153647213914202</v>
      </c>
      <c r="W349" s="2">
        <v>0.12163672918410399</v>
      </c>
      <c r="X349" s="2">
        <v>5.7933594356767502E-2</v>
      </c>
      <c r="Y349" s="2">
        <v>1.6199418550194099E-2</v>
      </c>
      <c r="Z349" s="2">
        <v>1.1709800085501101</v>
      </c>
      <c r="AA349" s="2">
        <v>3.0934259971084999E-2</v>
      </c>
      <c r="AB349" s="2">
        <v>0.105387571082316</v>
      </c>
      <c r="AC349" s="2">
        <v>0.27962046425834802</v>
      </c>
      <c r="AD349" s="2">
        <v>-1.8384581454628199</v>
      </c>
    </row>
    <row r="350" spans="1:30">
      <c r="A350" s="2">
        <v>2156</v>
      </c>
      <c r="B350" s="2" t="s">
        <v>758</v>
      </c>
      <c r="C350" s="2"/>
      <c r="D350" s="2"/>
      <c r="E350" s="2" t="s">
        <v>117</v>
      </c>
      <c r="F350" s="2" t="s">
        <v>419</v>
      </c>
      <c r="G350" s="2" t="s">
        <v>420</v>
      </c>
      <c r="H350" s="2">
        <v>2.4204332679404401</v>
      </c>
      <c r="I350" s="2">
        <v>3.4741849082954999</v>
      </c>
      <c r="J350" s="2">
        <v>2.80573877879432</v>
      </c>
      <c r="K350" s="2">
        <v>2.6553967726826602</v>
      </c>
      <c r="L350" s="2">
        <v>3.0400568442673102</v>
      </c>
      <c r="M350" s="2">
        <v>0.90010396705460605</v>
      </c>
      <c r="N350" s="2">
        <v>0.82837705554173902</v>
      </c>
      <c r="O350" s="2">
        <v>1.0347503482914899</v>
      </c>
      <c r="P350" s="2">
        <v>0.63260505273969603</v>
      </c>
      <c r="Q350" s="2">
        <v>0.55278649967970495</v>
      </c>
      <c r="R350" s="2">
        <v>2.7967576742591498</v>
      </c>
      <c r="S350" s="2">
        <v>2.49971354037053</v>
      </c>
      <c r="T350" s="2">
        <v>1.4746606918754399</v>
      </c>
      <c r="U350" s="2">
        <v>0.81844107622746598</v>
      </c>
      <c r="V350" s="2">
        <v>3.50884322167951</v>
      </c>
      <c r="W350" s="2">
        <v>2.2196832408824201</v>
      </c>
      <c r="X350" s="2">
        <v>2.87916211439605</v>
      </c>
      <c r="Y350" s="2">
        <v>0.78972458466144602</v>
      </c>
      <c r="Z350" s="2">
        <v>1.60439188003674</v>
      </c>
      <c r="AA350" s="2">
        <v>6.1281266309464196E-6</v>
      </c>
      <c r="AB350" s="2">
        <v>2.31020109725127E-3</v>
      </c>
      <c r="AC350" s="2">
        <v>0.274289725025471</v>
      </c>
      <c r="AD350" s="2">
        <v>-1.86622751547348</v>
      </c>
    </row>
    <row r="351" spans="1:30">
      <c r="A351" s="2">
        <v>2159</v>
      </c>
      <c r="B351" s="2" t="s">
        <v>759</v>
      </c>
      <c r="C351" s="2"/>
      <c r="D351" s="2"/>
      <c r="E351" s="2" t="s">
        <v>214</v>
      </c>
      <c r="F351" s="2" t="s">
        <v>760</v>
      </c>
      <c r="G351" s="2"/>
      <c r="H351" s="2">
        <v>3.3823587995876498</v>
      </c>
      <c r="I351" s="2">
        <v>2.91296785785193</v>
      </c>
      <c r="J351" s="2">
        <v>2.7517254186634901</v>
      </c>
      <c r="K351" s="2">
        <v>1.37032081100947</v>
      </c>
      <c r="L351" s="2">
        <v>3.45566493789436</v>
      </c>
      <c r="M351" s="2">
        <v>0.14581543527042301</v>
      </c>
      <c r="N351" s="2">
        <v>0.99044551619683896</v>
      </c>
      <c r="O351" s="2">
        <v>0.61443466815729697</v>
      </c>
      <c r="P351" s="2">
        <v>0.66410867318397204</v>
      </c>
      <c r="Q351" s="2">
        <v>0.73198670574737201</v>
      </c>
      <c r="R351" s="2">
        <v>1.26461449714414</v>
      </c>
      <c r="S351" s="2">
        <v>3.4877575395984399</v>
      </c>
      <c r="T351" s="2">
        <v>3.39362798153853</v>
      </c>
      <c r="U351" s="2">
        <v>3.5277227808161902</v>
      </c>
      <c r="V351" s="2">
        <v>1.7338355747651299</v>
      </c>
      <c r="W351" s="2">
        <v>2.6815116747724801</v>
      </c>
      <c r="X351" s="2">
        <v>2.7746075650013799</v>
      </c>
      <c r="Y351" s="2">
        <v>0.62935819971118101</v>
      </c>
      <c r="Z351" s="2">
        <v>1.4144239370658001</v>
      </c>
      <c r="AA351" s="2">
        <v>6.7585261395801399E-4</v>
      </c>
      <c r="AB351" s="2">
        <v>1.6374040478226898E-2</v>
      </c>
      <c r="AC351" s="2">
        <v>0.22682782518502501</v>
      </c>
      <c r="AD351" s="2">
        <v>-2.14033046697873</v>
      </c>
    </row>
    <row r="352" spans="1:30">
      <c r="A352" s="2">
        <v>2160</v>
      </c>
      <c r="B352" s="2" t="s">
        <v>761</v>
      </c>
      <c r="C352" s="2"/>
      <c r="D352" s="2"/>
      <c r="E352" s="2" t="s">
        <v>117</v>
      </c>
      <c r="F352" s="2" t="s">
        <v>118</v>
      </c>
      <c r="G352" s="2" t="s">
        <v>119</v>
      </c>
      <c r="H352" s="2">
        <v>0.98476168523426699</v>
      </c>
      <c r="I352" s="2">
        <v>1.4406101627369301</v>
      </c>
      <c r="J352" s="2">
        <v>1.18110576099716</v>
      </c>
      <c r="K352" s="2">
        <v>0.81730137735476305</v>
      </c>
      <c r="L352" s="2">
        <v>0.82332115674359396</v>
      </c>
      <c r="M352" s="2">
        <v>0.55147527862707901</v>
      </c>
      <c r="N352" s="2">
        <v>0.324238809646334</v>
      </c>
      <c r="O352" s="2">
        <v>0.58540615327454004</v>
      </c>
      <c r="P352" s="2">
        <v>0.125077040751153</v>
      </c>
      <c r="Q352" s="2">
        <v>0.14129978329189399</v>
      </c>
      <c r="R352" s="2">
        <v>1.44609094465034</v>
      </c>
      <c r="S352" s="2">
        <v>1.69610420182957</v>
      </c>
      <c r="T352" s="2">
        <v>1.18289973722515</v>
      </c>
      <c r="U352" s="2">
        <v>0.76183629778377504</v>
      </c>
      <c r="V352" s="2">
        <v>1.4825978605536301</v>
      </c>
      <c r="W352" s="2">
        <v>1.31390580840849</v>
      </c>
      <c r="X352" s="2">
        <v>1.0494200286133399</v>
      </c>
      <c r="Y352" s="2">
        <v>0.34549941311819998</v>
      </c>
      <c r="Z352" s="2">
        <v>1.33889716561216</v>
      </c>
      <c r="AA352" s="2">
        <v>1.7772568141513399E-3</v>
      </c>
      <c r="AB352" s="2">
        <v>2.53818351132994E-2</v>
      </c>
      <c r="AC352" s="2">
        <v>0.32922891092018503</v>
      </c>
      <c r="AD352" s="2">
        <v>-1.6028370646874299</v>
      </c>
    </row>
    <row r="353" spans="1:30">
      <c r="A353" s="2">
        <v>2182</v>
      </c>
      <c r="B353" s="2" t="s">
        <v>762</v>
      </c>
      <c r="C353" s="2"/>
      <c r="D353" s="2"/>
      <c r="E353" s="2" t="s">
        <v>214</v>
      </c>
      <c r="F353" s="2" t="s">
        <v>375</v>
      </c>
      <c r="G353" s="2" t="s">
        <v>376</v>
      </c>
      <c r="H353" s="2">
        <v>0.209327415503197</v>
      </c>
      <c r="I353" s="2">
        <v>0.38907971320479801</v>
      </c>
      <c r="J353" s="2">
        <v>0.46950275614552001</v>
      </c>
      <c r="K353" s="2">
        <v>0.219635840065488</v>
      </c>
      <c r="L353" s="2">
        <v>0.328188563021863</v>
      </c>
      <c r="M353" s="2">
        <v>3.1305560939420503E-2</v>
      </c>
      <c r="N353" s="2">
        <v>4.15178122881553E-5</v>
      </c>
      <c r="O353" s="2">
        <v>1.9963282154578401E-2</v>
      </c>
      <c r="P353" s="2">
        <v>1.2436293397469701E-2</v>
      </c>
      <c r="Q353" s="2">
        <v>4.4389022478712202E-2</v>
      </c>
      <c r="R353" s="2">
        <v>0.20777116772950999</v>
      </c>
      <c r="S353" s="2">
        <v>0.34004371318603599</v>
      </c>
      <c r="T353" s="2">
        <v>0.37411328558052498</v>
      </c>
      <c r="U353" s="2">
        <v>8.9193508742466898E-2</v>
      </c>
      <c r="V353" s="2">
        <v>0.29560113808770699</v>
      </c>
      <c r="W353" s="2">
        <v>0.26134456266524903</v>
      </c>
      <c r="X353" s="2">
        <v>0.32314685758817402</v>
      </c>
      <c r="Y353" s="2">
        <v>2.1627135356493798E-2</v>
      </c>
      <c r="Z353" s="2">
        <v>1.2125068278118101</v>
      </c>
      <c r="AA353" s="2">
        <v>3.36190324242727E-3</v>
      </c>
      <c r="AB353" s="2">
        <v>3.38280479069605E-2</v>
      </c>
      <c r="AC353" s="2">
        <v>6.6926646039231902E-2</v>
      </c>
      <c r="AD353" s="2">
        <v>-3.901275472854</v>
      </c>
    </row>
    <row r="354" spans="1:30">
      <c r="A354" s="2">
        <v>2189</v>
      </c>
      <c r="B354" s="2" t="s">
        <v>763</v>
      </c>
      <c r="C354" s="2"/>
      <c r="D354" s="2"/>
      <c r="E354" s="2" t="s">
        <v>214</v>
      </c>
      <c r="F354" s="2" t="s">
        <v>326</v>
      </c>
      <c r="G354" s="2" t="s">
        <v>585</v>
      </c>
      <c r="H354" s="2">
        <v>1.2033586130846501</v>
      </c>
      <c r="I354" s="2">
        <v>1.2271240369007801</v>
      </c>
      <c r="J354" s="2">
        <v>0.68625494220021399</v>
      </c>
      <c r="K354" s="2">
        <v>0.89849505188226397</v>
      </c>
      <c r="L354" s="2">
        <v>0.87988240622286795</v>
      </c>
      <c r="M354" s="2">
        <v>0.34549868956965302</v>
      </c>
      <c r="N354" s="2">
        <v>0.288007381764181</v>
      </c>
      <c r="O354" s="2">
        <v>0.319505663602066</v>
      </c>
      <c r="P354" s="2">
        <v>0.28670965063159898</v>
      </c>
      <c r="Q354" s="2">
        <v>0.33162571200221302</v>
      </c>
      <c r="R354" s="2">
        <v>0.94623749387680001</v>
      </c>
      <c r="S354" s="2">
        <v>0.45536925365230801</v>
      </c>
      <c r="T354" s="2">
        <v>0.62359256621005299</v>
      </c>
      <c r="U354" s="2">
        <v>0.40859497526300698</v>
      </c>
      <c r="V354" s="2">
        <v>0.91737272279896798</v>
      </c>
      <c r="W354" s="2">
        <v>0.67023340236022699</v>
      </c>
      <c r="X354" s="2">
        <v>0.97902301005815495</v>
      </c>
      <c r="Y354" s="2">
        <v>0.31426941951394299</v>
      </c>
      <c r="Z354" s="2">
        <v>1.6102172879511201</v>
      </c>
      <c r="AA354" s="2">
        <v>2.8271185409063601E-3</v>
      </c>
      <c r="AB354" s="2">
        <v>3.11855068660991E-2</v>
      </c>
      <c r="AC354" s="2">
        <v>0.32100309827781798</v>
      </c>
      <c r="AD354" s="2">
        <v>-1.63934087277819</v>
      </c>
    </row>
    <row r="355" spans="1:30">
      <c r="A355" s="2">
        <v>2201</v>
      </c>
      <c r="B355" s="2" t="s">
        <v>764</v>
      </c>
      <c r="C355" s="2"/>
      <c r="D355" s="2"/>
      <c r="E355" s="2" t="s">
        <v>117</v>
      </c>
      <c r="F355" s="2" t="s">
        <v>118</v>
      </c>
      <c r="G355" s="2" t="s">
        <v>119</v>
      </c>
      <c r="H355" s="2">
        <v>0.21983784637402801</v>
      </c>
      <c r="I355" s="2">
        <v>0.236915641398875</v>
      </c>
      <c r="J355" s="2">
        <v>0.25285006451178998</v>
      </c>
      <c r="K355" s="2">
        <v>0.276358301263602</v>
      </c>
      <c r="L355" s="2">
        <v>0.12697471678692099</v>
      </c>
      <c r="M355" s="2">
        <v>0.12794987444540501</v>
      </c>
      <c r="N355" s="2">
        <v>9.7327447845001996E-2</v>
      </c>
      <c r="O355" s="2">
        <v>9.76315094857515E-2</v>
      </c>
      <c r="P355" s="2">
        <v>0.12857905174880599</v>
      </c>
      <c r="Q355" s="2">
        <v>9.7348531965249105E-2</v>
      </c>
      <c r="R355" s="2">
        <v>0.21162383681955901</v>
      </c>
      <c r="S355" s="2">
        <v>0.139729620843243</v>
      </c>
      <c r="T355" s="2">
        <v>0.106049195421721</v>
      </c>
      <c r="U355" s="2">
        <v>0.151345722134305</v>
      </c>
      <c r="V355" s="2">
        <v>0.22067353383775401</v>
      </c>
      <c r="W355" s="2">
        <v>0.16588438181131701</v>
      </c>
      <c r="X355" s="2">
        <v>0.22258731406704299</v>
      </c>
      <c r="Y355" s="2">
        <v>0.109767283098043</v>
      </c>
      <c r="Z355" s="2">
        <v>1.4236339946647001</v>
      </c>
      <c r="AA355" s="2">
        <v>9.5951956187004805E-3</v>
      </c>
      <c r="AB355" s="2">
        <v>5.5886544904880597E-2</v>
      </c>
      <c r="AC355" s="2">
        <v>0.49314258343124201</v>
      </c>
      <c r="AD355" s="2">
        <v>-1.0199232582874</v>
      </c>
    </row>
    <row r="356" spans="1:30">
      <c r="A356" s="2">
        <v>2205</v>
      </c>
      <c r="B356" s="2" t="s">
        <v>765</v>
      </c>
      <c r="C356" s="2"/>
      <c r="D356" s="2"/>
      <c r="E356" s="2" t="s">
        <v>167</v>
      </c>
      <c r="F356" s="2" t="s">
        <v>766</v>
      </c>
      <c r="G356" s="2"/>
      <c r="H356" s="2">
        <v>2.02591548404243</v>
      </c>
      <c r="I356" s="2">
        <v>0.50215238162925702</v>
      </c>
      <c r="J356" s="2">
        <v>0.42478780184421999</v>
      </c>
      <c r="K356" s="2">
        <v>0.56655196355826198</v>
      </c>
      <c r="L356" s="2">
        <v>0.16802098379774</v>
      </c>
      <c r="M356" s="2">
        <v>1.51903576466236</v>
      </c>
      <c r="N356" s="2">
        <v>1.7865051078421801</v>
      </c>
      <c r="O356" s="2">
        <v>2.7007018648162999</v>
      </c>
      <c r="P356" s="2">
        <v>2.40564257303638</v>
      </c>
      <c r="Q356" s="2">
        <v>3.29729856423155</v>
      </c>
      <c r="R356" s="2">
        <v>0.320253482451333</v>
      </c>
      <c r="S356" s="2">
        <v>0.183707217556456</v>
      </c>
      <c r="T356" s="2">
        <v>0.45016033670607503</v>
      </c>
      <c r="U356" s="2">
        <v>0.38376103299838199</v>
      </c>
      <c r="V356" s="2">
        <v>0.49536414055156802</v>
      </c>
      <c r="W356" s="2">
        <v>0.366649242052763</v>
      </c>
      <c r="X356" s="2">
        <v>0.73748572297438197</v>
      </c>
      <c r="Y356" s="2">
        <v>2.3418367749177502</v>
      </c>
      <c r="Z356" s="2">
        <v>1.23811882573966</v>
      </c>
      <c r="AA356" s="2">
        <v>8.0570252538323707E-3</v>
      </c>
      <c r="AB356" s="2">
        <v>5.1616671785880197E-2</v>
      </c>
      <c r="AC356" s="2">
        <v>3.1754333703882498</v>
      </c>
      <c r="AD356" s="2">
        <v>1.6669534985443999</v>
      </c>
    </row>
    <row r="357" spans="1:30">
      <c r="A357" s="2">
        <v>2229</v>
      </c>
      <c r="B357" s="2" t="s">
        <v>767</v>
      </c>
      <c r="C357" s="2"/>
      <c r="D357" s="2"/>
      <c r="E357" s="2" t="s">
        <v>117</v>
      </c>
      <c r="F357" s="2" t="s">
        <v>118</v>
      </c>
      <c r="G357" s="2" t="s">
        <v>119</v>
      </c>
      <c r="H357" s="2">
        <v>1.7371280293391</v>
      </c>
      <c r="I357" s="2">
        <v>3.1493900767515202</v>
      </c>
      <c r="J357" s="2">
        <v>2.52749205875587</v>
      </c>
      <c r="K357" s="2">
        <v>1.24521489284474</v>
      </c>
      <c r="L357" s="2">
        <v>2.39654075988101</v>
      </c>
      <c r="M357" s="2">
        <v>0.63285717524637497</v>
      </c>
      <c r="N357" s="2">
        <v>0.297898553571667</v>
      </c>
      <c r="O357" s="2">
        <v>0.54637216842088299</v>
      </c>
      <c r="P357" s="2">
        <v>0.197611558443649</v>
      </c>
      <c r="Q357" s="2">
        <v>0.46056164023979901</v>
      </c>
      <c r="R357" s="2">
        <v>2.5644327842971402</v>
      </c>
      <c r="S357" s="2">
        <v>2.10512620622699</v>
      </c>
      <c r="T357" s="2">
        <v>1.5449785599102801</v>
      </c>
      <c r="U357" s="2">
        <v>1.04375810580593</v>
      </c>
      <c r="V357" s="2">
        <v>5.2184178384063502</v>
      </c>
      <c r="W357" s="2">
        <v>2.4953426989293401</v>
      </c>
      <c r="X357" s="2">
        <v>2.2111531635144499</v>
      </c>
      <c r="Y357" s="2">
        <v>0.42706021918447501</v>
      </c>
      <c r="Z357" s="2">
        <v>1.5302693487110099</v>
      </c>
      <c r="AA357" s="2">
        <v>4.5774377186370199E-3</v>
      </c>
      <c r="AB357" s="2">
        <v>3.9071264881022999E-2</v>
      </c>
      <c r="AC357" s="2">
        <v>0.193139139445997</v>
      </c>
      <c r="AD357" s="2">
        <v>-2.3722875403199799</v>
      </c>
    </row>
    <row r="358" spans="1:30">
      <c r="A358" s="2">
        <v>2235</v>
      </c>
      <c r="B358" s="2" t="s">
        <v>768</v>
      </c>
      <c r="C358" s="2"/>
      <c r="D358" s="2"/>
      <c r="E358" s="2" t="s">
        <v>219</v>
      </c>
      <c r="F358" s="2" t="s">
        <v>260</v>
      </c>
      <c r="G358" s="2" t="s">
        <v>769</v>
      </c>
      <c r="H358" s="2">
        <v>3.1754712082482102</v>
      </c>
      <c r="I358" s="2">
        <v>3.7523760932724501</v>
      </c>
      <c r="J358" s="2">
        <v>2.9421332358597998</v>
      </c>
      <c r="K358" s="2">
        <v>1.8486514205968001</v>
      </c>
      <c r="L358" s="2">
        <v>6.9424409060164001</v>
      </c>
      <c r="M358" s="2">
        <v>6.9323216156198297E-2</v>
      </c>
      <c r="N358" s="2">
        <v>0.123832396708873</v>
      </c>
      <c r="O358" s="2">
        <v>0.28128443826465199</v>
      </c>
      <c r="P358" s="2">
        <v>0.46823672899527002</v>
      </c>
      <c r="Q358" s="2">
        <v>0.40634809205653999</v>
      </c>
      <c r="R358" s="2">
        <v>1.9265909441500599</v>
      </c>
      <c r="S358" s="2">
        <v>3.8085733017238401</v>
      </c>
      <c r="T358" s="2">
        <v>6.9753907938214699</v>
      </c>
      <c r="U358" s="2">
        <v>1.39170774759625</v>
      </c>
      <c r="V358" s="2">
        <v>6.8415967666020796</v>
      </c>
      <c r="W358" s="2">
        <v>4.1887719107787396</v>
      </c>
      <c r="X358" s="2">
        <v>3.7322145727987301</v>
      </c>
      <c r="Y358" s="2">
        <v>0.26980497443630702</v>
      </c>
      <c r="Z358" s="2">
        <v>1.53976497012146</v>
      </c>
      <c r="AA358" s="2">
        <v>1.54909980160435E-2</v>
      </c>
      <c r="AB358" s="2">
        <v>7.2209211554972105E-2</v>
      </c>
      <c r="AC358" s="2">
        <v>7.2290852836465802E-2</v>
      </c>
      <c r="AD358" s="2">
        <v>-3.7900430792834401</v>
      </c>
    </row>
    <row r="359" spans="1:30">
      <c r="A359" s="2">
        <v>2245</v>
      </c>
      <c r="B359" s="2" t="s">
        <v>770</v>
      </c>
      <c r="C359" s="2"/>
      <c r="D359" s="2"/>
      <c r="E359" s="2"/>
      <c r="F359" s="2"/>
      <c r="G359" s="2"/>
      <c r="H359" s="2">
        <v>1.0779595227148699</v>
      </c>
      <c r="I359" s="2">
        <v>0.79160973039635196</v>
      </c>
      <c r="J359" s="2">
        <v>0.715010170917046</v>
      </c>
      <c r="K359" s="2">
        <v>0.23414006894132</v>
      </c>
      <c r="L359" s="2">
        <v>0.19877888600563101</v>
      </c>
      <c r="M359" s="2">
        <v>8.3975473307892595E-2</v>
      </c>
      <c r="N359" s="2">
        <v>9.4704099313220103E-2</v>
      </c>
      <c r="O359" s="2">
        <v>0.17131174141862501</v>
      </c>
      <c r="P359" s="2">
        <v>2.03526280518973E-2</v>
      </c>
      <c r="Q359" s="2">
        <v>4.4137354257630101E-2</v>
      </c>
      <c r="R359" s="2">
        <v>0.90043992739192502</v>
      </c>
      <c r="S359" s="2">
        <v>0.89166390830546205</v>
      </c>
      <c r="T359" s="2">
        <v>0.86734653690185803</v>
      </c>
      <c r="U359" s="2">
        <v>0.26673351383164401</v>
      </c>
      <c r="V359" s="2">
        <v>0.72993637345437301</v>
      </c>
      <c r="W359" s="2">
        <v>0.73122405197705198</v>
      </c>
      <c r="X359" s="2">
        <v>0.60349967579504404</v>
      </c>
      <c r="Y359" s="2">
        <v>8.2896259269853098E-2</v>
      </c>
      <c r="Z359" s="2">
        <v>1.4052706579363501</v>
      </c>
      <c r="AA359" s="2">
        <v>3.6185869399437E-2</v>
      </c>
      <c r="AB359" s="2">
        <v>0.11527517027103699</v>
      </c>
      <c r="AC359" s="2">
        <v>0.1373592440802</v>
      </c>
      <c r="AD359" s="2">
        <v>-2.86397408989848</v>
      </c>
    </row>
    <row r="360" spans="1:30">
      <c r="A360" s="2">
        <v>2260</v>
      </c>
      <c r="B360" s="2" t="s">
        <v>771</v>
      </c>
      <c r="C360" s="2"/>
      <c r="D360" s="2"/>
      <c r="E360" s="2" t="s">
        <v>62</v>
      </c>
      <c r="F360" s="2" t="s">
        <v>264</v>
      </c>
      <c r="G360" s="2" t="s">
        <v>172</v>
      </c>
      <c r="H360" s="2">
        <v>1.7708450496313699</v>
      </c>
      <c r="I360" s="2">
        <v>1.7564771678503901</v>
      </c>
      <c r="J360" s="2">
        <v>1.85050318206775</v>
      </c>
      <c r="K360" s="2">
        <v>0.94968505775284395</v>
      </c>
      <c r="L360" s="2">
        <v>0.94338938480254197</v>
      </c>
      <c r="M360" s="2">
        <v>0.282048770889338</v>
      </c>
      <c r="N360" s="2">
        <v>0.11390545346716301</v>
      </c>
      <c r="O360" s="2">
        <v>0.40836910168090002</v>
      </c>
      <c r="P360" s="2">
        <v>0.38612193579290199</v>
      </c>
      <c r="Q360" s="2">
        <v>0.41996914030854399</v>
      </c>
      <c r="R360" s="2">
        <v>2.7314089743979899</v>
      </c>
      <c r="S360" s="2">
        <v>3.6347312285082598</v>
      </c>
      <c r="T360" s="2">
        <v>2.4256150901319402</v>
      </c>
      <c r="U360" s="2">
        <v>1.4474869500288201</v>
      </c>
      <c r="V360" s="2">
        <v>2.48298148687382</v>
      </c>
      <c r="W360" s="2">
        <v>2.5444447459881601</v>
      </c>
      <c r="X360" s="2">
        <v>1.45417996842098</v>
      </c>
      <c r="Y360" s="2">
        <v>0.322082880427769</v>
      </c>
      <c r="Z360" s="2">
        <v>1.51080593074429</v>
      </c>
      <c r="AA360" s="2">
        <v>4.2227349131619997E-3</v>
      </c>
      <c r="AB360" s="2">
        <v>3.7754677397013499E-2</v>
      </c>
      <c r="AC360" s="2">
        <v>0.22148763387072601</v>
      </c>
      <c r="AD360" s="2">
        <v>-2.1747019426145502</v>
      </c>
    </row>
    <row r="361" spans="1:30">
      <c r="A361" s="2">
        <v>2266</v>
      </c>
      <c r="B361" s="2" t="s">
        <v>772</v>
      </c>
      <c r="C361" s="2"/>
      <c r="D361" s="2"/>
      <c r="E361" s="2" t="s">
        <v>62</v>
      </c>
      <c r="F361" s="2" t="s">
        <v>63</v>
      </c>
      <c r="G361" s="2" t="s">
        <v>705</v>
      </c>
      <c r="H361" s="2">
        <v>0.52602625975939299</v>
      </c>
      <c r="I361" s="2">
        <v>0.50169643757715598</v>
      </c>
      <c r="J361" s="2">
        <v>0.67199777646171799</v>
      </c>
      <c r="K361" s="2">
        <v>0.33196434127313101</v>
      </c>
      <c r="L361" s="2">
        <v>0.61458759531985396</v>
      </c>
      <c r="M361" s="2">
        <v>0.199290196115951</v>
      </c>
      <c r="N361" s="2">
        <v>0.112807161862541</v>
      </c>
      <c r="O361" s="2">
        <v>0.38974947870356103</v>
      </c>
      <c r="P361" s="2">
        <v>0.197420421601817</v>
      </c>
      <c r="Q361" s="2">
        <v>0.35634614992793001</v>
      </c>
      <c r="R361" s="2">
        <v>2.1338417807646302</v>
      </c>
      <c r="S361" s="2">
        <v>1.8752597131136399</v>
      </c>
      <c r="T361" s="2">
        <v>1.1646296145374</v>
      </c>
      <c r="U361" s="2">
        <v>1.13640530637634</v>
      </c>
      <c r="V361" s="2">
        <v>1.6709216890271399</v>
      </c>
      <c r="W361" s="2">
        <v>1.5962116207638299</v>
      </c>
      <c r="X361" s="2">
        <v>0.52925448207824999</v>
      </c>
      <c r="Y361" s="2">
        <v>0.25112268164236001</v>
      </c>
      <c r="Z361" s="2">
        <v>1.2772813525291999</v>
      </c>
      <c r="AA361" s="2">
        <v>7.4425346123891001E-3</v>
      </c>
      <c r="AB361" s="2">
        <v>4.9730927281064902E-2</v>
      </c>
      <c r="AC361" s="2">
        <v>0.47448380721550798</v>
      </c>
      <c r="AD361" s="2">
        <v>-1.0755692418844101</v>
      </c>
    </row>
    <row r="362" spans="1:30">
      <c r="A362" s="2">
        <v>2276</v>
      </c>
      <c r="B362" s="2" t="s">
        <v>773</v>
      </c>
      <c r="C362" s="2"/>
      <c r="D362" s="2"/>
      <c r="E362" s="2" t="s">
        <v>219</v>
      </c>
      <c r="F362" s="2" t="s">
        <v>260</v>
      </c>
      <c r="G362" s="2" t="s">
        <v>532</v>
      </c>
      <c r="H362" s="2">
        <v>2.8586248501407702E-2</v>
      </c>
      <c r="I362" s="2">
        <v>9.2727877602207399E-3</v>
      </c>
      <c r="J362" s="2">
        <v>2.10224458779831E-2</v>
      </c>
      <c r="K362" s="2">
        <v>2.7796784743665801E-2</v>
      </c>
      <c r="L362" s="2">
        <v>2.0695745857243899E-2</v>
      </c>
      <c r="M362" s="2">
        <v>9.2671719456546807E-3</v>
      </c>
      <c r="N362" s="2">
        <v>1.3061470357552901E-2</v>
      </c>
      <c r="O362" s="2">
        <v>9.1719206147478395E-3</v>
      </c>
      <c r="P362" s="2">
        <v>1.1427867273507499E-2</v>
      </c>
      <c r="Q362" s="2">
        <v>1.36809803588521E-2</v>
      </c>
      <c r="R362" s="2">
        <v>8.4356737467012E-2</v>
      </c>
      <c r="S362" s="2">
        <v>3.1918295127944897E-2</v>
      </c>
      <c r="T362" s="2">
        <v>4.1838222861053001E-2</v>
      </c>
      <c r="U362" s="2">
        <v>3.1198089201082999E-2</v>
      </c>
      <c r="V362" s="2">
        <v>4.6984391065275501E-2</v>
      </c>
      <c r="W362" s="2">
        <v>4.7259147144473698E-2</v>
      </c>
      <c r="X362" s="2">
        <v>2.1474802548104299E-2</v>
      </c>
      <c r="Y362" s="2">
        <v>1.1321882110063001E-2</v>
      </c>
      <c r="Z362" s="2">
        <v>1.09406474549372</v>
      </c>
      <c r="AA362" s="2">
        <v>4.0603208141907002E-2</v>
      </c>
      <c r="AB362" s="2">
        <v>0.12351914578138801</v>
      </c>
      <c r="AC362" s="2">
        <v>0.527217052855393</v>
      </c>
      <c r="AD362" s="2">
        <v>-0.92353105976137695</v>
      </c>
    </row>
    <row r="363" spans="1:30">
      <c r="A363" s="2">
        <v>2278</v>
      </c>
      <c r="B363" s="2" t="s">
        <v>774</v>
      </c>
      <c r="C363" s="2"/>
      <c r="D363" s="2"/>
      <c r="E363" s="2" t="s">
        <v>62</v>
      </c>
      <c r="F363" s="2" t="s">
        <v>63</v>
      </c>
      <c r="G363" s="2" t="s">
        <v>705</v>
      </c>
      <c r="H363" s="2">
        <v>5.0818311105774297E-2</v>
      </c>
      <c r="I363" s="2">
        <v>3.27805193714489E-2</v>
      </c>
      <c r="J363" s="2">
        <v>5.9857987357881101E-2</v>
      </c>
      <c r="K363" s="2">
        <v>8.6596730737635103E-2</v>
      </c>
      <c r="L363" s="2">
        <v>2.48103810863133E-2</v>
      </c>
      <c r="M363" s="2">
        <v>1.0801407042330901E-3</v>
      </c>
      <c r="N363" s="2">
        <v>6.5414150906605998E-3</v>
      </c>
      <c r="O363" s="2">
        <v>7.70219201297384E-3</v>
      </c>
      <c r="P363" s="2">
        <v>1.6566310486315301E-2</v>
      </c>
      <c r="Q363" s="2">
        <v>8.9572842743334893E-3</v>
      </c>
      <c r="R363" s="2">
        <v>5.6263970431659503E-2</v>
      </c>
      <c r="S363" s="2">
        <v>2.96010662754208E-2</v>
      </c>
      <c r="T363" s="2">
        <v>5.5935105126516699E-2</v>
      </c>
      <c r="U363" s="2">
        <v>3.2432863679794498E-2</v>
      </c>
      <c r="V363" s="2">
        <v>3.7887274880128198E-2</v>
      </c>
      <c r="W363" s="2">
        <v>4.2424056078703899E-2</v>
      </c>
      <c r="X363" s="2">
        <v>5.0972785931810503E-2</v>
      </c>
      <c r="Y363" s="2">
        <v>8.1694685137032701E-3</v>
      </c>
      <c r="Z363" s="2">
        <v>1.38036477783208</v>
      </c>
      <c r="AA363" s="2">
        <v>1.5345449979698301E-2</v>
      </c>
      <c r="AB363" s="2">
        <v>7.1830364158896501E-2</v>
      </c>
      <c r="AC363" s="2">
        <v>0.16027117930403301</v>
      </c>
      <c r="AD363" s="2">
        <v>-2.6414130780875298</v>
      </c>
    </row>
    <row r="364" spans="1:30">
      <c r="A364" s="2">
        <v>2291</v>
      </c>
      <c r="B364" s="2" t="s">
        <v>775</v>
      </c>
      <c r="C364" s="2"/>
      <c r="D364" s="2"/>
      <c r="E364" s="2" t="s">
        <v>214</v>
      </c>
      <c r="F364" s="2" t="s">
        <v>776</v>
      </c>
      <c r="G364" s="2"/>
      <c r="H364" s="2">
        <v>0.80908384283004298</v>
      </c>
      <c r="I364" s="2">
        <v>1.33880352361887</v>
      </c>
      <c r="J364" s="2">
        <v>1.0213600382549599</v>
      </c>
      <c r="K364" s="2">
        <v>0.81149364237545496</v>
      </c>
      <c r="L364" s="2">
        <v>1.3041391362432699</v>
      </c>
      <c r="M364" s="2">
        <v>0.43774004354700402</v>
      </c>
      <c r="N364" s="2">
        <v>0.22497561897812299</v>
      </c>
      <c r="O364" s="2">
        <v>0.413839134510261</v>
      </c>
      <c r="P364" s="2">
        <v>0.24352935230931999</v>
      </c>
      <c r="Q364" s="2">
        <v>0.249782625197394</v>
      </c>
      <c r="R364" s="2">
        <v>1.51311469711806</v>
      </c>
      <c r="S364" s="2">
        <v>1.15358742906315</v>
      </c>
      <c r="T364" s="2">
        <v>1.18974470969083</v>
      </c>
      <c r="U364" s="2">
        <v>0.60903839004635996</v>
      </c>
      <c r="V364" s="2">
        <v>1.75790518760754</v>
      </c>
      <c r="W364" s="2">
        <v>1.24467808270519</v>
      </c>
      <c r="X364" s="2">
        <v>1.05697603666452</v>
      </c>
      <c r="Y364" s="2">
        <v>0.31397335490841999</v>
      </c>
      <c r="Z364" s="2">
        <v>1.5406588863480299</v>
      </c>
      <c r="AA364" s="2">
        <v>3.2021543033061901E-4</v>
      </c>
      <c r="AB364" s="2">
        <v>1.1613162022142401E-2</v>
      </c>
      <c r="AC364" s="2">
        <v>0.297048697432366</v>
      </c>
      <c r="AD364" s="2">
        <v>-1.7512286325983499</v>
      </c>
    </row>
    <row r="365" spans="1:30">
      <c r="A365" s="2">
        <v>2292</v>
      </c>
      <c r="B365" s="2" t="s">
        <v>777</v>
      </c>
      <c r="C365" s="2"/>
      <c r="D365" s="2"/>
      <c r="E365" s="2"/>
      <c r="F365" s="2"/>
      <c r="G365" s="2"/>
      <c r="H365" s="2">
        <v>3.7446559261232103E-2</v>
      </c>
      <c r="I365" s="2">
        <v>6.9088733222226598E-2</v>
      </c>
      <c r="J365" s="2">
        <v>7.1282179536670806E-2</v>
      </c>
      <c r="K365" s="2">
        <v>3.9408285820759101E-2</v>
      </c>
      <c r="L365" s="2">
        <v>5.5571533371785498E-2</v>
      </c>
      <c r="M365" s="2">
        <v>1.9749991143392199E-2</v>
      </c>
      <c r="N365" s="2">
        <v>7.8906014707969905E-3</v>
      </c>
      <c r="O365" s="2">
        <v>4.15672921432792E-2</v>
      </c>
      <c r="P365" s="2">
        <v>2.6939188557780599E-2</v>
      </c>
      <c r="Q365" s="2">
        <v>1.7099452064036399E-2</v>
      </c>
      <c r="R365" s="2">
        <v>4.0851534364742099E-2</v>
      </c>
      <c r="S365" s="2">
        <v>4.5447934055723199E-2</v>
      </c>
      <c r="T365" s="2">
        <v>3.04582305993512E-2</v>
      </c>
      <c r="U365" s="2">
        <v>3.5568429216779697E-2</v>
      </c>
      <c r="V365" s="2">
        <v>4.3335860521483902E-2</v>
      </c>
      <c r="W365" s="2">
        <v>3.9132397751615998E-2</v>
      </c>
      <c r="X365" s="2">
        <v>5.4559458242534803E-2</v>
      </c>
      <c r="Y365" s="2">
        <v>2.26493050758571E-2</v>
      </c>
      <c r="Z365" s="2">
        <v>1.2813167156682099</v>
      </c>
      <c r="AA365" s="2">
        <v>7.8936451465083605E-3</v>
      </c>
      <c r="AB365" s="2">
        <v>5.11214302298863E-2</v>
      </c>
      <c r="AC365" s="2">
        <v>0.41513068137835002</v>
      </c>
      <c r="AD365" s="2">
        <v>-1.2683625326480099</v>
      </c>
    </row>
    <row r="366" spans="1:30">
      <c r="A366" s="2">
        <v>2295</v>
      </c>
      <c r="B366" s="2" t="s">
        <v>778</v>
      </c>
      <c r="C366" s="2"/>
      <c r="D366" s="2"/>
      <c r="E366" s="2" t="s">
        <v>219</v>
      </c>
      <c r="F366" s="2" t="s">
        <v>260</v>
      </c>
      <c r="G366" s="2" t="s">
        <v>779</v>
      </c>
      <c r="H366" s="2">
        <v>84.009871596660005</v>
      </c>
      <c r="I366" s="2">
        <v>125.48803514085201</v>
      </c>
      <c r="J366" s="2">
        <v>93.181811337811993</v>
      </c>
      <c r="K366" s="2">
        <v>75.449681759027797</v>
      </c>
      <c r="L366" s="2">
        <v>155.09422463941101</v>
      </c>
      <c r="M366" s="2">
        <v>54.821685870210999</v>
      </c>
      <c r="N366" s="2">
        <v>30.7900377413456</v>
      </c>
      <c r="O366" s="2">
        <v>53.226331518880798</v>
      </c>
      <c r="P366" s="2">
        <v>39.480383219307598</v>
      </c>
      <c r="Q366" s="2">
        <v>41.459217505471599</v>
      </c>
      <c r="R366" s="2">
        <v>137.07543727106301</v>
      </c>
      <c r="S366" s="2">
        <v>164.94842998603301</v>
      </c>
      <c r="T366" s="2">
        <v>129.02117370927701</v>
      </c>
      <c r="U366" s="2">
        <v>60.378202535017202</v>
      </c>
      <c r="V366" s="2">
        <v>185.92110420044699</v>
      </c>
      <c r="W366" s="2">
        <v>135.46886954036799</v>
      </c>
      <c r="X366" s="2">
        <v>106.644724894753</v>
      </c>
      <c r="Y366" s="2">
        <v>43.955531171043297</v>
      </c>
      <c r="Z366" s="2">
        <v>1.4546149240207999</v>
      </c>
      <c r="AA366" s="2">
        <v>1.0917304913767601E-2</v>
      </c>
      <c r="AB366" s="2">
        <v>5.9869053784178297E-2</v>
      </c>
      <c r="AC366" s="2">
        <v>0.41216788935808102</v>
      </c>
      <c r="AD366" s="2">
        <v>-1.2786959812483201</v>
      </c>
    </row>
    <row r="367" spans="1:30">
      <c r="A367" s="2">
        <v>2299</v>
      </c>
      <c r="B367" s="2" t="s">
        <v>780</v>
      </c>
      <c r="C367" s="2"/>
      <c r="D367" s="2"/>
      <c r="E367" s="2" t="s">
        <v>167</v>
      </c>
      <c r="F367" s="2" t="s">
        <v>646</v>
      </c>
      <c r="G367" s="2" t="s">
        <v>781</v>
      </c>
      <c r="H367" s="2">
        <v>0.66058146638390003</v>
      </c>
      <c r="I367" s="2">
        <v>0.23087041618854601</v>
      </c>
      <c r="J367" s="2">
        <v>0.216785677121277</v>
      </c>
      <c r="K367" s="2">
        <v>0.39809015293469602</v>
      </c>
      <c r="L367" s="2">
        <v>0.21117770540185399</v>
      </c>
      <c r="M367" s="2">
        <v>0.42251251281084401</v>
      </c>
      <c r="N367" s="2">
        <v>0.68165663782702002</v>
      </c>
      <c r="O367" s="2">
        <v>0.48436891988529601</v>
      </c>
      <c r="P367" s="2">
        <v>0.67611596094707505</v>
      </c>
      <c r="Q367" s="2">
        <v>0.66924976196592001</v>
      </c>
      <c r="R367" s="2">
        <v>0.12889229179890099</v>
      </c>
      <c r="S367" s="2">
        <v>0.191744814206152</v>
      </c>
      <c r="T367" s="2">
        <v>0.167908068345239</v>
      </c>
      <c r="U367" s="2">
        <v>3.64830952718848E-2</v>
      </c>
      <c r="V367" s="2">
        <v>0.19643638125292001</v>
      </c>
      <c r="W367" s="2">
        <v>0.14429293017502001</v>
      </c>
      <c r="X367" s="2">
        <v>0.34350108360605403</v>
      </c>
      <c r="Y367" s="2">
        <v>0.58678075868723101</v>
      </c>
      <c r="Z367" s="2">
        <v>1.10481190182998</v>
      </c>
      <c r="AA367" s="2">
        <v>4.5360993954909203E-2</v>
      </c>
      <c r="AB367" s="2">
        <v>0.132665275502893</v>
      </c>
      <c r="AC367" s="2">
        <v>1.7082355389602899</v>
      </c>
      <c r="AD367" s="2">
        <v>0.77250691375323</v>
      </c>
    </row>
    <row r="368" spans="1:30">
      <c r="A368" s="2">
        <v>2300</v>
      </c>
      <c r="B368" s="2" t="s">
        <v>782</v>
      </c>
      <c r="C368" s="2"/>
      <c r="D368" s="2"/>
      <c r="E368" s="2" t="s">
        <v>117</v>
      </c>
      <c r="F368" s="2" t="s">
        <v>118</v>
      </c>
      <c r="G368" s="2" t="s">
        <v>119</v>
      </c>
      <c r="H368" s="2">
        <v>0.213463319832602</v>
      </c>
      <c r="I368" s="2">
        <v>6.2296409943994303E-2</v>
      </c>
      <c r="J368" s="2">
        <v>4.4961712847347401E-2</v>
      </c>
      <c r="K368" s="2">
        <v>7.8269931716824198E-2</v>
      </c>
      <c r="L368" s="2">
        <v>5.45665712991222E-2</v>
      </c>
      <c r="M368" s="2">
        <v>0.30970882657936499</v>
      </c>
      <c r="N368" s="2">
        <v>0.25924581891339399</v>
      </c>
      <c r="O368" s="2">
        <v>0.74602400298254001</v>
      </c>
      <c r="P368" s="2">
        <v>0.54742665383492695</v>
      </c>
      <c r="Q368" s="2">
        <v>0.19022050509435101</v>
      </c>
      <c r="R368" s="2">
        <v>0.11116529015134299</v>
      </c>
      <c r="S368" s="2">
        <v>7.8017464074812498E-2</v>
      </c>
      <c r="T368" s="2">
        <v>8.2682230301496407E-2</v>
      </c>
      <c r="U368" s="2">
        <v>0.103224651844519</v>
      </c>
      <c r="V368" s="2">
        <v>0.113157737747072</v>
      </c>
      <c r="W368" s="2">
        <v>9.7649474823848698E-2</v>
      </c>
      <c r="X368" s="2">
        <v>9.0711589127978096E-2</v>
      </c>
      <c r="Y368" s="2">
        <v>0.410525161480915</v>
      </c>
      <c r="Z368" s="2">
        <v>1.3609041122763099</v>
      </c>
      <c r="AA368" s="2">
        <v>3.3520451240615701E-2</v>
      </c>
      <c r="AB368" s="2">
        <v>0.110301654146752</v>
      </c>
      <c r="AC368" s="2">
        <v>4.5256087499661897</v>
      </c>
      <c r="AD368" s="2">
        <v>2.17811186545278</v>
      </c>
    </row>
    <row r="369" spans="1:30">
      <c r="A369" s="2">
        <v>2303</v>
      </c>
      <c r="B369" s="2" t="s">
        <v>783</v>
      </c>
      <c r="C369" s="2"/>
      <c r="D369" s="2"/>
      <c r="E369" s="2" t="s">
        <v>62</v>
      </c>
      <c r="F369" s="2" t="s">
        <v>63</v>
      </c>
      <c r="G369" s="2" t="s">
        <v>705</v>
      </c>
      <c r="H369" s="2">
        <v>0.14118219866742099</v>
      </c>
      <c r="I369" s="2">
        <v>0.10762870565748001</v>
      </c>
      <c r="J369" s="2">
        <v>0.230626323381453</v>
      </c>
      <c r="K369" s="2">
        <v>9.2163234888106793E-2</v>
      </c>
      <c r="L369" s="2">
        <v>0.23470874835555799</v>
      </c>
      <c r="M369" s="2">
        <v>2.06649471601709E-2</v>
      </c>
      <c r="N369" s="2">
        <v>1.48129866094612E-2</v>
      </c>
      <c r="O369" s="2">
        <v>6.6709996584714201E-2</v>
      </c>
      <c r="P369" s="2">
        <v>3.4486883485571702E-3</v>
      </c>
      <c r="Q369" s="2">
        <v>4.9665208140113701E-2</v>
      </c>
      <c r="R369" s="2">
        <v>0.28482778100641298</v>
      </c>
      <c r="S369" s="2">
        <v>0.11685322277980099</v>
      </c>
      <c r="T369" s="2">
        <v>0.23952354968697301</v>
      </c>
      <c r="U369" s="2">
        <v>0.130088622789513</v>
      </c>
      <c r="V369" s="2">
        <v>0.33813364119752298</v>
      </c>
      <c r="W369" s="2">
        <v>0.22188536349204399</v>
      </c>
      <c r="X369" s="2">
        <v>0.161261842190004</v>
      </c>
      <c r="Y369" s="2">
        <v>3.1060365368603401E-2</v>
      </c>
      <c r="Z369" s="2">
        <v>1.31601826347246</v>
      </c>
      <c r="AA369" s="2">
        <v>3.85731060748343E-3</v>
      </c>
      <c r="AB369" s="2">
        <v>3.6343793325271503E-2</v>
      </c>
      <c r="AC369" s="2">
        <v>0.192608275750733</v>
      </c>
      <c r="AD369" s="2">
        <v>-2.3762584024638298</v>
      </c>
    </row>
    <row r="370" spans="1:30">
      <c r="A370" s="2">
        <v>2316</v>
      </c>
      <c r="B370" s="2" t="s">
        <v>784</v>
      </c>
      <c r="C370" s="2"/>
      <c r="D370" s="2"/>
      <c r="E370" s="2" t="s">
        <v>214</v>
      </c>
      <c r="F370" s="2" t="s">
        <v>326</v>
      </c>
      <c r="G370" s="2" t="s">
        <v>423</v>
      </c>
      <c r="H370" s="2">
        <v>1.70844719454715</v>
      </c>
      <c r="I370" s="2">
        <v>1.89701031533085</v>
      </c>
      <c r="J370" s="2">
        <v>1.6853205032810299</v>
      </c>
      <c r="K370" s="2">
        <v>1.11309717743391</v>
      </c>
      <c r="L370" s="2">
        <v>1.2505509678590001</v>
      </c>
      <c r="M370" s="2">
        <v>0.15470995046026001</v>
      </c>
      <c r="N370" s="2">
        <v>5.42545887006117E-2</v>
      </c>
      <c r="O370" s="2">
        <v>0.322119628004294</v>
      </c>
      <c r="P370" s="2">
        <v>0.127853586123751</v>
      </c>
      <c r="Q370" s="2">
        <v>0.18064451156429001</v>
      </c>
      <c r="R370" s="2">
        <v>1.22256836738227</v>
      </c>
      <c r="S370" s="2">
        <v>1.02637629201939</v>
      </c>
      <c r="T370" s="2">
        <v>1.9796689801018601</v>
      </c>
      <c r="U370" s="2">
        <v>0.244691526866291</v>
      </c>
      <c r="V370" s="2">
        <v>1.7507381798663499</v>
      </c>
      <c r="W370" s="2">
        <v>1.24480866924723</v>
      </c>
      <c r="X370" s="2">
        <v>1.53088523169039</v>
      </c>
      <c r="Y370" s="2">
        <v>0.16791645297064101</v>
      </c>
      <c r="Z370" s="2">
        <v>1.58538052769828</v>
      </c>
      <c r="AA370" s="2">
        <v>4.3459987597074698E-4</v>
      </c>
      <c r="AB370" s="2">
        <v>1.3116468171154E-2</v>
      </c>
      <c r="AC370" s="2">
        <v>0.10968585331849399</v>
      </c>
      <c r="AD370" s="2">
        <v>-3.1885506280645801</v>
      </c>
    </row>
    <row r="371" spans="1:30">
      <c r="A371" s="2">
        <v>2324</v>
      </c>
      <c r="B371" s="2" t="s">
        <v>785</v>
      </c>
      <c r="C371" s="2"/>
      <c r="D371" s="2"/>
      <c r="E371" s="2" t="s">
        <v>81</v>
      </c>
      <c r="F371" s="2" t="s">
        <v>379</v>
      </c>
      <c r="G371" s="2" t="s">
        <v>786</v>
      </c>
      <c r="H371" s="2">
        <v>0.22609769770532601</v>
      </c>
      <c r="I371" s="2">
        <v>0.43267185546617498</v>
      </c>
      <c r="J371" s="2">
        <v>0.31094029775732901</v>
      </c>
      <c r="K371" s="2">
        <v>0.250265533292649</v>
      </c>
      <c r="L371" s="2">
        <v>0.36363140221275803</v>
      </c>
      <c r="M371" s="2">
        <v>5.7027490372226902E-2</v>
      </c>
      <c r="N371" s="2">
        <v>8.1104224958997398E-2</v>
      </c>
      <c r="O371" s="2">
        <v>8.7725541361132295E-2</v>
      </c>
      <c r="P371" s="2">
        <v>0.13610768791263</v>
      </c>
      <c r="Q371" s="2">
        <v>3.1954300684519002E-2</v>
      </c>
      <c r="R371" s="2">
        <v>0.20262605711609799</v>
      </c>
      <c r="S371" s="2">
        <v>0.251874380861978</v>
      </c>
      <c r="T371" s="2">
        <v>0.21547043023153101</v>
      </c>
      <c r="U371" s="2">
        <v>9.1551695547398906E-2</v>
      </c>
      <c r="V371" s="2">
        <v>0.43486948103645201</v>
      </c>
      <c r="W371" s="2">
        <v>0.23927840895869201</v>
      </c>
      <c r="X371" s="2">
        <v>0.31672135728684703</v>
      </c>
      <c r="Y371" s="2">
        <v>7.8783849057901006E-2</v>
      </c>
      <c r="Z371" s="2">
        <v>1.4850867165761299</v>
      </c>
      <c r="AA371" s="2">
        <v>4.3307204540908898E-4</v>
      </c>
      <c r="AB371" s="2">
        <v>1.3116468171154E-2</v>
      </c>
      <c r="AC371" s="2">
        <v>0.24874814168767401</v>
      </c>
      <c r="AD371" s="2">
        <v>-2.0072423470722498</v>
      </c>
    </row>
    <row r="372" spans="1:30">
      <c r="A372" s="2">
        <v>2329</v>
      </c>
      <c r="B372" s="2" t="s">
        <v>787</v>
      </c>
      <c r="C372" s="2"/>
      <c r="D372" s="2"/>
      <c r="E372" s="2" t="s">
        <v>214</v>
      </c>
      <c r="F372" s="2" t="s">
        <v>326</v>
      </c>
      <c r="G372" s="2" t="s">
        <v>423</v>
      </c>
      <c r="H372" s="2">
        <v>2.8208595699833201</v>
      </c>
      <c r="I372" s="2">
        <v>3.5910368980799099</v>
      </c>
      <c r="J372" s="2">
        <v>3.94521644512721</v>
      </c>
      <c r="K372" s="2">
        <v>1.5971912079828601</v>
      </c>
      <c r="L372" s="2">
        <v>1.4585664554583</v>
      </c>
      <c r="M372" s="2">
        <v>1.3505000962215701</v>
      </c>
      <c r="N372" s="2">
        <v>1.18208058588712</v>
      </c>
      <c r="O372" s="2">
        <v>1.9484913637482399</v>
      </c>
      <c r="P372" s="2">
        <v>0.84115285795980599</v>
      </c>
      <c r="Q372" s="2">
        <v>1.5726127037200299</v>
      </c>
      <c r="R372" s="2">
        <v>6.9256008722127103</v>
      </c>
      <c r="S372" s="2">
        <v>7.1616766258067104</v>
      </c>
      <c r="T372" s="2">
        <v>6.3183521144565402</v>
      </c>
      <c r="U372" s="2">
        <v>2.1531775818486398</v>
      </c>
      <c r="V372" s="2">
        <v>6.4652896508870299</v>
      </c>
      <c r="W372" s="2">
        <v>5.8048193690423204</v>
      </c>
      <c r="X372" s="2">
        <v>2.6825741153263198</v>
      </c>
      <c r="Y372" s="2">
        <v>1.37896752150735</v>
      </c>
      <c r="Z372" s="2">
        <v>1.1784667474385999</v>
      </c>
      <c r="AA372" s="2">
        <v>4.1878511536622802E-2</v>
      </c>
      <c r="AB372" s="2">
        <v>0.126019838858802</v>
      </c>
      <c r="AC372" s="2">
        <v>0.51404638314703499</v>
      </c>
      <c r="AD372" s="2">
        <v>-0.96002955313918104</v>
      </c>
    </row>
    <row r="373" spans="1:30">
      <c r="A373" s="2">
        <v>2340</v>
      </c>
      <c r="B373" s="2" t="s">
        <v>788</v>
      </c>
      <c r="C373" s="2"/>
      <c r="D373" s="2"/>
      <c r="E373" s="2" t="s">
        <v>214</v>
      </c>
      <c r="F373" s="2" t="s">
        <v>439</v>
      </c>
      <c r="G373" s="2" t="s">
        <v>440</v>
      </c>
      <c r="H373" s="2">
        <v>5.5850407766507697</v>
      </c>
      <c r="I373" s="2">
        <v>3.7740850083188899</v>
      </c>
      <c r="J373" s="2">
        <v>3.5339246998884599</v>
      </c>
      <c r="K373" s="2">
        <v>1.0497278099665801</v>
      </c>
      <c r="L373" s="2">
        <v>2.8995494660046401</v>
      </c>
      <c r="M373" s="2">
        <v>0.107490528034784</v>
      </c>
      <c r="N373" s="2">
        <v>8.7893677432052397E-2</v>
      </c>
      <c r="O373" s="2">
        <v>6.1134747382127097E-2</v>
      </c>
      <c r="P373" s="2">
        <v>1.5564815609917799E-2</v>
      </c>
      <c r="Q373" s="2">
        <v>0.124786464045616</v>
      </c>
      <c r="R373" s="2">
        <v>0.54686690143099004</v>
      </c>
      <c r="S373" s="2">
        <v>0.25820983008592702</v>
      </c>
      <c r="T373" s="2">
        <v>0.167119501912593</v>
      </c>
      <c r="U373" s="2">
        <v>0.21933963599968401</v>
      </c>
      <c r="V373" s="2">
        <v>0.56480814032181703</v>
      </c>
      <c r="W373" s="2">
        <v>0.35126880195020199</v>
      </c>
      <c r="X373" s="2">
        <v>3.36846555216587</v>
      </c>
      <c r="Y373" s="2">
        <v>7.9374046500899298E-2</v>
      </c>
      <c r="Z373" s="2">
        <v>1.5825822191458601</v>
      </c>
      <c r="AA373" s="2">
        <v>1.08308717732845E-2</v>
      </c>
      <c r="AB373" s="2">
        <v>5.9645452359529998E-2</v>
      </c>
      <c r="AC373" s="2">
        <v>2.3563858757547001E-2</v>
      </c>
      <c r="AD373" s="2">
        <v>-5.40728037919156</v>
      </c>
    </row>
    <row r="374" spans="1:30">
      <c r="A374" s="2">
        <v>2347</v>
      </c>
      <c r="B374" s="2" t="s">
        <v>789</v>
      </c>
      <c r="C374" s="2"/>
      <c r="D374" s="2"/>
      <c r="E374" s="2" t="s">
        <v>117</v>
      </c>
      <c r="F374" s="2" t="s">
        <v>118</v>
      </c>
      <c r="G374" s="2" t="s">
        <v>119</v>
      </c>
      <c r="H374" s="2">
        <v>0.87159423810159298</v>
      </c>
      <c r="I374" s="2">
        <v>1.4651078193906999</v>
      </c>
      <c r="J374" s="2">
        <v>1.1011126342691</v>
      </c>
      <c r="K374" s="2">
        <v>1.23647087304526</v>
      </c>
      <c r="L374" s="2">
        <v>1.54356403036107</v>
      </c>
      <c r="M374" s="2">
        <v>0.303814159543905</v>
      </c>
      <c r="N374" s="2">
        <v>0.13554944377567199</v>
      </c>
      <c r="O374" s="2">
        <v>0.218653133752441</v>
      </c>
      <c r="P374" s="2">
        <v>0.26862723356199802</v>
      </c>
      <c r="Q374" s="2">
        <v>0.152222648052492</v>
      </c>
      <c r="R374" s="2">
        <v>2.5217419474818201</v>
      </c>
      <c r="S374" s="2">
        <v>2.28335867547402</v>
      </c>
      <c r="T374" s="2">
        <v>1.4871313025217101</v>
      </c>
      <c r="U374" s="2">
        <v>1.90968484364136</v>
      </c>
      <c r="V374" s="2">
        <v>2.22149819128503</v>
      </c>
      <c r="W374" s="2">
        <v>2.0846829920807899</v>
      </c>
      <c r="X374" s="2">
        <v>1.2435699190335401</v>
      </c>
      <c r="Y374" s="2">
        <v>0.21577332373730199</v>
      </c>
      <c r="Z374" s="2">
        <v>1.5857102440939399</v>
      </c>
      <c r="AA374" s="2">
        <v>6.9480540414934599E-4</v>
      </c>
      <c r="AB374" s="2">
        <v>1.65872035134772E-2</v>
      </c>
      <c r="AC374" s="2">
        <v>0.17351121190273899</v>
      </c>
      <c r="AD374" s="2">
        <v>-2.52689920537569</v>
      </c>
    </row>
    <row r="375" spans="1:30">
      <c r="A375" s="2">
        <v>2356</v>
      </c>
      <c r="B375" s="2" t="s">
        <v>790</v>
      </c>
      <c r="C375" s="2"/>
      <c r="D375" s="2"/>
      <c r="E375" s="2" t="s">
        <v>76</v>
      </c>
      <c r="F375" s="2" t="s">
        <v>791</v>
      </c>
      <c r="G375" s="2" t="s">
        <v>792</v>
      </c>
      <c r="H375" s="2">
        <v>7.0203093267674696E-2</v>
      </c>
      <c r="I375" s="2">
        <v>6.1022457436976797E-2</v>
      </c>
      <c r="J375" s="2">
        <v>3.6020353940433097E-2</v>
      </c>
      <c r="K375" s="2">
        <v>2.45362781297877E-2</v>
      </c>
      <c r="L375" s="2">
        <v>0.12642674428662701</v>
      </c>
      <c r="M375" s="2">
        <v>5.9593963048487101E-3</v>
      </c>
      <c r="N375" s="2">
        <v>1.6069460504531501E-2</v>
      </c>
      <c r="O375" s="2">
        <v>2.80171694843717E-2</v>
      </c>
      <c r="P375" s="2">
        <v>1.7184762182510901E-2</v>
      </c>
      <c r="Q375" s="2">
        <v>3.7182899651800501E-3</v>
      </c>
      <c r="R375" s="2">
        <v>8.4911630264905794E-2</v>
      </c>
      <c r="S375" s="2">
        <v>0.11063030749028301</v>
      </c>
      <c r="T375" s="2">
        <v>0.11060425300660701</v>
      </c>
      <c r="U375" s="2">
        <v>8.2707216872734302E-2</v>
      </c>
      <c r="V375" s="2">
        <v>0.202486578169501</v>
      </c>
      <c r="W375" s="2">
        <v>0.11826799716080599</v>
      </c>
      <c r="X375" s="2">
        <v>6.3641785412299798E-2</v>
      </c>
      <c r="Y375" s="2">
        <v>1.4189815688288599E-2</v>
      </c>
      <c r="Z375" s="2">
        <v>1.28944744541198</v>
      </c>
      <c r="AA375" s="2">
        <v>4.7459714365962802E-2</v>
      </c>
      <c r="AB375" s="2">
        <v>0.136303750815577</v>
      </c>
      <c r="AC375" s="2">
        <v>0.222963821589238</v>
      </c>
      <c r="AD375" s="2">
        <v>-2.1651184593970898</v>
      </c>
    </row>
    <row r="376" spans="1:30">
      <c r="A376" s="2">
        <v>2367</v>
      </c>
      <c r="B376" s="2" t="s">
        <v>793</v>
      </c>
      <c r="C376" s="2"/>
      <c r="D376" s="2"/>
      <c r="E376" s="2" t="s">
        <v>214</v>
      </c>
      <c r="F376" s="2" t="s">
        <v>794</v>
      </c>
      <c r="G376" s="2" t="s">
        <v>795</v>
      </c>
      <c r="H376" s="2">
        <v>21.360885462934899</v>
      </c>
      <c r="I376" s="2">
        <v>40.5908677612886</v>
      </c>
      <c r="J376" s="2">
        <v>33.2096147603311</v>
      </c>
      <c r="K376" s="2">
        <v>26.990063902737798</v>
      </c>
      <c r="L376" s="2">
        <v>35.091835543252301</v>
      </c>
      <c r="M376" s="2">
        <v>16.380123254668</v>
      </c>
      <c r="N376" s="2">
        <v>3.72070614281155</v>
      </c>
      <c r="O376" s="2">
        <v>10.923102419780101</v>
      </c>
      <c r="P376" s="2">
        <v>5.1763262438734001</v>
      </c>
      <c r="Q376" s="2">
        <v>5.5181074819676503</v>
      </c>
      <c r="R376" s="2">
        <v>24.220068636242299</v>
      </c>
      <c r="S376" s="2">
        <v>29.309237387763101</v>
      </c>
      <c r="T376" s="2">
        <v>26.774967287256299</v>
      </c>
      <c r="U376" s="2">
        <v>12.796559586905</v>
      </c>
      <c r="V376" s="2">
        <v>57.607801951339198</v>
      </c>
      <c r="W376" s="2">
        <v>30.1417269699012</v>
      </c>
      <c r="X376" s="2">
        <v>31.448653486108899</v>
      </c>
      <c r="Y376" s="2">
        <v>8.3436731086201394</v>
      </c>
      <c r="Z376" s="2">
        <v>1.44444532912987</v>
      </c>
      <c r="AA376" s="2">
        <v>4.7094297728938599E-4</v>
      </c>
      <c r="AB376" s="2">
        <v>1.36040894618926E-2</v>
      </c>
      <c r="AC376" s="2">
        <v>0.26531098103470802</v>
      </c>
      <c r="AD376" s="2">
        <v>-1.91424370595301</v>
      </c>
    </row>
    <row r="377" spans="1:30">
      <c r="A377" s="2">
        <v>2368</v>
      </c>
      <c r="B377" s="2" t="s">
        <v>796</v>
      </c>
      <c r="C377" s="2"/>
      <c r="D377" s="2"/>
      <c r="E377" s="2" t="s">
        <v>214</v>
      </c>
      <c r="F377" s="2" t="s">
        <v>426</v>
      </c>
      <c r="G377" s="2" t="s">
        <v>551</v>
      </c>
      <c r="H377" s="2">
        <v>1.95617510042294</v>
      </c>
      <c r="I377" s="2">
        <v>2.4694662095327198</v>
      </c>
      <c r="J377" s="2">
        <v>2.9781546727769599</v>
      </c>
      <c r="K377" s="2">
        <v>1.9325953364537101</v>
      </c>
      <c r="L377" s="2">
        <v>1.70397468527193</v>
      </c>
      <c r="M377" s="2">
        <v>0.82438372055324005</v>
      </c>
      <c r="N377" s="2">
        <v>0.420459053450771</v>
      </c>
      <c r="O377" s="2">
        <v>0.76779434482530595</v>
      </c>
      <c r="P377" s="2">
        <v>8.0992272835971199E-2</v>
      </c>
      <c r="Q377" s="2">
        <v>0.36799543996866002</v>
      </c>
      <c r="R377" s="2">
        <v>3.0511744779038898</v>
      </c>
      <c r="S377" s="2">
        <v>5.5561223036432699</v>
      </c>
      <c r="T377" s="2">
        <v>2.5265718929857801</v>
      </c>
      <c r="U377" s="2">
        <v>1.30873909648099</v>
      </c>
      <c r="V377" s="2">
        <v>3.6246488300251101</v>
      </c>
      <c r="W377" s="2">
        <v>3.2134513202078101</v>
      </c>
      <c r="X377" s="2">
        <v>2.2080732008916502</v>
      </c>
      <c r="Y377" s="2">
        <v>0.49232496632679001</v>
      </c>
      <c r="Z377" s="2">
        <v>1.37005169822414</v>
      </c>
      <c r="AA377" s="2">
        <v>2.0586193511769999E-4</v>
      </c>
      <c r="AB377" s="2">
        <v>9.5363141498435097E-3</v>
      </c>
      <c r="AC377" s="2">
        <v>0.222965871841559</v>
      </c>
      <c r="AD377" s="2">
        <v>-2.1651051932302399</v>
      </c>
    </row>
    <row r="378" spans="1:30">
      <c r="A378" s="2">
        <v>2378</v>
      </c>
      <c r="B378" s="2" t="s">
        <v>797</v>
      </c>
      <c r="C378" s="2"/>
      <c r="D378" s="2"/>
      <c r="E378" s="2"/>
      <c r="F378" s="2"/>
      <c r="G378" s="2"/>
      <c r="H378" s="2">
        <v>1.2379605087197401</v>
      </c>
      <c r="I378" s="2">
        <v>1.88981701819119</v>
      </c>
      <c r="J378" s="2">
        <v>1.4509906875240699</v>
      </c>
      <c r="K378" s="2">
        <v>1.28508580033811</v>
      </c>
      <c r="L378" s="2">
        <v>1.9720010598693001</v>
      </c>
      <c r="M378" s="2">
        <v>0.346834244527776</v>
      </c>
      <c r="N378" s="2">
        <v>0.31740843137994501</v>
      </c>
      <c r="O378" s="2">
        <v>0.40851124732171201</v>
      </c>
      <c r="P378" s="2">
        <v>5.8606189466477903E-3</v>
      </c>
      <c r="Q378" s="2">
        <v>0.15753113972098501</v>
      </c>
      <c r="R378" s="2">
        <v>2.2822008865841799</v>
      </c>
      <c r="S378" s="2">
        <v>1.5585173694662999</v>
      </c>
      <c r="T378" s="2">
        <v>1.2693716353708999</v>
      </c>
      <c r="U378" s="2">
        <v>0.50008745030058599</v>
      </c>
      <c r="V378" s="2">
        <v>3.4872057551834299</v>
      </c>
      <c r="W378" s="2">
        <v>1.8194766193810801</v>
      </c>
      <c r="X378" s="2">
        <v>1.5671710149284801</v>
      </c>
      <c r="Y378" s="2">
        <v>0.24722913637941299</v>
      </c>
      <c r="Z378" s="2">
        <v>1.2153341177911099</v>
      </c>
      <c r="AA378" s="2">
        <v>5.3651392063603498E-5</v>
      </c>
      <c r="AB378" s="2">
        <v>4.9965653202567401E-3</v>
      </c>
      <c r="AC378" s="2">
        <v>0.1577550465293</v>
      </c>
      <c r="AD378" s="2">
        <v>-2.66424193762666</v>
      </c>
    </row>
    <row r="379" spans="1:30">
      <c r="A379" s="2">
        <v>2383</v>
      </c>
      <c r="B379" s="2" t="s">
        <v>798</v>
      </c>
      <c r="C379" s="2"/>
      <c r="D379" s="2"/>
      <c r="E379" s="2" t="s">
        <v>214</v>
      </c>
      <c r="F379" s="2" t="s">
        <v>375</v>
      </c>
      <c r="G379" s="2" t="s">
        <v>799</v>
      </c>
      <c r="H379" s="2">
        <v>3.7545518834288698</v>
      </c>
      <c r="I379" s="2">
        <v>2.9345296556766001</v>
      </c>
      <c r="J379" s="2">
        <v>2.6318663409416199</v>
      </c>
      <c r="K379" s="2">
        <v>1.4923481780349399</v>
      </c>
      <c r="L379" s="2">
        <v>2.9717356330128899</v>
      </c>
      <c r="M379" s="2">
        <v>0.76730100588231898</v>
      </c>
      <c r="N379" s="2">
        <v>0.761925126695428</v>
      </c>
      <c r="O379" s="2">
        <v>0.76890048046325099</v>
      </c>
      <c r="P379" s="2">
        <v>1.40283164143217</v>
      </c>
      <c r="Q379" s="2">
        <v>0.76860519671675798</v>
      </c>
      <c r="R379" s="2">
        <v>2.4045282369496199</v>
      </c>
      <c r="S379" s="2">
        <v>2.35949842931951</v>
      </c>
      <c r="T379" s="2">
        <v>2.51894228269652</v>
      </c>
      <c r="U379" s="2">
        <v>1.51553207397723</v>
      </c>
      <c r="V379" s="2">
        <v>5.1731676640936399</v>
      </c>
      <c r="W379" s="2">
        <v>2.7943337374073001</v>
      </c>
      <c r="X379" s="2">
        <v>2.75700633821898</v>
      </c>
      <c r="Y379" s="2">
        <v>0.89391269023798503</v>
      </c>
      <c r="Z379" s="2">
        <v>1.5115734204040701</v>
      </c>
      <c r="AA379" s="2">
        <v>1.35332555647552E-3</v>
      </c>
      <c r="AB379" s="2">
        <v>2.26400422588185E-2</v>
      </c>
      <c r="AC379" s="2">
        <v>0.32423309219356</v>
      </c>
      <c r="AD379" s="2">
        <v>-1.62489675077122</v>
      </c>
    </row>
    <row r="380" spans="1:30">
      <c r="A380" s="2">
        <v>2391</v>
      </c>
      <c r="B380" s="2" t="s">
        <v>800</v>
      </c>
      <c r="C380" s="2"/>
      <c r="D380" s="2"/>
      <c r="E380" s="2" t="s">
        <v>167</v>
      </c>
      <c r="F380" s="2" t="s">
        <v>801</v>
      </c>
      <c r="G380" s="2"/>
      <c r="H380" s="2">
        <v>2.1484120772736501</v>
      </c>
      <c r="I380" s="2">
        <v>2.6814220038566199</v>
      </c>
      <c r="J380" s="2">
        <v>1.98230139902722</v>
      </c>
      <c r="K380" s="2">
        <v>1.59013788847441</v>
      </c>
      <c r="L380" s="2">
        <v>1.14771324840513</v>
      </c>
      <c r="M380" s="2">
        <v>0.83445911133945605</v>
      </c>
      <c r="N380" s="2">
        <v>0.72769064725501598</v>
      </c>
      <c r="O380" s="2">
        <v>1.46968032174318</v>
      </c>
      <c r="P380" s="2">
        <v>0.80616955635933796</v>
      </c>
      <c r="Q380" s="2">
        <v>0.98383833872687199</v>
      </c>
      <c r="R380" s="2">
        <v>2.60516465773647</v>
      </c>
      <c r="S380" s="2">
        <v>2.37332266240516</v>
      </c>
      <c r="T380" s="2">
        <v>2.95582983807624</v>
      </c>
      <c r="U380" s="2">
        <v>1.18557996384552</v>
      </c>
      <c r="V380" s="2">
        <v>2.76694314296781</v>
      </c>
      <c r="W380" s="2">
        <v>2.37736805300624</v>
      </c>
      <c r="X380" s="2">
        <v>1.9099973234074099</v>
      </c>
      <c r="Y380" s="2">
        <v>0.96436759508477299</v>
      </c>
      <c r="Z380" s="2">
        <v>1.37466789881708</v>
      </c>
      <c r="AA380" s="2">
        <v>1.17179328019404E-2</v>
      </c>
      <c r="AB380" s="2">
        <v>6.2177065503352599E-2</v>
      </c>
      <c r="AC380" s="2">
        <v>0.50490520759702195</v>
      </c>
      <c r="AD380" s="2">
        <v>-0.98591553745149496</v>
      </c>
    </row>
    <row r="381" spans="1:30">
      <c r="A381" s="2">
        <v>2407</v>
      </c>
      <c r="B381" s="2" t="s">
        <v>802</v>
      </c>
      <c r="C381" s="2"/>
      <c r="D381" s="2"/>
      <c r="E381" s="2" t="s">
        <v>214</v>
      </c>
      <c r="F381" s="2" t="s">
        <v>439</v>
      </c>
      <c r="G381" s="2" t="s">
        <v>803</v>
      </c>
      <c r="H381" s="2">
        <v>0.15236472222467801</v>
      </c>
      <c r="I381" s="2">
        <v>0.16302550750963801</v>
      </c>
      <c r="J381" s="2">
        <v>0.13327148788579599</v>
      </c>
      <c r="K381" s="2">
        <v>6.3522807804132095E-2</v>
      </c>
      <c r="L381" s="2">
        <v>0.27259777582746803</v>
      </c>
      <c r="M381" s="2">
        <v>6.5037317070852196E-2</v>
      </c>
      <c r="N381" s="2">
        <v>2.1250943341345301E-2</v>
      </c>
      <c r="O381" s="2">
        <v>5.3584161493686E-2</v>
      </c>
      <c r="P381" s="2">
        <v>4.33243620261815E-2</v>
      </c>
      <c r="Q381" s="2">
        <v>3.6016820587242898E-2</v>
      </c>
      <c r="R381" s="2">
        <v>0.12205501057323601</v>
      </c>
      <c r="S381" s="2">
        <v>0.10077206099521201</v>
      </c>
      <c r="T381" s="2">
        <v>0.162673375735819</v>
      </c>
      <c r="U381" s="2">
        <v>6.1103833154294997E-2</v>
      </c>
      <c r="V381" s="2">
        <v>0.19030161178642499</v>
      </c>
      <c r="W381" s="2">
        <v>0.12738117844899699</v>
      </c>
      <c r="X381" s="2">
        <v>0.15695646025034199</v>
      </c>
      <c r="Y381" s="2">
        <v>4.3842720903861598E-2</v>
      </c>
      <c r="Z381" s="2">
        <v>1.37318855785037</v>
      </c>
      <c r="AA381" s="2">
        <v>2.66703772399659E-2</v>
      </c>
      <c r="AB381" s="2">
        <v>9.7047825687389094E-2</v>
      </c>
      <c r="AC381" s="2">
        <v>0.27933046421876001</v>
      </c>
      <c r="AD381" s="2">
        <v>-1.8399551701037899</v>
      </c>
    </row>
    <row r="382" spans="1:30">
      <c r="A382" s="2">
        <v>2415</v>
      </c>
      <c r="B382" s="2" t="s">
        <v>804</v>
      </c>
      <c r="C382" s="2"/>
      <c r="D382" s="2"/>
      <c r="E382" s="2" t="s">
        <v>250</v>
      </c>
      <c r="F382" s="2" t="s">
        <v>251</v>
      </c>
      <c r="G382" s="2" t="s">
        <v>805</v>
      </c>
      <c r="H382" s="2">
        <v>2.9725161727960101</v>
      </c>
      <c r="I382" s="2">
        <v>6.2623696217871796</v>
      </c>
      <c r="J382" s="2">
        <v>3.7183913826893402</v>
      </c>
      <c r="K382" s="2">
        <v>3.2178188397863998</v>
      </c>
      <c r="L382" s="2">
        <v>3.7355754323735599</v>
      </c>
      <c r="M382" s="2">
        <v>0.47319734698091498</v>
      </c>
      <c r="N382" s="2">
        <v>0.59608157720246702</v>
      </c>
      <c r="O382" s="2">
        <v>0.85121446898305297</v>
      </c>
      <c r="P382" s="2">
        <v>2.5222285466485101E-2</v>
      </c>
      <c r="Q382" s="2">
        <v>0.808779001011384</v>
      </c>
      <c r="R382" s="2">
        <v>12.151407449395</v>
      </c>
      <c r="S382" s="2">
        <v>14.766842248649001</v>
      </c>
      <c r="T382" s="2">
        <v>8.8975411600995606</v>
      </c>
      <c r="U382" s="2">
        <v>2.6229382819323099</v>
      </c>
      <c r="V382" s="2">
        <v>8.7879394367350905</v>
      </c>
      <c r="W382" s="2">
        <v>9.4453337153621906</v>
      </c>
      <c r="X382" s="2">
        <v>3.9813342898865001</v>
      </c>
      <c r="Y382" s="2">
        <v>0.55089893592886097</v>
      </c>
      <c r="Z382" s="2">
        <v>1.31345383884849</v>
      </c>
      <c r="AA382" s="2">
        <v>3.3551812450539099E-3</v>
      </c>
      <c r="AB382" s="2">
        <v>3.3799434277638901E-2</v>
      </c>
      <c r="AC382" s="2">
        <v>0.13837042956384499</v>
      </c>
      <c r="AD382" s="2">
        <v>-2.8533924299453699</v>
      </c>
    </row>
    <row r="383" spans="1:30">
      <c r="A383" s="2">
        <v>2423</v>
      </c>
      <c r="B383" s="2" t="s">
        <v>806</v>
      </c>
      <c r="C383" s="2"/>
      <c r="D383" s="2"/>
      <c r="E383" s="2"/>
      <c r="F383" s="2"/>
      <c r="G383" s="2"/>
      <c r="H383" s="2">
        <v>0.17233230249223799</v>
      </c>
      <c r="I383" s="2">
        <v>0.20312202212816199</v>
      </c>
      <c r="J383" s="2">
        <v>0.17513009903449001</v>
      </c>
      <c r="K383" s="2">
        <v>0.15018699146645401</v>
      </c>
      <c r="L383" s="2">
        <v>0.140512664224369</v>
      </c>
      <c r="M383" s="2">
        <v>0.30688193063649599</v>
      </c>
      <c r="N383" s="2">
        <v>0.31206126509677801</v>
      </c>
      <c r="O383" s="2">
        <v>0.35466431521411601</v>
      </c>
      <c r="P383" s="2">
        <v>0.49591893302388901</v>
      </c>
      <c r="Q383" s="2">
        <v>0.46103678542314303</v>
      </c>
      <c r="R383" s="2">
        <v>8.0191028305158396E-2</v>
      </c>
      <c r="S383" s="2">
        <v>6.2849171023569003E-2</v>
      </c>
      <c r="T383" s="2">
        <v>6.2382139729140702E-2</v>
      </c>
      <c r="U383" s="2">
        <v>6.0082027871387098E-2</v>
      </c>
      <c r="V383" s="2">
        <v>0.20263343989010499</v>
      </c>
      <c r="W383" s="2">
        <v>9.3627561363872E-2</v>
      </c>
      <c r="X383" s="2">
        <v>0.16825681586914301</v>
      </c>
      <c r="Y383" s="2">
        <v>0.386112645878884</v>
      </c>
      <c r="Z383" s="2">
        <v>1.50795956164094</v>
      </c>
      <c r="AA383" s="2">
        <v>3.7908517141893102E-3</v>
      </c>
      <c r="AB383" s="2">
        <v>3.5983483252744801E-2</v>
      </c>
      <c r="AC383" s="2">
        <v>2.2947816044443199</v>
      </c>
      <c r="AD383" s="2">
        <v>1.1983568581368</v>
      </c>
    </row>
    <row r="384" spans="1:30">
      <c r="A384" s="2">
        <v>2441</v>
      </c>
      <c r="B384" s="2" t="s">
        <v>807</v>
      </c>
      <c r="C384" s="2"/>
      <c r="D384" s="2"/>
      <c r="E384" s="2"/>
      <c r="F384" s="2"/>
      <c r="G384" s="2"/>
      <c r="H384" s="2">
        <v>0.228647641337372</v>
      </c>
      <c r="I384" s="2">
        <v>0.40157618419463198</v>
      </c>
      <c r="J384" s="2">
        <v>0.33967470137642602</v>
      </c>
      <c r="K384" s="2">
        <v>0.25199609523342498</v>
      </c>
      <c r="L384" s="2">
        <v>0.49312431005324697</v>
      </c>
      <c r="M384" s="2">
        <v>0.202698409010001</v>
      </c>
      <c r="N384" s="2">
        <v>0.19336559619451199</v>
      </c>
      <c r="O384" s="2">
        <v>0.21367198947949201</v>
      </c>
      <c r="P384" s="2">
        <v>0.12698701827336001</v>
      </c>
      <c r="Q384" s="2">
        <v>0.156152463686034</v>
      </c>
      <c r="R384" s="2">
        <v>0.215236325572224</v>
      </c>
      <c r="S384" s="2">
        <v>0.298547562504481</v>
      </c>
      <c r="T384" s="2">
        <v>0.25170597373276099</v>
      </c>
      <c r="U384" s="2">
        <v>0.240331619962704</v>
      </c>
      <c r="V384" s="2">
        <v>0.43099014841813299</v>
      </c>
      <c r="W384" s="2">
        <v>0.287362326038061</v>
      </c>
      <c r="X384" s="2">
        <v>0.34300378643902002</v>
      </c>
      <c r="Y384" s="2">
        <v>0.17857509532867999</v>
      </c>
      <c r="Z384" s="2">
        <v>1.3049355694607201</v>
      </c>
      <c r="AA384" s="2">
        <v>1.24565894576088E-2</v>
      </c>
      <c r="AB384" s="2">
        <v>6.45996386907811E-2</v>
      </c>
      <c r="AC384" s="2">
        <v>0.52062135285036304</v>
      </c>
      <c r="AD384" s="2">
        <v>-0.94169361099861104</v>
      </c>
    </row>
    <row r="385" spans="1:30">
      <c r="A385" s="2">
        <v>2442</v>
      </c>
      <c r="B385" s="2" t="s">
        <v>808</v>
      </c>
      <c r="C385" s="2"/>
      <c r="D385" s="2"/>
      <c r="E385" s="2"/>
      <c r="F385" s="2"/>
      <c r="G385" s="2"/>
      <c r="H385" s="2">
        <v>0.14316225627583901</v>
      </c>
      <c r="I385" s="2">
        <v>0.235915719813727</v>
      </c>
      <c r="J385" s="2">
        <v>0.21952104430617</v>
      </c>
      <c r="K385" s="2">
        <v>0.15283817331105301</v>
      </c>
      <c r="L385" s="2">
        <v>0.20158004471053501</v>
      </c>
      <c r="M385" s="2">
        <v>5.0153292811320797E-2</v>
      </c>
      <c r="N385" s="2">
        <v>0.10942557878276001</v>
      </c>
      <c r="O385" s="2">
        <v>9.8064912887052699E-2</v>
      </c>
      <c r="P385" s="2">
        <v>0.103122509955392</v>
      </c>
      <c r="Q385" s="2">
        <v>6.5994857107251795E-2</v>
      </c>
      <c r="R385" s="2">
        <v>0.27571878913613301</v>
      </c>
      <c r="S385" s="2">
        <v>0.213237636673725</v>
      </c>
      <c r="T385" s="2">
        <v>0.187311746672774</v>
      </c>
      <c r="U385" s="2">
        <v>0.233490031771593</v>
      </c>
      <c r="V385" s="2">
        <v>0.26262243766631199</v>
      </c>
      <c r="W385" s="2">
        <v>0.234476128384107</v>
      </c>
      <c r="X385" s="2">
        <v>0.19060344768346499</v>
      </c>
      <c r="Y385" s="2">
        <v>8.5352230308755495E-2</v>
      </c>
      <c r="Z385" s="2">
        <v>1.43852935500914</v>
      </c>
      <c r="AA385" s="2">
        <v>1.24640903452329E-3</v>
      </c>
      <c r="AB385" s="2">
        <v>2.1690866954483499E-2</v>
      </c>
      <c r="AC385" s="2">
        <v>0.44780003376696498</v>
      </c>
      <c r="AD385" s="2">
        <v>-1.15907345790848</v>
      </c>
    </row>
    <row r="386" spans="1:30">
      <c r="A386" s="2">
        <v>2451</v>
      </c>
      <c r="B386" s="2" t="s">
        <v>809</v>
      </c>
      <c r="C386" s="2"/>
      <c r="D386" s="2"/>
      <c r="E386" s="2"/>
      <c r="F386" s="2"/>
      <c r="G386" s="2"/>
      <c r="H386" s="2">
        <v>4.0519313614089801E-2</v>
      </c>
      <c r="I386" s="2">
        <v>6.1776894654324697E-2</v>
      </c>
      <c r="J386" s="2">
        <v>4.61955957738154E-2</v>
      </c>
      <c r="K386" s="2">
        <v>4.2746997811036198E-2</v>
      </c>
      <c r="L386" s="2">
        <v>8.7073628836364797E-2</v>
      </c>
      <c r="M386" s="2">
        <v>2.1694815146624299E-2</v>
      </c>
      <c r="N386" s="2">
        <v>2.3143263432902201E-2</v>
      </c>
      <c r="O386" s="2">
        <v>1.7335439856867699E-2</v>
      </c>
      <c r="P386" s="2">
        <v>1.4226012784063701E-2</v>
      </c>
      <c r="Q386" s="2">
        <v>1.42661519863907E-2</v>
      </c>
      <c r="R386" s="2">
        <v>4.9058787125897202E-2</v>
      </c>
      <c r="S386" s="2">
        <v>6.3624470312632894E-2</v>
      </c>
      <c r="T386" s="2">
        <v>1.89492712686265E-2</v>
      </c>
      <c r="U386" s="2">
        <v>2.6723284740268902E-2</v>
      </c>
      <c r="V386" s="2">
        <v>6.9523188945878195E-2</v>
      </c>
      <c r="W386" s="2">
        <v>4.5575800478660701E-2</v>
      </c>
      <c r="X386" s="2">
        <v>5.5662486137926202E-2</v>
      </c>
      <c r="Y386" s="2">
        <v>1.8133136641369701E-2</v>
      </c>
      <c r="Z386" s="2">
        <v>1.49509226063712</v>
      </c>
      <c r="AA386" s="2">
        <v>1.11543970930252E-2</v>
      </c>
      <c r="AB386" s="2">
        <v>6.06974359161239E-2</v>
      </c>
      <c r="AC386" s="2">
        <v>0.32576943466803798</v>
      </c>
      <c r="AD386" s="2">
        <v>-1.61807684560176</v>
      </c>
    </row>
    <row r="387" spans="1:30">
      <c r="A387" s="2">
        <v>2453</v>
      </c>
      <c r="B387" s="2" t="s">
        <v>810</v>
      </c>
      <c r="C387" s="2"/>
      <c r="D387" s="2"/>
      <c r="E387" s="2"/>
      <c r="F387" s="2"/>
      <c r="G387" s="2"/>
      <c r="H387" s="2">
        <v>0.10370529295733499</v>
      </c>
      <c r="I387" s="2">
        <v>6.0605177762490199E-2</v>
      </c>
      <c r="J387" s="2">
        <v>4.44923124295191E-2</v>
      </c>
      <c r="K387" s="2">
        <v>4.1708888324809602E-2</v>
      </c>
      <c r="L387" s="2">
        <v>4.4785918298399202E-2</v>
      </c>
      <c r="M387" s="2">
        <v>2.9623345442044601E-2</v>
      </c>
      <c r="N387" s="2">
        <v>2.9760253788613002E-2</v>
      </c>
      <c r="O387" s="2">
        <v>3.28604052713279E-2</v>
      </c>
      <c r="P387" s="2">
        <v>1.24061563775579E-2</v>
      </c>
      <c r="Q387" s="2">
        <v>3.8766717411419398E-2</v>
      </c>
      <c r="R387" s="2">
        <v>7.0904153945045303E-2</v>
      </c>
      <c r="S387" s="2">
        <v>6.3049265460843704E-2</v>
      </c>
      <c r="T387" s="2">
        <v>3.9046709937014097E-2</v>
      </c>
      <c r="U387" s="2">
        <v>3.6464703818307603E-2</v>
      </c>
      <c r="V387" s="2">
        <v>4.8258679329054803E-2</v>
      </c>
      <c r="W387" s="2">
        <v>5.1544702498053097E-2</v>
      </c>
      <c r="X387" s="2">
        <v>5.9059517954510601E-2</v>
      </c>
      <c r="Y387" s="2">
        <v>2.8683375658192602E-2</v>
      </c>
      <c r="Z387" s="2">
        <v>1.19650481165869</v>
      </c>
      <c r="AA387" s="2">
        <v>4.0541083281187697E-2</v>
      </c>
      <c r="AB387" s="2">
        <v>0.123368807037256</v>
      </c>
      <c r="AC387" s="2">
        <v>0.48566897684951199</v>
      </c>
      <c r="AD387" s="2">
        <v>-1.04195476083127</v>
      </c>
    </row>
    <row r="388" spans="1:30">
      <c r="A388" s="2">
        <v>2455</v>
      </c>
      <c r="B388" s="2" t="s">
        <v>811</v>
      </c>
      <c r="C388" s="2"/>
      <c r="D388" s="2"/>
      <c r="E388" s="2"/>
      <c r="F388" s="2"/>
      <c r="G388" s="2"/>
      <c r="H388" s="2">
        <v>0.183161672420806</v>
      </c>
      <c r="I388" s="2">
        <v>0.64670673637596499</v>
      </c>
      <c r="J388" s="2">
        <v>0.37568861388761698</v>
      </c>
      <c r="K388" s="2">
        <v>0.34583063543035802</v>
      </c>
      <c r="L388" s="2">
        <v>0.73966718687959199</v>
      </c>
      <c r="M388" s="2">
        <v>8.6575414943056705E-2</v>
      </c>
      <c r="N388" s="2">
        <v>1.0492162958285599E-2</v>
      </c>
      <c r="O388" s="2">
        <v>7.60796572358024E-2</v>
      </c>
      <c r="P388" s="2">
        <v>1.53177044059095E-2</v>
      </c>
      <c r="Q388" s="2">
        <v>3.0598110367039601E-2</v>
      </c>
      <c r="R388" s="2">
        <v>0.36372238007979601</v>
      </c>
      <c r="S388" s="2">
        <v>0.434879208765382</v>
      </c>
      <c r="T388" s="2">
        <v>0.41689019945385802</v>
      </c>
      <c r="U388" s="2">
        <v>0.16638275960891499</v>
      </c>
      <c r="V388" s="2">
        <v>0.55357184085160305</v>
      </c>
      <c r="W388" s="2">
        <v>0.38708927775191099</v>
      </c>
      <c r="X388" s="2">
        <v>0.45821096899886798</v>
      </c>
      <c r="Y388" s="2">
        <v>4.3812609982018802E-2</v>
      </c>
      <c r="Z388" s="2">
        <v>1.4599471993956299</v>
      </c>
      <c r="AA388" s="2">
        <v>1.47390991494671E-2</v>
      </c>
      <c r="AB388" s="2">
        <v>7.0562203987047295E-2</v>
      </c>
      <c r="AC388" s="2">
        <v>9.5616676479272605E-2</v>
      </c>
      <c r="AD388" s="2">
        <v>-3.3865939295628902</v>
      </c>
    </row>
    <row r="389" spans="1:30">
      <c r="A389" s="2">
        <v>2460</v>
      </c>
      <c r="B389" s="2" t="s">
        <v>812</v>
      </c>
      <c r="C389" s="2"/>
      <c r="D389" s="2"/>
      <c r="E389" s="2"/>
      <c r="F389" s="2"/>
      <c r="G389" s="2"/>
      <c r="H389" s="2">
        <v>2.8521294006450302</v>
      </c>
      <c r="I389" s="2">
        <v>3.8186154403938799</v>
      </c>
      <c r="J389" s="2">
        <v>2.9008583409358901</v>
      </c>
      <c r="K389" s="2">
        <v>2.60264089410482</v>
      </c>
      <c r="L389" s="2">
        <v>0.75992882131703599</v>
      </c>
      <c r="M389" s="2">
        <v>0.72889298553215998</v>
      </c>
      <c r="N389" s="2">
        <v>0.71212968510173302</v>
      </c>
      <c r="O389" s="2">
        <v>0.93795826408726801</v>
      </c>
      <c r="P389" s="2">
        <v>0.39078708631583198</v>
      </c>
      <c r="Q389" s="2">
        <v>0.53406546548933498</v>
      </c>
      <c r="R389" s="2">
        <v>2.3577067718178499</v>
      </c>
      <c r="S389" s="2">
        <v>2.51980259875097</v>
      </c>
      <c r="T389" s="2">
        <v>0.63563533201898603</v>
      </c>
      <c r="U389" s="2">
        <v>1.64885727891364</v>
      </c>
      <c r="V389" s="2">
        <v>3.2943289570443999</v>
      </c>
      <c r="W389" s="2">
        <v>2.0912661877091701</v>
      </c>
      <c r="X389" s="2">
        <v>2.5868345794793299</v>
      </c>
      <c r="Y389" s="2">
        <v>0.66076669730526605</v>
      </c>
      <c r="Z389" s="2">
        <v>1.4064817743378999</v>
      </c>
      <c r="AA389" s="2">
        <v>1.7236439385893899E-2</v>
      </c>
      <c r="AB389" s="2">
        <v>7.6366570641732898E-2</v>
      </c>
      <c r="AC389" s="2">
        <v>0.25543446130918102</v>
      </c>
      <c r="AD389" s="2">
        <v>-1.9689749190794099</v>
      </c>
    </row>
    <row r="390" spans="1:30">
      <c r="A390" s="2">
        <v>2461</v>
      </c>
      <c r="B390" s="2" t="s">
        <v>813</v>
      </c>
      <c r="C390" s="2"/>
      <c r="D390" s="2"/>
      <c r="E390" s="2"/>
      <c r="F390" s="2"/>
      <c r="G390" s="2"/>
      <c r="H390" s="2">
        <v>4.6160524754172101E-2</v>
      </c>
      <c r="I390" s="2">
        <v>8.0224543417967795E-2</v>
      </c>
      <c r="J390" s="2">
        <v>0.102073132449465</v>
      </c>
      <c r="K390" s="2">
        <v>7.05601650514662E-2</v>
      </c>
      <c r="L390" s="2">
        <v>7.3774854545628196E-2</v>
      </c>
      <c r="M390" s="2">
        <v>3.8990161227586299E-2</v>
      </c>
      <c r="N390" s="2">
        <v>1.61818916527217E-2</v>
      </c>
      <c r="O390" s="2">
        <v>5.6922891895246699E-2</v>
      </c>
      <c r="P390" s="2">
        <v>4.1301212725148702E-2</v>
      </c>
      <c r="Q390" s="2">
        <v>9.8093621266363094E-3</v>
      </c>
      <c r="R390" s="2">
        <v>6.0685808660716399E-2</v>
      </c>
      <c r="S390" s="2">
        <v>7.1159695650485896E-2</v>
      </c>
      <c r="T390" s="2">
        <v>7.4679663241780506E-2</v>
      </c>
      <c r="U390" s="2">
        <v>4.3689962244408402E-2</v>
      </c>
      <c r="V390" s="2">
        <v>9.0808716775640994E-2</v>
      </c>
      <c r="W390" s="2">
        <v>6.8204769314606506E-2</v>
      </c>
      <c r="X390" s="2">
        <v>7.4558644043739894E-2</v>
      </c>
      <c r="Y390" s="2">
        <v>3.2641103925467901E-2</v>
      </c>
      <c r="Z390" s="2">
        <v>1.172618584606</v>
      </c>
      <c r="AA390" s="2">
        <v>9.9045318613474997E-3</v>
      </c>
      <c r="AB390" s="2">
        <v>5.6745573281882303E-2</v>
      </c>
      <c r="AC390" s="2">
        <v>0.43779100792550701</v>
      </c>
      <c r="AD390" s="2">
        <v>-1.19168577251676</v>
      </c>
    </row>
    <row r="391" spans="1:30">
      <c r="A391" s="2">
        <v>2470</v>
      </c>
      <c r="B391" s="2" t="s">
        <v>814</v>
      </c>
      <c r="C391" s="2"/>
      <c r="D391" s="2"/>
      <c r="E391" s="2"/>
      <c r="F391" s="2"/>
      <c r="G391" s="2"/>
      <c r="H391" s="2">
        <v>0.25121861539399498</v>
      </c>
      <c r="I391" s="2">
        <v>0.12381539338353501</v>
      </c>
      <c r="J391" s="2">
        <v>0.13600593964133401</v>
      </c>
      <c r="K391" s="2">
        <v>9.4622591755923594E-2</v>
      </c>
      <c r="L391" s="2">
        <v>9.9501763188493797E-2</v>
      </c>
      <c r="M391" s="2">
        <v>2.71425134094525E-2</v>
      </c>
      <c r="N391" s="2">
        <v>3.7392050365137999E-2</v>
      </c>
      <c r="O391" s="2">
        <v>5.0451760056777699E-2</v>
      </c>
      <c r="P391" s="2">
        <v>3.95642299585134E-2</v>
      </c>
      <c r="Q391" s="2">
        <v>4.08727566969182E-2</v>
      </c>
      <c r="R391" s="2">
        <v>0.107784393221315</v>
      </c>
      <c r="S391" s="2">
        <v>7.1749630105988005E-2</v>
      </c>
      <c r="T391" s="2">
        <v>6.1628939300269199E-2</v>
      </c>
      <c r="U391" s="2">
        <v>6.3263677049276296E-2</v>
      </c>
      <c r="V391" s="2">
        <v>0.12554804442178999</v>
      </c>
      <c r="W391" s="2">
        <v>8.5994936819727794E-2</v>
      </c>
      <c r="X391" s="2">
        <v>0.141032860672656</v>
      </c>
      <c r="Y391" s="2">
        <v>3.9084662097360001E-2</v>
      </c>
      <c r="Z391" s="2">
        <v>1.54742337051975</v>
      </c>
      <c r="AA391" s="2">
        <v>2.2789970167136402E-2</v>
      </c>
      <c r="AB391" s="2">
        <v>8.8944648803505597E-2</v>
      </c>
      <c r="AC391" s="2">
        <v>0.27713159834485102</v>
      </c>
      <c r="AD391" s="2">
        <v>-1.8513568796420801</v>
      </c>
    </row>
    <row r="392" spans="1:30">
      <c r="A392" s="2">
        <v>2474</v>
      </c>
      <c r="B392" s="2" t="s">
        <v>815</v>
      </c>
      <c r="C392" s="2"/>
      <c r="D392" s="2"/>
      <c r="E392" s="2"/>
      <c r="F392" s="2"/>
      <c r="G392" s="2"/>
      <c r="H392" s="2">
        <v>1.05348974447499</v>
      </c>
      <c r="I392" s="2">
        <v>1.54789839921937</v>
      </c>
      <c r="J392" s="2">
        <v>0.83076989961071701</v>
      </c>
      <c r="K392" s="2">
        <v>0.98899270889527002</v>
      </c>
      <c r="L392" s="2">
        <v>2.0963613682623699</v>
      </c>
      <c r="M392" s="2">
        <v>0.76565705598831102</v>
      </c>
      <c r="N392" s="2">
        <v>0.51720221026803603</v>
      </c>
      <c r="O392" s="2">
        <v>0.43001919324460902</v>
      </c>
      <c r="P392" s="2">
        <v>0.80777575921294298</v>
      </c>
      <c r="Q392" s="2">
        <v>0.76651456581062805</v>
      </c>
      <c r="R392" s="2">
        <v>1.80073747814337</v>
      </c>
      <c r="S392" s="2">
        <v>1.64968817555242</v>
      </c>
      <c r="T392" s="2">
        <v>0.96424545839791598</v>
      </c>
      <c r="U392" s="2">
        <v>0.87272796646480799</v>
      </c>
      <c r="V392" s="2">
        <v>1.32425033376616</v>
      </c>
      <c r="W392" s="2">
        <v>1.3223298824649401</v>
      </c>
      <c r="X392" s="2">
        <v>1.3035024240925399</v>
      </c>
      <c r="Y392" s="2">
        <v>0.65743375690490502</v>
      </c>
      <c r="Z392" s="2">
        <v>1.2052891339793499</v>
      </c>
      <c r="AA392" s="2">
        <v>2.9361365660407601E-2</v>
      </c>
      <c r="AB392" s="2">
        <v>0.102625382558512</v>
      </c>
      <c r="AC392" s="2">
        <v>0.50435944326117399</v>
      </c>
      <c r="AD392" s="2">
        <v>-0.98747582508645704</v>
      </c>
    </row>
    <row r="393" spans="1:30">
      <c r="A393" s="2">
        <v>2487</v>
      </c>
      <c r="B393" s="2" t="s">
        <v>816</v>
      </c>
      <c r="C393" s="2"/>
      <c r="D393" s="2"/>
      <c r="E393" s="2"/>
      <c r="F393" s="2"/>
      <c r="G393" s="2"/>
      <c r="H393" s="2">
        <v>0.11799865990562999</v>
      </c>
      <c r="I393" s="2">
        <v>0.16414023585113499</v>
      </c>
      <c r="J393" s="2">
        <v>7.0412757670724899E-2</v>
      </c>
      <c r="K393" s="2">
        <v>0.100879799513935</v>
      </c>
      <c r="L393" s="2">
        <v>0.22183438411842599</v>
      </c>
      <c r="M393" s="2">
        <v>0.34385660714789801</v>
      </c>
      <c r="N393" s="2">
        <v>0.36426991173203399</v>
      </c>
      <c r="O393" s="2">
        <v>0.31464245161865501</v>
      </c>
      <c r="P393" s="2">
        <v>0.26912134606647897</v>
      </c>
      <c r="Q393" s="2">
        <v>0.38649386127820201</v>
      </c>
      <c r="R393" s="2">
        <v>0.32151482073636201</v>
      </c>
      <c r="S393" s="2">
        <v>0.17518853753607899</v>
      </c>
      <c r="T393" s="2">
        <v>0.194374807022691</v>
      </c>
      <c r="U393" s="2">
        <v>0.18762211952069099</v>
      </c>
      <c r="V393" s="2">
        <v>0.253711211162367</v>
      </c>
      <c r="W393" s="2">
        <v>0.226482299195638</v>
      </c>
      <c r="X393" s="2">
        <v>0.13505316741196999</v>
      </c>
      <c r="Y393" s="2">
        <v>0.33567683556865402</v>
      </c>
      <c r="Z393" s="2">
        <v>1.4425926329763801</v>
      </c>
      <c r="AA393" s="2">
        <v>3.2300584559583198E-4</v>
      </c>
      <c r="AB393" s="2">
        <v>1.16680152022203E-2</v>
      </c>
      <c r="AC393" s="2">
        <v>2.48551620077665</v>
      </c>
      <c r="AD393" s="2">
        <v>1.3135455069031201</v>
      </c>
    </row>
    <row r="394" spans="1:30">
      <c r="A394" s="2">
        <v>2488</v>
      </c>
      <c r="B394" s="2" t="s">
        <v>817</v>
      </c>
      <c r="C394" s="2"/>
      <c r="D394" s="2"/>
      <c r="E394" s="2" t="s">
        <v>51</v>
      </c>
      <c r="F394" s="2" t="s">
        <v>818</v>
      </c>
      <c r="G394" s="2" t="s">
        <v>819</v>
      </c>
      <c r="H394" s="2">
        <v>6.2447449419462099E-2</v>
      </c>
      <c r="I394" s="2">
        <v>5.9076671678960899E-2</v>
      </c>
      <c r="J394" s="2">
        <v>5.5080016059818403E-2</v>
      </c>
      <c r="K394" s="2">
        <v>8.1801990913787204E-2</v>
      </c>
      <c r="L394" s="2">
        <v>4.0663862102605502E-2</v>
      </c>
      <c r="M394" s="2">
        <v>0.21185617228824899</v>
      </c>
      <c r="N394" s="2">
        <v>0.37977639366250299</v>
      </c>
      <c r="O394" s="2">
        <v>0.297123456781624</v>
      </c>
      <c r="P394" s="2">
        <v>0.32882578460616202</v>
      </c>
      <c r="Q394" s="2">
        <v>4.4141553092705101E-2</v>
      </c>
      <c r="R394" s="2">
        <v>0.15306435209511199</v>
      </c>
      <c r="S394" s="2">
        <v>3.8734971285297702E-2</v>
      </c>
      <c r="T394" s="2">
        <v>3.2523501614486597E-2</v>
      </c>
      <c r="U394" s="2">
        <v>0.17703607846609701</v>
      </c>
      <c r="V394" s="2">
        <v>3.6076514589864703E-2</v>
      </c>
      <c r="W394" s="2">
        <v>8.7487083610171601E-2</v>
      </c>
      <c r="X394" s="2">
        <v>5.9813998034926798E-2</v>
      </c>
      <c r="Y394" s="2">
        <v>0.252344672086249</v>
      </c>
      <c r="Z394" s="2">
        <v>1.2223937611537701</v>
      </c>
      <c r="AA394" s="2">
        <v>3.0097314419952299E-2</v>
      </c>
      <c r="AB394" s="2">
        <v>0.103974126573255</v>
      </c>
      <c r="AC394" s="2">
        <v>4.2188230243177998</v>
      </c>
      <c r="AD394" s="2">
        <v>2.0768405691182399</v>
      </c>
    </row>
    <row r="395" spans="1:30">
      <c r="A395" s="2">
        <v>2491</v>
      </c>
      <c r="B395" s="2" t="s">
        <v>820</v>
      </c>
      <c r="C395" s="2"/>
      <c r="D395" s="2"/>
      <c r="E395" s="2"/>
      <c r="F395" s="2"/>
      <c r="G395" s="2"/>
      <c r="H395" s="2">
        <v>6.8543146664699295E-2</v>
      </c>
      <c r="I395" s="2">
        <v>0.118899292270535</v>
      </c>
      <c r="J395" s="2">
        <v>6.2509365992943502E-2</v>
      </c>
      <c r="K395" s="2">
        <v>8.5623478622873395E-2</v>
      </c>
      <c r="L395" s="2">
        <v>6.3606387222104696E-2</v>
      </c>
      <c r="M395" s="2">
        <v>1.3261441852889799E-3</v>
      </c>
      <c r="N395" s="2">
        <v>1.0086988863770199E-2</v>
      </c>
      <c r="O395" s="2">
        <v>1.51422949815436E-2</v>
      </c>
      <c r="P395" s="2">
        <v>6.0713270926042104E-3</v>
      </c>
      <c r="Q395" s="2">
        <v>1.2796624119712101E-2</v>
      </c>
      <c r="R395" s="2">
        <v>0.10566182667615399</v>
      </c>
      <c r="S395" s="2">
        <v>7.4154749094339098E-2</v>
      </c>
      <c r="T395" s="2">
        <v>0.102619353834106</v>
      </c>
      <c r="U395" s="2">
        <v>3.4387198585006502E-2</v>
      </c>
      <c r="V395" s="2">
        <v>0.10678680894935701</v>
      </c>
      <c r="W395" s="2">
        <v>8.4721987427792494E-2</v>
      </c>
      <c r="X395" s="2">
        <v>7.9836334154631206E-2</v>
      </c>
      <c r="Y395" s="2">
        <v>9.0846758485838095E-3</v>
      </c>
      <c r="Z395" s="2">
        <v>1.4968183862795199</v>
      </c>
      <c r="AA395" s="2">
        <v>2.0193127901220998E-3</v>
      </c>
      <c r="AB395" s="2">
        <v>2.6576942884501499E-2</v>
      </c>
      <c r="AC395" s="2">
        <v>0.113791244860869</v>
      </c>
      <c r="AD395" s="2">
        <v>-3.1355385344459501</v>
      </c>
    </row>
    <row r="396" spans="1:30">
      <c r="A396" s="2">
        <v>2494</v>
      </c>
      <c r="B396" s="2" t="s">
        <v>821</v>
      </c>
      <c r="C396" s="2"/>
      <c r="D396" s="2"/>
      <c r="E396" s="2"/>
      <c r="F396" s="2"/>
      <c r="G396" s="2"/>
      <c r="H396" s="2">
        <v>0.87921389247932202</v>
      </c>
      <c r="I396" s="2">
        <v>0.31873601906091997</v>
      </c>
      <c r="J396" s="2">
        <v>0.66684829700996695</v>
      </c>
      <c r="K396" s="2">
        <v>0.421527207610917</v>
      </c>
      <c r="L396" s="2">
        <v>0.28167070402585498</v>
      </c>
      <c r="M396" s="2">
        <v>0.12701794381154599</v>
      </c>
      <c r="N396" s="2">
        <v>6.3985857445692293E-5</v>
      </c>
      <c r="O396" s="2">
        <v>0.22417193723561399</v>
      </c>
      <c r="P396" s="2">
        <v>6.3636859586921403E-5</v>
      </c>
      <c r="Q396" s="2">
        <v>1.4362142758926499E-2</v>
      </c>
      <c r="R396" s="2">
        <v>1.2759023344912399</v>
      </c>
      <c r="S396" s="2">
        <v>1.32164861088347</v>
      </c>
      <c r="T396" s="2">
        <v>1.4278614015595501</v>
      </c>
      <c r="U396" s="2">
        <v>0.50776121025570897</v>
      </c>
      <c r="V396" s="2">
        <v>3.0746630344862398</v>
      </c>
      <c r="W396" s="2">
        <v>1.5215673183352401</v>
      </c>
      <c r="X396" s="2">
        <v>0.513599224037396</v>
      </c>
      <c r="Y396" s="2">
        <v>7.3135929304623898E-2</v>
      </c>
      <c r="Z396" s="2">
        <v>1.13538976985301</v>
      </c>
      <c r="AA396" s="2">
        <v>6.8519968713311001E-3</v>
      </c>
      <c r="AB396" s="2">
        <v>4.7878294668335798E-2</v>
      </c>
      <c r="AC396" s="2">
        <v>0.14239883138783499</v>
      </c>
      <c r="AD396" s="2">
        <v>-2.8119907881750001</v>
      </c>
    </row>
    <row r="397" spans="1:30">
      <c r="A397" s="2">
        <v>2499</v>
      </c>
      <c r="B397" s="2" t="s">
        <v>822</v>
      </c>
      <c r="C397" s="2"/>
      <c r="D397" s="2"/>
      <c r="E397" s="2"/>
      <c r="F397" s="2"/>
      <c r="G397" s="2"/>
      <c r="H397" s="2">
        <v>2.2784574972108298</v>
      </c>
      <c r="I397" s="2">
        <v>1.75854568105168</v>
      </c>
      <c r="J397" s="2">
        <v>1.50499603404459</v>
      </c>
      <c r="K397" s="2">
        <v>3.0456927955798498</v>
      </c>
      <c r="L397" s="2">
        <v>1.4692639337937801</v>
      </c>
      <c r="M397" s="2">
        <v>0.64054990905029896</v>
      </c>
      <c r="N397" s="2">
        <v>0.61519586154301098</v>
      </c>
      <c r="O397" s="2">
        <v>0.77933790538648895</v>
      </c>
      <c r="P397" s="2">
        <v>0.23955654171275101</v>
      </c>
      <c r="Q397" s="2">
        <v>0.640944974516647</v>
      </c>
      <c r="R397" s="2">
        <v>1.7177052335529399</v>
      </c>
      <c r="S397" s="2">
        <v>2.9359731135967402</v>
      </c>
      <c r="T397" s="2">
        <v>1.5754111506243</v>
      </c>
      <c r="U397" s="2">
        <v>1.71149035517755</v>
      </c>
      <c r="V397" s="2">
        <v>2.6926391590199898</v>
      </c>
      <c r="W397" s="2">
        <v>2.1266438023943</v>
      </c>
      <c r="X397" s="2">
        <v>2.0113911883361499</v>
      </c>
      <c r="Y397" s="2">
        <v>0.58311703844183904</v>
      </c>
      <c r="Z397" s="2">
        <v>1.4502541794041599</v>
      </c>
      <c r="AA397" s="2">
        <v>6.5970748993995102E-3</v>
      </c>
      <c r="AB397" s="2">
        <v>4.6905161765524402E-2</v>
      </c>
      <c r="AC397" s="2">
        <v>0.28990732475277597</v>
      </c>
      <c r="AD397" s="2">
        <v>-1.78633631012204</v>
      </c>
    </row>
    <row r="398" spans="1:30">
      <c r="A398" s="2">
        <v>2505</v>
      </c>
      <c r="B398" s="2" t="s">
        <v>823</v>
      </c>
      <c r="C398" s="2"/>
      <c r="D398" s="2"/>
      <c r="E398" s="2"/>
      <c r="F398" s="2"/>
      <c r="G398" s="2"/>
      <c r="H398" s="2">
        <v>0.86802795966995305</v>
      </c>
      <c r="I398" s="2">
        <v>1.1280719051508501</v>
      </c>
      <c r="J398" s="2">
        <v>1.2821118571646499</v>
      </c>
      <c r="K398" s="2">
        <v>1.35739263073212</v>
      </c>
      <c r="L398" s="2">
        <v>0.90129537486942202</v>
      </c>
      <c r="M398" s="2">
        <v>0.279483169220057</v>
      </c>
      <c r="N398" s="2">
        <v>6.0829680821765297E-3</v>
      </c>
      <c r="O398" s="2">
        <v>9.0764614274528602E-2</v>
      </c>
      <c r="P398" s="2">
        <v>6.3636859586921403E-5</v>
      </c>
      <c r="Q398" s="2">
        <v>0.14226510007393101</v>
      </c>
      <c r="R398" s="2">
        <v>1.3061590802659</v>
      </c>
      <c r="S398" s="2">
        <v>0.95948592846782399</v>
      </c>
      <c r="T398" s="2">
        <v>0.59391032508777097</v>
      </c>
      <c r="U398" s="2">
        <v>0.46673937151661399</v>
      </c>
      <c r="V398" s="2">
        <v>0.948651537696797</v>
      </c>
      <c r="W398" s="2">
        <v>0.854989248606982</v>
      </c>
      <c r="X398" s="2">
        <v>1.1073799455174</v>
      </c>
      <c r="Y398" s="2">
        <v>0.103731897702056</v>
      </c>
      <c r="Z398" s="2">
        <v>1.1459301255647001</v>
      </c>
      <c r="AA398" s="2">
        <v>1.7810458420088399E-5</v>
      </c>
      <c r="AB398" s="2">
        <v>3.3539758249105799E-3</v>
      </c>
      <c r="AC398" s="2">
        <v>9.3673267356841797E-2</v>
      </c>
      <c r="AD398" s="2">
        <v>-3.4162188020221498</v>
      </c>
    </row>
    <row r="399" spans="1:30">
      <c r="A399" s="2">
        <v>2508</v>
      </c>
      <c r="B399" s="2" t="s">
        <v>824</v>
      </c>
      <c r="C399" s="2"/>
      <c r="D399" s="2"/>
      <c r="E399" s="2"/>
      <c r="F399" s="2"/>
      <c r="G399" s="2"/>
      <c r="H399" s="2">
        <v>0.15469129818153801</v>
      </c>
      <c r="I399" s="2">
        <v>8.2756514789035895E-2</v>
      </c>
      <c r="J399" s="2">
        <v>0.209471219955495</v>
      </c>
      <c r="K399" s="2">
        <v>7.5132505401796001E-2</v>
      </c>
      <c r="L399" s="2">
        <v>0.220006092947299</v>
      </c>
      <c r="M399" s="2">
        <v>1.02397795722705</v>
      </c>
      <c r="N399" s="2">
        <v>1.05976267179738</v>
      </c>
      <c r="O399" s="2">
        <v>0.87135316359833803</v>
      </c>
      <c r="P399" s="2">
        <v>0.35244058177572701</v>
      </c>
      <c r="Q399" s="2">
        <v>0.377871153643417</v>
      </c>
      <c r="R399" s="2">
        <v>0.51463417701798497</v>
      </c>
      <c r="S399" s="2">
        <v>0.18252107569836001</v>
      </c>
      <c r="T399" s="2">
        <v>0.140273395280336</v>
      </c>
      <c r="U399" s="2">
        <v>5.0260705227692902E-2</v>
      </c>
      <c r="V399" s="2">
        <v>0.54064005654161196</v>
      </c>
      <c r="W399" s="2">
        <v>0.28566588195319698</v>
      </c>
      <c r="X399" s="2">
        <v>0.14841152625503301</v>
      </c>
      <c r="Y399" s="2">
        <v>0.73708110560838302</v>
      </c>
      <c r="Z399" s="2">
        <v>1.4464500993314</v>
      </c>
      <c r="AA399" s="2">
        <v>1.78830632676482E-2</v>
      </c>
      <c r="AB399" s="2">
        <v>7.7724412182989297E-2</v>
      </c>
      <c r="AC399" s="2">
        <v>4.9664680648979402</v>
      </c>
      <c r="AD399" s="2">
        <v>2.31222023474984</v>
      </c>
    </row>
    <row r="400" spans="1:30">
      <c r="A400" s="2">
        <v>2512</v>
      </c>
      <c r="B400" s="2" t="s">
        <v>825</v>
      </c>
      <c r="C400" s="2"/>
      <c r="D400" s="2"/>
      <c r="E400" s="2"/>
      <c r="F400" s="2"/>
      <c r="G400" s="2"/>
      <c r="H400" s="2">
        <v>0.55637888697040305</v>
      </c>
      <c r="I400" s="2">
        <v>0.42697697983265298</v>
      </c>
      <c r="J400" s="2">
        <v>0.55448835461323298</v>
      </c>
      <c r="K400" s="2">
        <v>0.950011715578019</v>
      </c>
      <c r="L400" s="2">
        <v>0.68673413283450402</v>
      </c>
      <c r="M400" s="2">
        <v>0.120783342229615</v>
      </c>
      <c r="N400" s="2">
        <v>5.0908087369278897E-2</v>
      </c>
      <c r="O400" s="2">
        <v>7.2954730311098406E-2</v>
      </c>
      <c r="P400" s="2">
        <v>1.98498111066121E-2</v>
      </c>
      <c r="Q400" s="2">
        <v>6.7304313370152705E-2</v>
      </c>
      <c r="R400" s="2">
        <v>0.36267339899373502</v>
      </c>
      <c r="S400" s="2">
        <v>0.56954585165099902</v>
      </c>
      <c r="T400" s="2">
        <v>0.194689104095111</v>
      </c>
      <c r="U400" s="2">
        <v>0.75950431573611599</v>
      </c>
      <c r="V400" s="2">
        <v>0.49463790244756101</v>
      </c>
      <c r="W400" s="2">
        <v>0.47621011458470502</v>
      </c>
      <c r="X400" s="2">
        <v>0.63491801396576197</v>
      </c>
      <c r="Y400" s="2">
        <v>6.63600568773514E-2</v>
      </c>
      <c r="Z400" s="2">
        <v>1.53076622648051</v>
      </c>
      <c r="AA400" s="2">
        <v>2.6006008370724099E-3</v>
      </c>
      <c r="AB400" s="2">
        <v>3.0020234711227702E-2</v>
      </c>
      <c r="AC400" s="2">
        <v>0.104517521030565</v>
      </c>
      <c r="AD400" s="2">
        <v>-3.25818328286767</v>
      </c>
    </row>
    <row r="401" spans="1:30">
      <c r="A401" s="2">
        <v>2522</v>
      </c>
      <c r="B401" s="2" t="s">
        <v>826</v>
      </c>
      <c r="C401" s="2"/>
      <c r="D401" s="2"/>
      <c r="E401" s="2"/>
      <c r="F401" s="2"/>
      <c r="G401" s="2"/>
      <c r="H401" s="2">
        <v>0.33608479502341598</v>
      </c>
      <c r="I401" s="2">
        <v>0.30301396815822501</v>
      </c>
      <c r="J401" s="2">
        <v>0.40841036555266602</v>
      </c>
      <c r="K401" s="2">
        <v>8.4567479884250896E-2</v>
      </c>
      <c r="L401" s="2">
        <v>0.12805156946233601</v>
      </c>
      <c r="M401" s="2">
        <v>4.3196118463976398E-2</v>
      </c>
      <c r="N401" s="2">
        <v>3.8158074425642202E-2</v>
      </c>
      <c r="O401" s="2">
        <v>7.5834987262931003E-2</v>
      </c>
      <c r="P401" s="2">
        <v>3.91514294758908E-2</v>
      </c>
      <c r="Q401" s="2">
        <v>3.4526227870770899E-2</v>
      </c>
      <c r="R401" s="2">
        <v>0.22569916021824399</v>
      </c>
      <c r="S401" s="2">
        <v>0.11819993909901599</v>
      </c>
      <c r="T401" s="2">
        <v>0.34673537482889299</v>
      </c>
      <c r="U401" s="2">
        <v>0.105181377242847</v>
      </c>
      <c r="V401" s="2">
        <v>0.206974213221298</v>
      </c>
      <c r="W401" s="2">
        <v>0.20055801292205999</v>
      </c>
      <c r="X401" s="2">
        <v>0.25202563561617902</v>
      </c>
      <c r="Y401" s="2">
        <v>4.6173367499842299E-2</v>
      </c>
      <c r="Z401" s="2">
        <v>1.4778728055416701</v>
      </c>
      <c r="AA401" s="2">
        <v>2.91672231277216E-2</v>
      </c>
      <c r="AB401" s="2">
        <v>0.102122403905775</v>
      </c>
      <c r="AC401" s="2">
        <v>0.18320901120615299</v>
      </c>
      <c r="AD401" s="2">
        <v>-2.4484376301931801</v>
      </c>
    </row>
    <row r="402" spans="1:30">
      <c r="A402" s="2">
        <v>2525</v>
      </c>
      <c r="B402" s="2" t="s">
        <v>827</v>
      </c>
      <c r="C402" s="2"/>
      <c r="D402" s="2"/>
      <c r="E402" s="2"/>
      <c r="F402" s="2"/>
      <c r="G402" s="2"/>
      <c r="H402" s="2">
        <v>2.5334835055271399E-2</v>
      </c>
      <c r="I402" s="2">
        <v>3.6932520557356102E-2</v>
      </c>
      <c r="J402" s="2">
        <v>2.47416479970556E-2</v>
      </c>
      <c r="K402" s="2">
        <v>2.66809811831741E-2</v>
      </c>
      <c r="L402" s="2">
        <v>3.11394119449936E-2</v>
      </c>
      <c r="M402" s="2">
        <v>7.3711840737043901E-3</v>
      </c>
      <c r="N402" s="2">
        <v>3.6682908791319199E-3</v>
      </c>
      <c r="O402" s="2">
        <v>2.3032189606711699E-3</v>
      </c>
      <c r="P402" s="2">
        <v>1.06827797639175E-2</v>
      </c>
      <c r="Q402" s="2">
        <v>6.8639857998977804E-3</v>
      </c>
      <c r="R402" s="2">
        <v>4.7191700128028501E-2</v>
      </c>
      <c r="S402" s="2">
        <v>2.9812868624958602E-2</v>
      </c>
      <c r="T402" s="2">
        <v>3.92701960383137E-2</v>
      </c>
      <c r="U402" s="2">
        <v>9.0498385056138903E-3</v>
      </c>
      <c r="V402" s="2">
        <v>4.7181623450028597E-2</v>
      </c>
      <c r="W402" s="2">
        <v>3.4501245349388601E-2</v>
      </c>
      <c r="X402" s="2">
        <v>2.8965879347570202E-2</v>
      </c>
      <c r="Y402" s="2">
        <v>6.1778918954645597E-3</v>
      </c>
      <c r="Z402" s="2">
        <v>1.4906755300401999</v>
      </c>
      <c r="AA402" s="2">
        <v>3.1255373672677197E-5</v>
      </c>
      <c r="AB402" s="2">
        <v>4.1216661817456797E-3</v>
      </c>
      <c r="AC402" s="2">
        <v>0.213281696762394</v>
      </c>
      <c r="AD402" s="2">
        <v>-2.2291679319427602</v>
      </c>
    </row>
    <row r="403" spans="1:30">
      <c r="A403" s="2">
        <v>2535</v>
      </c>
      <c r="B403" s="2" t="s">
        <v>828</v>
      </c>
      <c r="C403" s="2"/>
      <c r="D403" s="2"/>
      <c r="E403" s="2"/>
      <c r="F403" s="2"/>
      <c r="G403" s="2"/>
      <c r="H403" s="2">
        <v>0.61813864595592505</v>
      </c>
      <c r="I403" s="2">
        <v>0.64965558626115705</v>
      </c>
      <c r="J403" s="2">
        <v>1.3759843153147999</v>
      </c>
      <c r="K403" s="2">
        <v>0.313730111469047</v>
      </c>
      <c r="L403" s="2">
        <v>0.50869353195501998</v>
      </c>
      <c r="M403" s="2">
        <v>5.7637243242340902E-2</v>
      </c>
      <c r="N403" s="2">
        <v>6.3985857445692293E-5</v>
      </c>
      <c r="O403" s="2">
        <v>2.2738906566027301E-2</v>
      </c>
      <c r="P403" s="2">
        <v>6.3636859586921403E-5</v>
      </c>
      <c r="Q403" s="2">
        <v>1.3332613532119701E-2</v>
      </c>
      <c r="R403" s="2">
        <v>0.59106811192947994</v>
      </c>
      <c r="S403" s="2">
        <v>1.68585953451728</v>
      </c>
      <c r="T403" s="2">
        <v>0.71500017811931804</v>
      </c>
      <c r="U403" s="2">
        <v>0.20502454417558399</v>
      </c>
      <c r="V403" s="2">
        <v>1.6163823177083101</v>
      </c>
      <c r="W403" s="2">
        <v>0.96266693728999397</v>
      </c>
      <c r="X403" s="2">
        <v>0.69324043819118997</v>
      </c>
      <c r="Y403" s="2">
        <v>1.8767277211504101E-2</v>
      </c>
      <c r="Z403" s="2">
        <v>1.32957262496218</v>
      </c>
      <c r="AA403" s="2">
        <v>2.00520346587095E-2</v>
      </c>
      <c r="AB403" s="2">
        <v>8.2844369623933503E-2</v>
      </c>
      <c r="AC403" s="2">
        <v>2.7071815459109499E-2</v>
      </c>
      <c r="AD403" s="2">
        <v>-5.2070645506137598</v>
      </c>
    </row>
  </sheetData>
  <phoneticPr fontId="1" type="noConversion"/>
  <conditionalFormatting sqref="B1:B4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冰 庞</dc:creator>
  <cp:lastModifiedBy>冰 庞</cp:lastModifiedBy>
  <dcterms:created xsi:type="dcterms:W3CDTF">2025-05-29T00:39:18Z</dcterms:created>
  <dcterms:modified xsi:type="dcterms:W3CDTF">2025-12-25T05:03:35Z</dcterms:modified>
</cp:coreProperties>
</file>